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Final Proofs Plos Genetics\"/>
    </mc:Choice>
  </mc:AlternateContent>
  <bookViews>
    <workbookView xWindow="4650" yWindow="0" windowWidth="24090" windowHeight="11100" activeTab="5"/>
  </bookViews>
  <sheets>
    <sheet name="amnioserosa cell numbers Fig1" sheetId="1" r:id="rId1"/>
    <sheet name="width of dpp Fig2" sheetId="2" r:id="rId2"/>
    <sheet name="pMad gradient Fig4" sheetId="3" r:id="rId3"/>
    <sheet name="width of rho Fig4" sheetId="4" r:id="rId4"/>
    <sheet name="amnioserosa Fig5" sheetId="5" r:id="rId5"/>
    <sheet name="amnioserosa Fig 7" sheetId="6" r:id="rId6"/>
    <sheet name="viability S1 Fig" sheetId="8" r:id="rId7"/>
    <sheet name="Normalized nanostring  S2 Fig" sheetId="9" r:id="rId8"/>
    <sheet name="width of zen S4 Fig" sheetId="7" r:id="rId9"/>
    <sheet name="amnioserosa S6 Fig" sheetId="10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77" i="9" l="1"/>
  <c r="AD77" i="9"/>
  <c r="W77" i="9"/>
  <c r="V77" i="9"/>
  <c r="P77" i="9"/>
  <c r="O77" i="9"/>
  <c r="I77" i="9"/>
  <c r="H77" i="9"/>
  <c r="AE76" i="9"/>
  <c r="AD76" i="9"/>
  <c r="W76" i="9"/>
  <c r="V76" i="9"/>
  <c r="P76" i="9"/>
  <c r="O76" i="9"/>
  <c r="I76" i="9"/>
  <c r="H76" i="9"/>
  <c r="AE75" i="9"/>
  <c r="AD75" i="9"/>
  <c r="W75" i="9"/>
  <c r="V75" i="9"/>
  <c r="P75" i="9"/>
  <c r="O75" i="9"/>
  <c r="I75" i="9"/>
  <c r="H75" i="9"/>
  <c r="AE74" i="9"/>
  <c r="AD74" i="9"/>
  <c r="W74" i="9"/>
  <c r="V74" i="9"/>
  <c r="P74" i="9"/>
  <c r="O74" i="9"/>
  <c r="I74" i="9"/>
  <c r="H74" i="9"/>
  <c r="AE73" i="9"/>
  <c r="AD73" i="9"/>
  <c r="W73" i="9"/>
  <c r="V73" i="9"/>
  <c r="P73" i="9"/>
  <c r="O73" i="9"/>
  <c r="I73" i="9"/>
  <c r="H73" i="9"/>
  <c r="AE72" i="9"/>
  <c r="AD72" i="9"/>
  <c r="W72" i="9"/>
  <c r="V72" i="9"/>
  <c r="P72" i="9"/>
  <c r="O72" i="9"/>
  <c r="I72" i="9"/>
  <c r="H72" i="9"/>
  <c r="AE71" i="9"/>
  <c r="AD71" i="9"/>
  <c r="W71" i="9"/>
  <c r="V71" i="9"/>
  <c r="P71" i="9"/>
  <c r="O71" i="9"/>
  <c r="I71" i="9"/>
  <c r="H71" i="9"/>
  <c r="AE70" i="9"/>
  <c r="AD70" i="9"/>
  <c r="W70" i="9"/>
  <c r="V70" i="9"/>
  <c r="P70" i="9"/>
  <c r="O70" i="9"/>
  <c r="I70" i="9"/>
  <c r="H70" i="9"/>
  <c r="AE69" i="9"/>
  <c r="AD69" i="9"/>
  <c r="W69" i="9"/>
  <c r="V69" i="9"/>
  <c r="P69" i="9"/>
  <c r="O69" i="9"/>
  <c r="I69" i="9"/>
  <c r="H69" i="9"/>
  <c r="AE68" i="9"/>
  <c r="AD68" i="9"/>
  <c r="W68" i="9"/>
  <c r="V68" i="9"/>
  <c r="P68" i="9"/>
  <c r="O68" i="9"/>
  <c r="I68" i="9"/>
  <c r="H68" i="9"/>
  <c r="AE67" i="9"/>
  <c r="AD67" i="9"/>
  <c r="W67" i="9"/>
  <c r="V67" i="9"/>
  <c r="P67" i="9"/>
  <c r="O67" i="9"/>
  <c r="I67" i="9"/>
  <c r="H67" i="9"/>
  <c r="AE66" i="9"/>
  <c r="AD66" i="9"/>
  <c r="W66" i="9"/>
  <c r="V66" i="9"/>
  <c r="P66" i="9"/>
  <c r="O66" i="9"/>
  <c r="I66" i="9"/>
  <c r="H66" i="9"/>
  <c r="AE65" i="9"/>
  <c r="AD65" i="9"/>
  <c r="W65" i="9"/>
  <c r="V65" i="9"/>
  <c r="P65" i="9"/>
  <c r="O65" i="9"/>
  <c r="I65" i="9"/>
  <c r="H65" i="9"/>
  <c r="AE64" i="9"/>
  <c r="AD64" i="9"/>
  <c r="W64" i="9"/>
  <c r="V64" i="9"/>
  <c r="P64" i="9"/>
  <c r="O64" i="9"/>
  <c r="I64" i="9"/>
  <c r="H64" i="9"/>
  <c r="AE63" i="9"/>
  <c r="AD63" i="9"/>
  <c r="W63" i="9"/>
  <c r="V63" i="9"/>
  <c r="P63" i="9"/>
  <c r="O63" i="9"/>
  <c r="I63" i="9"/>
  <c r="H63" i="9"/>
  <c r="AE62" i="9"/>
  <c r="AD62" i="9"/>
  <c r="W62" i="9"/>
  <c r="V62" i="9"/>
  <c r="P62" i="9"/>
  <c r="O62" i="9"/>
  <c r="I62" i="9"/>
  <c r="H62" i="9"/>
  <c r="AE61" i="9"/>
  <c r="AD61" i="9"/>
  <c r="W61" i="9"/>
  <c r="V61" i="9"/>
  <c r="P61" i="9"/>
  <c r="O61" i="9"/>
  <c r="I61" i="9"/>
  <c r="H61" i="9"/>
  <c r="AE60" i="9"/>
  <c r="AD60" i="9"/>
  <c r="W60" i="9"/>
  <c r="V60" i="9"/>
  <c r="P60" i="9"/>
  <c r="O60" i="9"/>
  <c r="I60" i="9"/>
  <c r="H60" i="9"/>
  <c r="AE59" i="9"/>
  <c r="AD59" i="9"/>
  <c r="W59" i="9"/>
  <c r="V59" i="9"/>
  <c r="P59" i="9"/>
  <c r="O59" i="9"/>
  <c r="I59" i="9"/>
  <c r="H59" i="9"/>
  <c r="AE58" i="9"/>
  <c r="AD58" i="9"/>
  <c r="W58" i="9"/>
  <c r="V58" i="9"/>
  <c r="P58" i="9"/>
  <c r="O58" i="9"/>
  <c r="I58" i="9"/>
  <c r="H58" i="9"/>
  <c r="AE57" i="9"/>
  <c r="AD57" i="9"/>
  <c r="W57" i="9"/>
  <c r="V57" i="9"/>
  <c r="P57" i="9"/>
  <c r="O57" i="9"/>
  <c r="I57" i="9"/>
  <c r="H57" i="9"/>
  <c r="AE56" i="9"/>
  <c r="AD56" i="9"/>
  <c r="W56" i="9"/>
  <c r="V56" i="9"/>
  <c r="P56" i="9"/>
  <c r="O56" i="9"/>
  <c r="I56" i="9"/>
  <c r="H56" i="9"/>
  <c r="AE55" i="9"/>
  <c r="AD55" i="9"/>
  <c r="W55" i="9"/>
  <c r="V55" i="9"/>
  <c r="P55" i="9"/>
  <c r="O55" i="9"/>
  <c r="I55" i="9"/>
  <c r="H55" i="9"/>
  <c r="AE54" i="9"/>
  <c r="AD54" i="9"/>
  <c r="W54" i="9"/>
  <c r="V54" i="9"/>
  <c r="P54" i="9"/>
  <c r="O54" i="9"/>
  <c r="I54" i="9"/>
  <c r="H54" i="9"/>
  <c r="AE53" i="9"/>
  <c r="AD53" i="9"/>
  <c r="W53" i="9"/>
  <c r="V53" i="9"/>
  <c r="P53" i="9"/>
  <c r="O53" i="9"/>
  <c r="I53" i="9"/>
  <c r="H53" i="9"/>
  <c r="AE52" i="9"/>
  <c r="AD52" i="9"/>
  <c r="W52" i="9"/>
  <c r="V52" i="9"/>
  <c r="P52" i="9"/>
  <c r="O52" i="9"/>
  <c r="I52" i="9"/>
  <c r="H52" i="9"/>
  <c r="AE51" i="9"/>
  <c r="AD51" i="9"/>
  <c r="W51" i="9"/>
  <c r="V51" i="9"/>
  <c r="P51" i="9"/>
  <c r="O51" i="9"/>
  <c r="I51" i="9"/>
  <c r="H51" i="9"/>
  <c r="AE50" i="9"/>
  <c r="AD50" i="9"/>
  <c r="W50" i="9"/>
  <c r="V50" i="9"/>
  <c r="P50" i="9"/>
  <c r="O50" i="9"/>
  <c r="I50" i="9"/>
  <c r="H50" i="9"/>
  <c r="AE49" i="9"/>
  <c r="AD49" i="9"/>
  <c r="W49" i="9"/>
  <c r="V49" i="9"/>
  <c r="P49" i="9"/>
  <c r="O49" i="9"/>
  <c r="I49" i="9"/>
  <c r="H49" i="9"/>
  <c r="AE48" i="9"/>
  <c r="AD48" i="9"/>
  <c r="W48" i="9"/>
  <c r="V48" i="9"/>
  <c r="P48" i="9"/>
  <c r="O48" i="9"/>
  <c r="I48" i="9"/>
  <c r="H48" i="9"/>
  <c r="AE47" i="9"/>
  <c r="AD47" i="9"/>
  <c r="W47" i="9"/>
  <c r="V47" i="9"/>
  <c r="P47" i="9"/>
  <c r="O47" i="9"/>
  <c r="I47" i="9"/>
  <c r="H47" i="9"/>
  <c r="AE46" i="9"/>
  <c r="AD46" i="9"/>
  <c r="W46" i="9"/>
  <c r="V46" i="9"/>
  <c r="P46" i="9"/>
  <c r="O46" i="9"/>
  <c r="I46" i="9"/>
  <c r="H46" i="9"/>
  <c r="AE45" i="9"/>
  <c r="AD45" i="9"/>
  <c r="W45" i="9"/>
  <c r="V45" i="9"/>
  <c r="P45" i="9"/>
  <c r="O45" i="9"/>
  <c r="I45" i="9"/>
  <c r="H45" i="9"/>
  <c r="AE44" i="9"/>
  <c r="AD44" i="9"/>
  <c r="W44" i="9"/>
  <c r="V44" i="9"/>
  <c r="P44" i="9"/>
  <c r="O44" i="9"/>
  <c r="I44" i="9"/>
  <c r="H44" i="9"/>
  <c r="AE43" i="9"/>
  <c r="AD43" i="9"/>
  <c r="W43" i="9"/>
  <c r="V43" i="9"/>
  <c r="P43" i="9"/>
  <c r="O43" i="9"/>
  <c r="I43" i="9"/>
  <c r="H43" i="9"/>
  <c r="AE42" i="9"/>
  <c r="AD42" i="9"/>
  <c r="W42" i="9"/>
  <c r="V42" i="9"/>
  <c r="P42" i="9"/>
  <c r="O42" i="9"/>
  <c r="I42" i="9"/>
  <c r="H42" i="9"/>
  <c r="AE41" i="9"/>
  <c r="AD41" i="9"/>
  <c r="W41" i="9"/>
  <c r="V41" i="9"/>
  <c r="P41" i="9"/>
  <c r="O41" i="9"/>
  <c r="I41" i="9"/>
  <c r="H41" i="9"/>
  <c r="AE40" i="9"/>
  <c r="AD40" i="9"/>
  <c r="W40" i="9"/>
  <c r="V40" i="9"/>
  <c r="P40" i="9"/>
  <c r="O40" i="9"/>
  <c r="I40" i="9"/>
  <c r="H40" i="9"/>
  <c r="AE39" i="9"/>
  <c r="AD39" i="9"/>
  <c r="W39" i="9"/>
  <c r="V39" i="9"/>
  <c r="P39" i="9"/>
  <c r="O39" i="9"/>
  <c r="I39" i="9"/>
  <c r="H39" i="9"/>
  <c r="AE38" i="9"/>
  <c r="AD38" i="9"/>
  <c r="W38" i="9"/>
  <c r="V38" i="9"/>
  <c r="P38" i="9"/>
  <c r="O38" i="9"/>
  <c r="I38" i="9"/>
  <c r="H38" i="9"/>
  <c r="AE37" i="9"/>
  <c r="AD37" i="9"/>
  <c r="W37" i="9"/>
  <c r="V37" i="9"/>
  <c r="P37" i="9"/>
  <c r="O37" i="9"/>
  <c r="I37" i="9"/>
  <c r="H37" i="9"/>
  <c r="AE36" i="9"/>
  <c r="AD36" i="9"/>
  <c r="W36" i="9"/>
  <c r="V36" i="9"/>
  <c r="P36" i="9"/>
  <c r="O36" i="9"/>
  <c r="I36" i="9"/>
  <c r="H36" i="9"/>
  <c r="AE35" i="9"/>
  <c r="AD35" i="9"/>
  <c r="W35" i="9"/>
  <c r="V35" i="9"/>
  <c r="P35" i="9"/>
  <c r="O35" i="9"/>
  <c r="I35" i="9"/>
  <c r="H35" i="9"/>
  <c r="AE34" i="9"/>
  <c r="AD34" i="9"/>
  <c r="W34" i="9"/>
  <c r="V34" i="9"/>
  <c r="P34" i="9"/>
  <c r="O34" i="9"/>
  <c r="I34" i="9"/>
  <c r="H34" i="9"/>
  <c r="AE33" i="9"/>
  <c r="AD33" i="9"/>
  <c r="W33" i="9"/>
  <c r="V33" i="9"/>
  <c r="P33" i="9"/>
  <c r="O33" i="9"/>
  <c r="I33" i="9"/>
  <c r="H33" i="9"/>
  <c r="AE32" i="9"/>
  <c r="AD32" i="9"/>
  <c r="W32" i="9"/>
  <c r="V32" i="9"/>
  <c r="P32" i="9"/>
  <c r="O32" i="9"/>
  <c r="I32" i="9"/>
  <c r="H32" i="9"/>
  <c r="AE31" i="9"/>
  <c r="AD31" i="9"/>
  <c r="W31" i="9"/>
  <c r="V31" i="9"/>
  <c r="P31" i="9"/>
  <c r="O31" i="9"/>
  <c r="I31" i="9"/>
  <c r="H31" i="9"/>
  <c r="AE30" i="9"/>
  <c r="AD30" i="9"/>
  <c r="W30" i="9"/>
  <c r="V30" i="9"/>
  <c r="P30" i="9"/>
  <c r="O30" i="9"/>
  <c r="I30" i="9"/>
  <c r="H30" i="9"/>
  <c r="AE29" i="9"/>
  <c r="AD29" i="9"/>
  <c r="W29" i="9"/>
  <c r="V29" i="9"/>
  <c r="P29" i="9"/>
  <c r="O29" i="9"/>
  <c r="I29" i="9"/>
  <c r="H29" i="9"/>
  <c r="AE28" i="9"/>
  <c r="AD28" i="9"/>
  <c r="W28" i="9"/>
  <c r="V28" i="9"/>
  <c r="P28" i="9"/>
  <c r="O28" i="9"/>
  <c r="I28" i="9"/>
  <c r="H28" i="9"/>
  <c r="AE27" i="9"/>
  <c r="AD27" i="9"/>
  <c r="W27" i="9"/>
  <c r="V27" i="9"/>
  <c r="P27" i="9"/>
  <c r="O27" i="9"/>
  <c r="I27" i="9"/>
  <c r="H27" i="9"/>
  <c r="AE26" i="9"/>
  <c r="AD26" i="9"/>
  <c r="W26" i="9"/>
  <c r="V26" i="9"/>
  <c r="P26" i="9"/>
  <c r="O26" i="9"/>
  <c r="I26" i="9"/>
  <c r="H26" i="9"/>
  <c r="AE25" i="9"/>
  <c r="AD25" i="9"/>
  <c r="W25" i="9"/>
  <c r="V25" i="9"/>
  <c r="P25" i="9"/>
  <c r="O25" i="9"/>
  <c r="I25" i="9"/>
  <c r="H25" i="9"/>
  <c r="AE24" i="9"/>
  <c r="AD24" i="9"/>
  <c r="W24" i="9"/>
  <c r="V24" i="9"/>
  <c r="P24" i="9"/>
  <c r="O24" i="9"/>
  <c r="I24" i="9"/>
  <c r="H24" i="9"/>
  <c r="AE23" i="9"/>
  <c r="AD23" i="9"/>
  <c r="W23" i="9"/>
  <c r="V23" i="9"/>
  <c r="P23" i="9"/>
  <c r="O23" i="9"/>
  <c r="I23" i="9"/>
  <c r="H23" i="9"/>
  <c r="AE22" i="9"/>
  <c r="AD22" i="9"/>
  <c r="W22" i="9"/>
  <c r="V22" i="9"/>
  <c r="P22" i="9"/>
  <c r="O22" i="9"/>
  <c r="I22" i="9"/>
  <c r="H22" i="9"/>
  <c r="AE21" i="9"/>
  <c r="AD21" i="9"/>
  <c r="W21" i="9"/>
  <c r="V21" i="9"/>
  <c r="P21" i="9"/>
  <c r="O21" i="9"/>
  <c r="I21" i="9"/>
  <c r="H21" i="9"/>
  <c r="AE20" i="9"/>
  <c r="AD20" i="9"/>
  <c r="W20" i="9"/>
  <c r="V20" i="9"/>
  <c r="P20" i="9"/>
  <c r="O20" i="9"/>
  <c r="I20" i="9"/>
  <c r="H20" i="9"/>
  <c r="AE19" i="9"/>
  <c r="AD19" i="9"/>
  <c r="W19" i="9"/>
  <c r="V19" i="9"/>
  <c r="P19" i="9"/>
  <c r="O19" i="9"/>
  <c r="I19" i="9"/>
  <c r="H19" i="9"/>
  <c r="AE18" i="9"/>
  <c r="AD18" i="9"/>
  <c r="W18" i="9"/>
  <c r="V18" i="9"/>
  <c r="P18" i="9"/>
  <c r="O18" i="9"/>
  <c r="I18" i="9"/>
  <c r="H18" i="9"/>
  <c r="AE17" i="9"/>
  <c r="AD17" i="9"/>
  <c r="W17" i="9"/>
  <c r="V17" i="9"/>
  <c r="P17" i="9"/>
  <c r="O17" i="9"/>
  <c r="I17" i="9"/>
  <c r="H17" i="9"/>
  <c r="AE16" i="9"/>
  <c r="AD16" i="9"/>
  <c r="W16" i="9"/>
  <c r="V16" i="9"/>
  <c r="P16" i="9"/>
  <c r="O16" i="9"/>
  <c r="I16" i="9"/>
  <c r="H16" i="9"/>
  <c r="AE15" i="9"/>
  <c r="AD15" i="9"/>
  <c r="W15" i="9"/>
  <c r="V15" i="9"/>
  <c r="P15" i="9"/>
  <c r="O15" i="9"/>
  <c r="I15" i="9"/>
  <c r="H15" i="9"/>
  <c r="AE14" i="9"/>
  <c r="AD14" i="9"/>
  <c r="W14" i="9"/>
  <c r="V14" i="9"/>
  <c r="P14" i="9"/>
  <c r="O14" i="9"/>
  <c r="I14" i="9"/>
  <c r="H14" i="9"/>
  <c r="AE13" i="9"/>
  <c r="AD13" i="9"/>
  <c r="W13" i="9"/>
  <c r="V13" i="9"/>
  <c r="P13" i="9"/>
  <c r="O13" i="9"/>
  <c r="I13" i="9"/>
  <c r="H13" i="9"/>
  <c r="AE12" i="9"/>
  <c r="AD12" i="9"/>
  <c r="W12" i="9"/>
  <c r="V12" i="9"/>
  <c r="P12" i="9"/>
  <c r="O12" i="9"/>
  <c r="I12" i="9"/>
  <c r="H12" i="9"/>
  <c r="AE11" i="9"/>
  <c r="AD11" i="9"/>
  <c r="W11" i="9"/>
  <c r="V11" i="9"/>
  <c r="P11" i="9"/>
  <c r="O11" i="9"/>
  <c r="I11" i="9"/>
  <c r="H11" i="9"/>
  <c r="AE10" i="9"/>
  <c r="AD10" i="9"/>
  <c r="W10" i="9"/>
  <c r="V10" i="9"/>
  <c r="P10" i="9"/>
  <c r="O10" i="9"/>
  <c r="I10" i="9"/>
  <c r="H10" i="9"/>
  <c r="AE9" i="9"/>
  <c r="AD9" i="9"/>
  <c r="W9" i="9"/>
  <c r="V9" i="9"/>
  <c r="P9" i="9"/>
  <c r="O9" i="9"/>
  <c r="I9" i="9"/>
  <c r="H9" i="9"/>
  <c r="AE8" i="9"/>
  <c r="AD8" i="9"/>
  <c r="W8" i="9"/>
  <c r="V8" i="9"/>
  <c r="P8" i="9"/>
  <c r="O8" i="9"/>
  <c r="I8" i="9"/>
  <c r="H8" i="9"/>
  <c r="AE7" i="9"/>
  <c r="AD7" i="9"/>
  <c r="W7" i="9"/>
  <c r="V7" i="9"/>
  <c r="P7" i="9"/>
  <c r="O7" i="9"/>
  <c r="I7" i="9"/>
  <c r="H7" i="9"/>
  <c r="AE6" i="9"/>
  <c r="AD6" i="9"/>
  <c r="W6" i="9"/>
  <c r="V6" i="9"/>
  <c r="P6" i="9"/>
  <c r="O6" i="9"/>
  <c r="I6" i="9"/>
  <c r="H6" i="9"/>
  <c r="AE5" i="9"/>
  <c r="AD5" i="9"/>
  <c r="W5" i="9"/>
  <c r="V5" i="9"/>
  <c r="P5" i="9"/>
  <c r="O5" i="9"/>
  <c r="I5" i="9"/>
  <c r="H5" i="9"/>
  <c r="AE4" i="9"/>
  <c r="AD4" i="9"/>
  <c r="W4" i="9"/>
  <c r="V4" i="9"/>
  <c r="P4" i="9"/>
  <c r="O4" i="9"/>
  <c r="I4" i="9"/>
  <c r="H4" i="9"/>
  <c r="AE3" i="9"/>
  <c r="AD3" i="9"/>
  <c r="W3" i="9"/>
  <c r="V3" i="9"/>
  <c r="P3" i="9"/>
  <c r="O3" i="9"/>
  <c r="I3" i="9"/>
  <c r="H3" i="9"/>
  <c r="AE2" i="9"/>
  <c r="AD2" i="9"/>
  <c r="W2" i="9"/>
  <c r="V2" i="9"/>
  <c r="P2" i="9"/>
  <c r="O2" i="9"/>
  <c r="I2" i="9"/>
  <c r="H2" i="9"/>
  <c r="M6" i="8" l="1"/>
  <c r="G6" i="8"/>
  <c r="D6" i="8"/>
  <c r="M5" i="8"/>
  <c r="J5" i="8"/>
  <c r="G5" i="8"/>
  <c r="D5" i="8"/>
  <c r="P4" i="8"/>
  <c r="M4" i="8"/>
  <c r="J4" i="8"/>
  <c r="G4" i="8"/>
  <c r="D4" i="8"/>
  <c r="P3" i="8"/>
  <c r="M3" i="8"/>
  <c r="J3" i="8"/>
  <c r="G3" i="8"/>
  <c r="D3" i="8"/>
</calcChain>
</file>

<file path=xl/sharedStrings.xml><?xml version="1.0" encoding="utf-8"?>
<sst xmlns="http://schemas.openxmlformats.org/spreadsheetml/2006/main" count="220" uniqueCount="174">
  <si>
    <t>YW</t>
  </si>
  <si>
    <t>brkΔ5'</t>
  </si>
  <si>
    <t>brkΔ3'</t>
  </si>
  <si>
    <t>brkΔ5'Δ3'</t>
  </si>
  <si>
    <t>wt 14a</t>
  </si>
  <si>
    <t>wt 14c</t>
  </si>
  <si>
    <t>brkΔ5' 14a</t>
  </si>
  <si>
    <t>brkΔ5' 14c</t>
  </si>
  <si>
    <t>brkΔ3' 14a</t>
  </si>
  <si>
    <t>brkΔ3' 14c</t>
  </si>
  <si>
    <t>brkΔ5'Δ3' 14a</t>
  </si>
  <si>
    <t>brkΔ5'Δ3'14c</t>
  </si>
  <si>
    <t>X coordinates</t>
  </si>
  <si>
    <t>WT A</t>
  </si>
  <si>
    <t>WT B</t>
  </si>
  <si>
    <t>WT C</t>
  </si>
  <si>
    <t>WT D</t>
  </si>
  <si>
    <t>WT  E</t>
  </si>
  <si>
    <t>WT F</t>
  </si>
  <si>
    <t>brkΔ5' a</t>
  </si>
  <si>
    <t>brkΔ5'b</t>
  </si>
  <si>
    <t>brkΔ5' c</t>
  </si>
  <si>
    <t>brkΔ5' d</t>
  </si>
  <si>
    <t>brkΔ5' e</t>
  </si>
  <si>
    <t>brkΔ5' f</t>
  </si>
  <si>
    <t>brkΔ5' g</t>
  </si>
  <si>
    <t>brkΔ3' a</t>
  </si>
  <si>
    <t>brkΔ3' b</t>
  </si>
  <si>
    <t>brkΔ3'c</t>
  </si>
  <si>
    <t>brkΔ3' d</t>
  </si>
  <si>
    <t>brkΔ3' e</t>
  </si>
  <si>
    <t>brkΔ3' f</t>
  </si>
  <si>
    <t>brkΔ3'g</t>
  </si>
  <si>
    <t>brkΔ5'Δ3' A</t>
  </si>
  <si>
    <t>brkΔ5'Δ3' B</t>
  </si>
  <si>
    <t>brkΔ5'Δ3' C</t>
  </si>
  <si>
    <t>brkΔ5'Δ3' D</t>
  </si>
  <si>
    <t>brkΔ5'Δ3' E</t>
  </si>
  <si>
    <t>brkΔ5'Δ3'l F</t>
  </si>
  <si>
    <t>brkΔ5'Δ3' g</t>
  </si>
  <si>
    <t>WT G</t>
  </si>
  <si>
    <t>WT H</t>
  </si>
  <si>
    <t>WT</t>
  </si>
  <si>
    <t xml:space="preserve">brkΔ5' </t>
  </si>
  <si>
    <t xml:space="preserve">brkΔ3' </t>
  </si>
  <si>
    <t>sog</t>
  </si>
  <si>
    <t>sog-</t>
  </si>
  <si>
    <t>sog-/Fm7</t>
  </si>
  <si>
    <t>sogΔdist</t>
  </si>
  <si>
    <t>sogΔintΔdist</t>
  </si>
  <si>
    <t>sogΔint</t>
  </si>
  <si>
    <t>brk-</t>
  </si>
  <si>
    <t>brkΔ5'sogΔint</t>
  </si>
  <si>
    <t>brkΔ3'sogΔint</t>
  </si>
  <si>
    <t>brkΔ5'Δ3'sogΔint</t>
  </si>
  <si>
    <t>brkΔ5'sogΔdist</t>
  </si>
  <si>
    <t>brkΔ3'sogΔdist</t>
  </si>
  <si>
    <t>brkΔ5'Δ3'sogΔdist</t>
  </si>
  <si>
    <t>unhatched</t>
  </si>
  <si>
    <t>total</t>
  </si>
  <si>
    <t>percent</t>
  </si>
  <si>
    <t>percentage</t>
  </si>
  <si>
    <t>sd</t>
  </si>
  <si>
    <t>Combined data</t>
  </si>
  <si>
    <t>Individual Assays:</t>
  </si>
  <si>
    <t>Gene Name</t>
  </si>
  <si>
    <t>wt1_01.RCC</t>
  </si>
  <si>
    <t>wt2_02.RCC</t>
  </si>
  <si>
    <t>wt3_03.RCC</t>
  </si>
  <si>
    <t>ywD_01.RCC</t>
  </si>
  <si>
    <t>ywE_02.RCC</t>
  </si>
  <si>
    <t>ywf_03.RCC</t>
  </si>
  <si>
    <t>WT avg</t>
  </si>
  <si>
    <t>WT SE</t>
  </si>
  <si>
    <t>del5 a_04.RCC</t>
  </si>
  <si>
    <t>del5b_05.RCC</t>
  </si>
  <si>
    <t>del5D_04.RCC</t>
  </si>
  <si>
    <t>del5E_05.RCC</t>
  </si>
  <si>
    <t>del5F_06.RCC</t>
  </si>
  <si>
    <t>del5 avg</t>
  </si>
  <si>
    <t>del5sem</t>
  </si>
  <si>
    <t>del3a_07.RCC</t>
  </si>
  <si>
    <t>del3b_08.RCC</t>
  </si>
  <si>
    <t>del3c_09.RCC</t>
  </si>
  <si>
    <t>del3D_07.RCC</t>
  </si>
  <si>
    <t>del3E_08.RCC</t>
  </si>
  <si>
    <t>del3 avg</t>
  </si>
  <si>
    <t>del3 sem</t>
  </si>
  <si>
    <t>deldela_10.RCC</t>
  </si>
  <si>
    <t>deldelb_11.RCC</t>
  </si>
  <si>
    <t>deldelc_12.RCC</t>
  </si>
  <si>
    <t>deldelD_10.RCC</t>
  </si>
  <si>
    <t>deldelE_11.RCC</t>
  </si>
  <si>
    <t>deldelF_12.RCC</t>
  </si>
  <si>
    <t>Deldel avg</t>
  </si>
  <si>
    <t>Deldel SE</t>
  </si>
  <si>
    <t>ASPP</t>
  </si>
  <si>
    <t>Dl</t>
  </si>
  <si>
    <t>Doc1</t>
  </si>
  <si>
    <t>Egfr</t>
  </si>
  <si>
    <t>LacZ</t>
  </si>
  <si>
    <t>Msh</t>
  </si>
  <si>
    <t>N</t>
  </si>
  <si>
    <t>NetA</t>
  </si>
  <si>
    <t>Neu2</t>
  </si>
  <si>
    <t>Neu3</t>
  </si>
  <si>
    <t>Race</t>
  </si>
  <si>
    <t>SoxN</t>
  </si>
  <si>
    <t>Stat92E</t>
  </si>
  <si>
    <t>Su(H)</t>
  </si>
  <si>
    <t>Sxl</t>
  </si>
  <si>
    <t>Tl</t>
  </si>
  <si>
    <t>Wnt8</t>
  </si>
  <si>
    <t>YFP</t>
  </si>
  <si>
    <t>argos</t>
  </si>
  <si>
    <t>bcd</t>
  </si>
  <si>
    <t>brk</t>
  </si>
  <si>
    <t>cic</t>
  </si>
  <si>
    <t>dhd</t>
  </si>
  <si>
    <t>dl</t>
  </si>
  <si>
    <t>dpp</t>
  </si>
  <si>
    <t>eve</t>
  </si>
  <si>
    <t>ftz</t>
  </si>
  <si>
    <t>grh</t>
  </si>
  <si>
    <t>gt</t>
  </si>
  <si>
    <t>hb</t>
  </si>
  <si>
    <t>hnt</t>
  </si>
  <si>
    <t>htl</t>
  </si>
  <si>
    <t>if</t>
  </si>
  <si>
    <t>ind</t>
  </si>
  <si>
    <t>kr</t>
  </si>
  <si>
    <t>m8</t>
  </si>
  <si>
    <t>mad</t>
  </si>
  <si>
    <t>med</t>
  </si>
  <si>
    <t>mes3</t>
  </si>
  <si>
    <t>otd</t>
  </si>
  <si>
    <t>phm</t>
  </si>
  <si>
    <t>pnr</t>
  </si>
  <si>
    <t>pnt</t>
  </si>
  <si>
    <t>put</t>
  </si>
  <si>
    <t>pyr</t>
  </si>
  <si>
    <t>rho</t>
  </si>
  <si>
    <t>run</t>
  </si>
  <si>
    <t>sax</t>
  </si>
  <si>
    <t>sc</t>
  </si>
  <si>
    <t>scw</t>
  </si>
  <si>
    <t>shn</t>
  </si>
  <si>
    <t>sim</t>
  </si>
  <si>
    <t>sli</t>
  </si>
  <si>
    <t>sna</t>
  </si>
  <si>
    <t>spi</t>
  </si>
  <si>
    <t>spz</t>
  </si>
  <si>
    <t>star</t>
  </si>
  <si>
    <t>stumps</t>
  </si>
  <si>
    <t>ths</t>
  </si>
  <si>
    <t>tin</t>
  </si>
  <si>
    <t>tkv</t>
  </si>
  <si>
    <t>tld</t>
  </si>
  <si>
    <t>tll</t>
  </si>
  <si>
    <t>tsg</t>
  </si>
  <si>
    <t>tup</t>
  </si>
  <si>
    <t>twi</t>
  </si>
  <si>
    <t>ush</t>
  </si>
  <si>
    <t>vn</t>
  </si>
  <si>
    <t>vn3</t>
  </si>
  <si>
    <t>vnd</t>
  </si>
  <si>
    <t>yl</t>
  </si>
  <si>
    <t>zen</t>
  </si>
  <si>
    <t>zld</t>
  </si>
  <si>
    <t>YW/brk-</t>
  </si>
  <si>
    <t>brkΔ5'/brk-</t>
  </si>
  <si>
    <t>brkΔ3'/brk-</t>
  </si>
  <si>
    <t>brkΔ5'Δ3'/brk-</t>
  </si>
  <si>
    <t>sogΔintΔdist/FM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u/>
      <sz val="11"/>
      <color rgb="FF0061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450666829432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0" fontId="3" fillId="0" borderId="0" xfId="0" applyFont="1"/>
    <xf numFmtId="0" fontId="2" fillId="0" borderId="0" xfId="0" applyFont="1"/>
    <xf numFmtId="0" fontId="0" fillId="0" borderId="0" xfId="0"/>
    <xf numFmtId="0" fontId="4" fillId="0" borderId="0" xfId="0" applyFont="1"/>
    <xf numFmtId="0" fontId="0" fillId="0" borderId="0" xfId="0" applyFont="1"/>
    <xf numFmtId="0" fontId="1" fillId="2" borderId="0" xfId="1"/>
    <xf numFmtId="0" fontId="5" fillId="2" borderId="0" xfId="1" applyFont="1"/>
    <xf numFmtId="0" fontId="6" fillId="0" borderId="0" xfId="0" applyFont="1"/>
    <xf numFmtId="0" fontId="6" fillId="3" borderId="0" xfId="0" applyFont="1" applyFill="1"/>
    <xf numFmtId="0" fontId="6" fillId="4" borderId="0" xfId="0" applyFont="1" applyFill="1"/>
    <xf numFmtId="0" fontId="6" fillId="5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E1" sqref="E1"/>
    </sheetView>
  </sheetViews>
  <sheetFormatPr defaultRowHeight="15" x14ac:dyDescent="0.25"/>
  <sheetData>
    <row r="1" spans="1:5" x14ac:dyDescent="0.25">
      <c r="A1" t="s">
        <v>0</v>
      </c>
      <c r="B1" s="1" t="s">
        <v>1</v>
      </c>
      <c r="C1" t="s">
        <v>2</v>
      </c>
      <c r="D1" t="s">
        <v>3</v>
      </c>
      <c r="E1" t="s">
        <v>51</v>
      </c>
    </row>
    <row r="2" spans="1:5" x14ac:dyDescent="0.25">
      <c r="A2">
        <v>94</v>
      </c>
      <c r="B2">
        <v>81</v>
      </c>
      <c r="C2">
        <v>44</v>
      </c>
      <c r="D2">
        <v>97</v>
      </c>
      <c r="E2">
        <v>80</v>
      </c>
    </row>
    <row r="3" spans="1:5" x14ac:dyDescent="0.25">
      <c r="A3">
        <v>92</v>
      </c>
      <c r="B3">
        <v>81</v>
      </c>
      <c r="C3">
        <v>69</v>
      </c>
      <c r="D3">
        <v>67</v>
      </c>
      <c r="E3">
        <v>79</v>
      </c>
    </row>
    <row r="4" spans="1:5" x14ac:dyDescent="0.25">
      <c r="A4">
        <v>92</v>
      </c>
      <c r="B4">
        <v>81</v>
      </c>
      <c r="C4">
        <v>71</v>
      </c>
      <c r="D4">
        <v>75</v>
      </c>
      <c r="E4">
        <v>103</v>
      </c>
    </row>
    <row r="5" spans="1:5" x14ac:dyDescent="0.25">
      <c r="A5">
        <v>90</v>
      </c>
      <c r="B5">
        <v>93</v>
      </c>
      <c r="C5">
        <v>62</v>
      </c>
      <c r="D5">
        <v>87</v>
      </c>
      <c r="E5">
        <v>112</v>
      </c>
    </row>
    <row r="6" spans="1:5" x14ac:dyDescent="0.25">
      <c r="A6">
        <v>91</v>
      </c>
      <c r="B6">
        <v>74</v>
      </c>
      <c r="C6">
        <v>70</v>
      </c>
      <c r="D6">
        <v>112</v>
      </c>
      <c r="E6">
        <v>83</v>
      </c>
    </row>
    <row r="7" spans="1:5" x14ac:dyDescent="0.25">
      <c r="A7">
        <v>92</v>
      </c>
      <c r="B7">
        <v>84</v>
      </c>
      <c r="C7">
        <v>70</v>
      </c>
      <c r="D7">
        <v>95</v>
      </c>
      <c r="E7">
        <v>62</v>
      </c>
    </row>
    <row r="8" spans="1:5" x14ac:dyDescent="0.25">
      <c r="A8">
        <v>92</v>
      </c>
      <c r="B8">
        <v>101</v>
      </c>
      <c r="C8">
        <v>73</v>
      </c>
      <c r="D8">
        <v>86</v>
      </c>
      <c r="E8">
        <v>60</v>
      </c>
    </row>
    <row r="9" spans="1:5" x14ac:dyDescent="0.25">
      <c r="A9">
        <v>94</v>
      </c>
      <c r="B9">
        <v>73</v>
      </c>
      <c r="C9">
        <v>48</v>
      </c>
      <c r="D9">
        <v>94</v>
      </c>
      <c r="E9">
        <v>75</v>
      </c>
    </row>
    <row r="10" spans="1:5" x14ac:dyDescent="0.25">
      <c r="A10">
        <v>95</v>
      </c>
      <c r="B10">
        <v>106</v>
      </c>
      <c r="C10">
        <v>81</v>
      </c>
      <c r="D10">
        <v>92</v>
      </c>
    </row>
    <row r="11" spans="1:5" x14ac:dyDescent="0.25">
      <c r="A11">
        <v>84</v>
      </c>
      <c r="B11">
        <v>79</v>
      </c>
      <c r="C11">
        <v>65</v>
      </c>
      <c r="D11">
        <v>94</v>
      </c>
    </row>
    <row r="12" spans="1:5" x14ac:dyDescent="0.25">
      <c r="B12">
        <v>72</v>
      </c>
      <c r="C12">
        <v>69</v>
      </c>
      <c r="D12">
        <v>98</v>
      </c>
    </row>
    <row r="13" spans="1:5" x14ac:dyDescent="0.25">
      <c r="B13">
        <v>75</v>
      </c>
      <c r="C13">
        <v>71</v>
      </c>
      <c r="D13">
        <v>99</v>
      </c>
    </row>
    <row r="14" spans="1:5" x14ac:dyDescent="0.25">
      <c r="B14">
        <v>90</v>
      </c>
      <c r="C14">
        <v>72</v>
      </c>
      <c r="D14">
        <v>115</v>
      </c>
    </row>
    <row r="15" spans="1:5" x14ac:dyDescent="0.25">
      <c r="C15">
        <v>71</v>
      </c>
      <c r="D15">
        <v>8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H7" sqref="H7"/>
    </sheetView>
  </sheetViews>
  <sheetFormatPr defaultRowHeight="15" x14ac:dyDescent="0.25"/>
  <cols>
    <col min="4" max="4" width="10.85546875" bestFit="1" customWidth="1"/>
    <col min="6" max="6" width="10.85546875" bestFit="1" customWidth="1"/>
    <col min="8" max="8" width="13.5703125" bestFit="1" customWidth="1"/>
  </cols>
  <sheetData>
    <row r="1" spans="1:9" x14ac:dyDescent="0.25">
      <c r="A1" s="3" t="s">
        <v>0</v>
      </c>
      <c r="B1" s="3" t="s">
        <v>169</v>
      </c>
      <c r="C1" s="1" t="s">
        <v>1</v>
      </c>
      <c r="D1" s="3" t="s">
        <v>170</v>
      </c>
      <c r="E1" s="3" t="s">
        <v>2</v>
      </c>
      <c r="F1" s="3" t="s">
        <v>171</v>
      </c>
      <c r="G1" s="3" t="s">
        <v>3</v>
      </c>
      <c r="H1" s="3" t="s">
        <v>172</v>
      </c>
      <c r="I1" s="3" t="s">
        <v>51</v>
      </c>
    </row>
    <row r="2" spans="1:9" x14ac:dyDescent="0.25">
      <c r="A2" s="3">
        <v>94</v>
      </c>
      <c r="B2" s="3">
        <v>88</v>
      </c>
      <c r="C2" s="3">
        <v>81</v>
      </c>
      <c r="D2" s="3">
        <v>88</v>
      </c>
      <c r="E2" s="3">
        <v>44</v>
      </c>
      <c r="F2" s="3">
        <v>65</v>
      </c>
      <c r="G2" s="3">
        <v>97</v>
      </c>
      <c r="H2" s="3">
        <v>101</v>
      </c>
      <c r="I2" s="3">
        <v>80</v>
      </c>
    </row>
    <row r="3" spans="1:9" x14ac:dyDescent="0.25">
      <c r="A3" s="3">
        <v>92</v>
      </c>
      <c r="B3" s="3">
        <v>91</v>
      </c>
      <c r="C3" s="3">
        <v>81</v>
      </c>
      <c r="D3" s="3">
        <v>124</v>
      </c>
      <c r="E3" s="3">
        <v>69</v>
      </c>
      <c r="F3" s="3">
        <v>74</v>
      </c>
      <c r="G3" s="3">
        <v>67</v>
      </c>
      <c r="H3" s="3">
        <v>92</v>
      </c>
      <c r="I3" s="3">
        <v>79</v>
      </c>
    </row>
    <row r="4" spans="1:9" x14ac:dyDescent="0.25">
      <c r="A4" s="3">
        <v>92</v>
      </c>
      <c r="B4" s="3">
        <v>90</v>
      </c>
      <c r="C4" s="3">
        <v>81</v>
      </c>
      <c r="D4" s="3">
        <v>81</v>
      </c>
      <c r="E4" s="3">
        <v>71</v>
      </c>
      <c r="F4" s="3">
        <v>65</v>
      </c>
      <c r="G4" s="3">
        <v>75</v>
      </c>
      <c r="H4" s="3">
        <v>75</v>
      </c>
      <c r="I4" s="3">
        <v>103</v>
      </c>
    </row>
    <row r="5" spans="1:9" x14ac:dyDescent="0.25">
      <c r="A5" s="3">
        <v>90</v>
      </c>
      <c r="B5" s="3">
        <v>88</v>
      </c>
      <c r="C5" s="3">
        <v>93</v>
      </c>
      <c r="D5" s="3">
        <v>85</v>
      </c>
      <c r="E5" s="3">
        <v>62</v>
      </c>
      <c r="F5" s="3">
        <v>61</v>
      </c>
      <c r="G5" s="3">
        <v>87</v>
      </c>
      <c r="H5" s="3">
        <v>78</v>
      </c>
      <c r="I5" s="3">
        <v>112</v>
      </c>
    </row>
    <row r="6" spans="1:9" x14ac:dyDescent="0.25">
      <c r="A6" s="3">
        <v>91</v>
      </c>
      <c r="B6" s="3">
        <v>83</v>
      </c>
      <c r="C6" s="3">
        <v>74</v>
      </c>
      <c r="D6" s="3">
        <v>82</v>
      </c>
      <c r="E6" s="3">
        <v>70</v>
      </c>
      <c r="F6" s="3">
        <v>71</v>
      </c>
      <c r="G6" s="3">
        <v>112</v>
      </c>
      <c r="H6" s="3">
        <v>71</v>
      </c>
      <c r="I6" s="3">
        <v>83</v>
      </c>
    </row>
    <row r="7" spans="1:9" x14ac:dyDescent="0.25">
      <c r="A7" s="3">
        <v>92</v>
      </c>
      <c r="B7" s="3">
        <v>91</v>
      </c>
      <c r="C7" s="3">
        <v>84</v>
      </c>
      <c r="D7" s="3">
        <v>76</v>
      </c>
      <c r="E7" s="3">
        <v>70</v>
      </c>
      <c r="F7" s="3">
        <v>77</v>
      </c>
      <c r="G7" s="3">
        <v>95</v>
      </c>
      <c r="H7" s="3">
        <v>106</v>
      </c>
      <c r="I7" s="3">
        <v>62</v>
      </c>
    </row>
    <row r="8" spans="1:9" x14ac:dyDescent="0.25">
      <c r="A8" s="3">
        <v>92</v>
      </c>
      <c r="B8" s="3">
        <v>91</v>
      </c>
      <c r="C8" s="3">
        <v>101</v>
      </c>
      <c r="D8" s="3">
        <v>94</v>
      </c>
      <c r="E8" s="3">
        <v>73</v>
      </c>
      <c r="F8" s="3">
        <v>75</v>
      </c>
      <c r="G8" s="3">
        <v>86</v>
      </c>
      <c r="H8" s="3">
        <v>111</v>
      </c>
      <c r="I8" s="3">
        <v>60</v>
      </c>
    </row>
    <row r="9" spans="1:9" x14ac:dyDescent="0.25">
      <c r="A9" s="3">
        <v>94</v>
      </c>
      <c r="B9" s="3">
        <v>92</v>
      </c>
      <c r="C9" s="3">
        <v>73</v>
      </c>
      <c r="D9" s="3">
        <v>59</v>
      </c>
      <c r="E9" s="3">
        <v>48</v>
      </c>
      <c r="F9" s="3">
        <v>71</v>
      </c>
      <c r="G9" s="3">
        <v>94</v>
      </c>
      <c r="H9" s="3">
        <v>91</v>
      </c>
      <c r="I9" s="3">
        <v>75</v>
      </c>
    </row>
    <row r="10" spans="1:9" x14ac:dyDescent="0.25">
      <c r="A10" s="3">
        <v>95</v>
      </c>
      <c r="B10" s="3">
        <v>82</v>
      </c>
      <c r="C10" s="3">
        <v>106</v>
      </c>
      <c r="D10" s="3">
        <v>88</v>
      </c>
      <c r="E10" s="3">
        <v>81</v>
      </c>
      <c r="F10" s="3">
        <v>65</v>
      </c>
      <c r="G10" s="3">
        <v>92</v>
      </c>
      <c r="H10" s="3">
        <v>92</v>
      </c>
      <c r="I10" s="3"/>
    </row>
    <row r="11" spans="1:9" x14ac:dyDescent="0.25">
      <c r="A11" s="3">
        <v>84</v>
      </c>
      <c r="B11" s="3"/>
      <c r="C11" s="3">
        <v>79</v>
      </c>
      <c r="D11" s="3">
        <v>74</v>
      </c>
      <c r="E11" s="3">
        <v>65</v>
      </c>
      <c r="F11" s="3">
        <v>79</v>
      </c>
      <c r="G11" s="3">
        <v>94</v>
      </c>
      <c r="H11" s="3">
        <v>101</v>
      </c>
      <c r="I11" s="3"/>
    </row>
    <row r="12" spans="1:9" x14ac:dyDescent="0.25">
      <c r="A12" s="3"/>
      <c r="B12" s="3"/>
      <c r="C12" s="3">
        <v>72</v>
      </c>
      <c r="D12" s="3"/>
      <c r="E12" s="3">
        <v>69</v>
      </c>
      <c r="F12" s="3"/>
      <c r="G12" s="3">
        <v>98</v>
      </c>
      <c r="H12" s="3"/>
      <c r="I12" s="3"/>
    </row>
    <row r="13" spans="1:9" x14ac:dyDescent="0.25">
      <c r="A13" s="3"/>
      <c r="B13" s="3"/>
      <c r="C13" s="3">
        <v>75</v>
      </c>
      <c r="D13" s="3"/>
      <c r="E13" s="3">
        <v>71</v>
      </c>
      <c r="F13" s="3"/>
      <c r="G13" s="3">
        <v>99</v>
      </c>
      <c r="H13" s="3"/>
      <c r="I13" s="3"/>
    </row>
    <row r="14" spans="1:9" x14ac:dyDescent="0.25">
      <c r="A14" s="3"/>
      <c r="B14" s="3"/>
      <c r="C14" s="3">
        <v>90</v>
      </c>
      <c r="D14" s="3"/>
      <c r="E14" s="3">
        <v>72</v>
      </c>
      <c r="F14" s="3"/>
      <c r="G14" s="3">
        <v>115</v>
      </c>
      <c r="H14" s="3"/>
      <c r="I14" s="3"/>
    </row>
    <row r="15" spans="1:9" x14ac:dyDescent="0.25">
      <c r="A15" s="3"/>
      <c r="B15" s="3"/>
      <c r="C15" s="3"/>
      <c r="D15" s="3"/>
      <c r="E15" s="3">
        <v>71</v>
      </c>
      <c r="F15" s="3"/>
      <c r="G15" s="3">
        <v>85</v>
      </c>
      <c r="H15" s="3"/>
      <c r="I15" s="3"/>
    </row>
    <row r="16" spans="1:9" x14ac:dyDescent="0.25">
      <c r="A16" s="3"/>
      <c r="B16" s="3"/>
      <c r="C16" s="3"/>
      <c r="D16" s="3"/>
      <c r="E16" s="3"/>
      <c r="F16" s="3"/>
      <c r="G16" s="3"/>
      <c r="H16" s="3"/>
      <c r="I1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G1" sqref="G1"/>
    </sheetView>
  </sheetViews>
  <sheetFormatPr defaultRowHeight="15" x14ac:dyDescent="0.25"/>
  <cols>
    <col min="2" max="2" width="7" bestFit="1" customWidth="1"/>
    <col min="3" max="3" width="9.85546875" bestFit="1" customWidth="1"/>
    <col min="4" max="4" width="9.7109375" bestFit="1" customWidth="1"/>
    <col min="5" max="5" width="9.85546875" bestFit="1" customWidth="1"/>
    <col min="6" max="6" width="9.7109375" bestFit="1" customWidth="1"/>
    <col min="7" max="7" width="12.42578125" bestFit="1" customWidth="1"/>
    <col min="8" max="8" width="11.85546875" bestFit="1" customWidth="1"/>
  </cols>
  <sheetData>
    <row r="1" spans="1:8" x14ac:dyDescent="0.25">
      <c r="A1" t="s">
        <v>4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</row>
    <row r="2" spans="1:8" x14ac:dyDescent="0.25">
      <c r="A2">
        <v>0.4521</v>
      </c>
      <c r="B2">
        <v>0.36559999999999998</v>
      </c>
      <c r="C2">
        <v>0.55769999999999997</v>
      </c>
      <c r="D2">
        <v>0.49359999999999998</v>
      </c>
      <c r="E2">
        <v>0.4446</v>
      </c>
      <c r="F2">
        <v>0.50860000000000005</v>
      </c>
      <c r="G2">
        <v>0.7752</v>
      </c>
      <c r="H2">
        <v>0.71389999999999998</v>
      </c>
    </row>
    <row r="3" spans="1:8" x14ac:dyDescent="0.25">
      <c r="A3">
        <v>0.48709999999999998</v>
      </c>
      <c r="B3">
        <v>0.42859999999999998</v>
      </c>
      <c r="C3">
        <v>0.4879</v>
      </c>
      <c r="D3">
        <v>0.54900000000000004</v>
      </c>
      <c r="E3">
        <v>0.50670000000000004</v>
      </c>
      <c r="F3">
        <v>0.53869999999999996</v>
      </c>
      <c r="G3">
        <v>0.7732</v>
      </c>
      <c r="H3">
        <v>0.83009999999999995</v>
      </c>
    </row>
    <row r="4" spans="1:8" x14ac:dyDescent="0.25">
      <c r="A4">
        <v>0.49459999999999998</v>
      </c>
      <c r="B4">
        <v>0.43209999999999998</v>
      </c>
      <c r="C4">
        <v>0.55959999999999999</v>
      </c>
      <c r="D4">
        <v>0.57830000000000004</v>
      </c>
      <c r="E4">
        <v>0.49659999999999999</v>
      </c>
      <c r="F4">
        <v>0.49840000000000001</v>
      </c>
      <c r="G4">
        <v>0.72697999999999996</v>
      </c>
      <c r="H4">
        <v>0.79349999999999998</v>
      </c>
    </row>
    <row r="5" spans="1:8" x14ac:dyDescent="0.25">
      <c r="A5">
        <v>0.48580000000000001</v>
      </c>
      <c r="B5">
        <v>0.47370000000000001</v>
      </c>
      <c r="C5">
        <v>0.52910000000000001</v>
      </c>
      <c r="D5">
        <v>0.49149999999999999</v>
      </c>
      <c r="E5">
        <v>0.39389999999999997</v>
      </c>
      <c r="F5">
        <v>0.52210000000000001</v>
      </c>
      <c r="G5">
        <v>0.71931</v>
      </c>
      <c r="H5">
        <v>0.74419999999999997</v>
      </c>
    </row>
    <row r="6" spans="1:8" x14ac:dyDescent="0.25">
      <c r="A6">
        <v>0.46629999999999999</v>
      </c>
      <c r="B6">
        <v>0.40960000000000002</v>
      </c>
      <c r="C6">
        <v>0.5</v>
      </c>
      <c r="D6">
        <v>0.45500000000000002</v>
      </c>
      <c r="E6">
        <v>0.43840000000000001</v>
      </c>
      <c r="F6">
        <v>0.3987</v>
      </c>
      <c r="G6">
        <v>0.75280000000000002</v>
      </c>
    </row>
    <row r="7" spans="1:8" x14ac:dyDescent="0.25">
      <c r="B7">
        <v>0.36649999999999999</v>
      </c>
      <c r="E7">
        <v>0.48930000000000001</v>
      </c>
      <c r="F7">
        <v>0.433</v>
      </c>
    </row>
    <row r="8" spans="1:8" x14ac:dyDescent="0.25">
      <c r="E8">
        <v>0.44529999999999997</v>
      </c>
      <c r="F8">
        <v>0.4497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5"/>
  <sheetViews>
    <sheetView topLeftCell="J1" workbookViewId="0">
      <selection activeCell="D11" sqref="D11"/>
    </sheetView>
  </sheetViews>
  <sheetFormatPr defaultRowHeight="15" x14ac:dyDescent="0.25"/>
  <cols>
    <col min="1" max="1" width="13.140625" bestFit="1" customWidth="1"/>
  </cols>
  <sheetData>
    <row r="1" spans="1:33" x14ac:dyDescent="0.25">
      <c r="A1" s="3" t="s">
        <v>12</v>
      </c>
      <c r="B1" s="3" t="s">
        <v>13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H1" s="3" t="s">
        <v>40</v>
      </c>
      <c r="I1" s="3" t="s">
        <v>41</v>
      </c>
      <c r="J1" s="3"/>
      <c r="K1" s="3" t="s">
        <v>19</v>
      </c>
      <c r="L1" s="3" t="s">
        <v>20</v>
      </c>
      <c r="M1" s="3" t="s">
        <v>21</v>
      </c>
      <c r="N1" s="3" t="s">
        <v>22</v>
      </c>
      <c r="O1" s="3" t="s">
        <v>23</v>
      </c>
      <c r="P1" s="3" t="s">
        <v>24</v>
      </c>
      <c r="Q1" s="3" t="s">
        <v>25</v>
      </c>
      <c r="R1" s="3"/>
      <c r="S1" s="3" t="s">
        <v>26</v>
      </c>
      <c r="T1" s="3" t="s">
        <v>27</v>
      </c>
      <c r="U1" s="3" t="s">
        <v>28</v>
      </c>
      <c r="V1" s="3" t="s">
        <v>29</v>
      </c>
      <c r="W1" s="3" t="s">
        <v>30</v>
      </c>
      <c r="X1" s="3" t="s">
        <v>31</v>
      </c>
      <c r="Y1" s="3" t="s">
        <v>32</v>
      </c>
      <c r="Z1" s="3"/>
      <c r="AA1" s="3" t="s">
        <v>33</v>
      </c>
      <c r="AB1" s="3" t="s">
        <v>34</v>
      </c>
      <c r="AC1" s="3" t="s">
        <v>35</v>
      </c>
      <c r="AD1" s="3" t="s">
        <v>36</v>
      </c>
      <c r="AE1" s="3" t="s">
        <v>37</v>
      </c>
      <c r="AF1" s="3" t="s">
        <v>38</v>
      </c>
      <c r="AG1" s="3" t="s">
        <v>39</v>
      </c>
    </row>
    <row r="2" spans="1:33" x14ac:dyDescent="0.25">
      <c r="A2" s="3">
        <v>0</v>
      </c>
      <c r="B2" s="3">
        <v>24.675599999999999</v>
      </c>
      <c r="C2" s="3">
        <v>0</v>
      </c>
      <c r="D2" s="3">
        <v>36.811100000000003</v>
      </c>
      <c r="E2" s="3">
        <v>26.055499999999999</v>
      </c>
      <c r="F2" s="3">
        <v>10.922700000000001</v>
      </c>
      <c r="G2" s="3">
        <v>18.909700000000001</v>
      </c>
      <c r="H2" s="3">
        <v>8.8700000000000001E-2</v>
      </c>
      <c r="I2" s="3">
        <v>38.740699999999997</v>
      </c>
      <c r="J2" s="3"/>
      <c r="K2" s="3">
        <v>37.838299999999997</v>
      </c>
      <c r="L2" s="3">
        <v>15.097200000000001</v>
      </c>
      <c r="M2" s="3">
        <v>24.263400000000001</v>
      </c>
      <c r="N2" s="3">
        <v>1.6393</v>
      </c>
      <c r="O2" s="3">
        <v>38.588999999999999</v>
      </c>
      <c r="P2" s="3">
        <v>11.262</v>
      </c>
      <c r="Q2" s="3">
        <v>62.502400000000002</v>
      </c>
      <c r="R2" s="3"/>
      <c r="S2" s="3">
        <v>14.6998</v>
      </c>
      <c r="T2" s="3">
        <v>17.813300000000002</v>
      </c>
      <c r="U2" s="3">
        <v>4.0500000000000001E-2</v>
      </c>
      <c r="V2" s="3">
        <v>38.017800000000001</v>
      </c>
      <c r="W2" s="3">
        <v>38.017800000000001</v>
      </c>
      <c r="X2" s="3">
        <v>34.663600000000002</v>
      </c>
      <c r="Y2" s="3">
        <v>27.707100000000001</v>
      </c>
      <c r="Z2" s="3"/>
      <c r="AA2" s="3">
        <v>5.3151999999999999</v>
      </c>
      <c r="AB2" s="3">
        <v>56.726799999999997</v>
      </c>
      <c r="AC2" s="3">
        <v>39.020600000000002</v>
      </c>
      <c r="AD2" s="3">
        <v>6.6443000000000003</v>
      </c>
      <c r="AE2" s="3">
        <v>32.911900000000003</v>
      </c>
      <c r="AF2" s="3">
        <v>8.0000000000000002E-3</v>
      </c>
      <c r="AG2" s="3">
        <v>7.0000000000000001E-3</v>
      </c>
    </row>
    <row r="3" spans="1:33" x14ac:dyDescent="0.25">
      <c r="A3" s="3">
        <v>0.47249999999999998</v>
      </c>
      <c r="B3" s="3">
        <v>25.9526</v>
      </c>
      <c r="C3" s="3">
        <v>0</v>
      </c>
      <c r="D3" s="3">
        <v>37.301000000000002</v>
      </c>
      <c r="E3" s="3">
        <v>26.991900000000001</v>
      </c>
      <c r="F3" s="3">
        <v>12.111700000000001</v>
      </c>
      <c r="G3" s="3">
        <v>19.440999999999999</v>
      </c>
      <c r="H3" s="3">
        <v>0.16250000000000001</v>
      </c>
      <c r="I3" s="3">
        <v>39.565899999999999</v>
      </c>
      <c r="J3" s="3"/>
      <c r="K3" s="3">
        <v>39.121099999999998</v>
      </c>
      <c r="L3" s="3">
        <v>16.182300000000001</v>
      </c>
      <c r="M3" s="3">
        <v>25.288499999999999</v>
      </c>
      <c r="N3" s="3">
        <v>2.1320000000000001</v>
      </c>
      <c r="O3" s="3">
        <v>38.654699999999998</v>
      </c>
      <c r="P3" s="3">
        <v>12.6653</v>
      </c>
      <c r="Q3" s="3">
        <v>64.431600000000003</v>
      </c>
      <c r="R3" s="3"/>
      <c r="S3" s="3">
        <v>15.6821</v>
      </c>
      <c r="T3" s="3">
        <v>18.876899999999999</v>
      </c>
      <c r="U3" s="3">
        <v>8.5999999999999993E-2</v>
      </c>
      <c r="V3" s="3">
        <v>39.113900000000001</v>
      </c>
      <c r="W3" s="3">
        <v>39.113900000000001</v>
      </c>
      <c r="X3" s="3">
        <v>36.407299999999999</v>
      </c>
      <c r="Y3" s="3">
        <v>29.5398</v>
      </c>
      <c r="Z3" s="3"/>
      <c r="AA3" s="3">
        <v>6.3495999999999997</v>
      </c>
      <c r="AB3" s="3">
        <v>59.624899999999997</v>
      </c>
      <c r="AC3" s="3">
        <v>40.625300000000003</v>
      </c>
      <c r="AD3" s="3">
        <v>7.8502000000000001</v>
      </c>
      <c r="AE3" s="3">
        <v>35.653199999999998</v>
      </c>
      <c r="AF3" s="3">
        <v>1.4500000000000001E-2</v>
      </c>
      <c r="AG3" s="3">
        <v>6.8999999999999999E-3</v>
      </c>
    </row>
    <row r="4" spans="1:33" x14ac:dyDescent="0.25">
      <c r="A4" s="3">
        <v>0.94499999999999995</v>
      </c>
      <c r="B4" s="3">
        <v>27.1845</v>
      </c>
      <c r="C4" s="3">
        <v>0</v>
      </c>
      <c r="D4" s="3">
        <v>38.078800000000001</v>
      </c>
      <c r="E4" s="3">
        <v>27.647400000000001</v>
      </c>
      <c r="F4" s="3">
        <v>12.9764</v>
      </c>
      <c r="G4" s="3">
        <v>20.05</v>
      </c>
      <c r="H4" s="3">
        <v>0.31769999999999998</v>
      </c>
      <c r="I4" s="3">
        <v>40.008499999999998</v>
      </c>
      <c r="J4" s="3"/>
      <c r="K4" s="3">
        <v>40.774099999999997</v>
      </c>
      <c r="L4" s="3">
        <v>17.233699999999999</v>
      </c>
      <c r="M4" s="3">
        <v>26.245000000000001</v>
      </c>
      <c r="N4" s="3">
        <v>2.5941000000000001</v>
      </c>
      <c r="O4" s="3">
        <v>39.167400000000001</v>
      </c>
      <c r="P4" s="3">
        <v>14.3111</v>
      </c>
      <c r="Q4" s="3">
        <v>67.6203</v>
      </c>
      <c r="R4" s="3"/>
      <c r="S4" s="3">
        <v>16.697299999999998</v>
      </c>
      <c r="T4" s="3">
        <v>19.1401</v>
      </c>
      <c r="U4" s="3">
        <v>0.1767</v>
      </c>
      <c r="V4" s="3">
        <v>40.377800000000001</v>
      </c>
      <c r="W4" s="3">
        <v>40.377800000000001</v>
      </c>
      <c r="X4" s="3">
        <v>38.371600000000001</v>
      </c>
      <c r="Y4" s="3">
        <v>31.4482</v>
      </c>
      <c r="Z4" s="3"/>
      <c r="AA4" s="3">
        <v>7.4047000000000001</v>
      </c>
      <c r="AB4" s="3">
        <v>61.625300000000003</v>
      </c>
      <c r="AC4" s="3">
        <v>42.872900000000001</v>
      </c>
      <c r="AD4" s="3">
        <v>8.7881</v>
      </c>
      <c r="AE4" s="3">
        <v>38.328400000000002</v>
      </c>
      <c r="AF4" s="3">
        <v>1.9E-2</v>
      </c>
      <c r="AG4" s="3">
        <v>2.7799999999999998E-2</v>
      </c>
    </row>
    <row r="5" spans="1:33" x14ac:dyDescent="0.25">
      <c r="A5" s="3">
        <v>1.4175</v>
      </c>
      <c r="B5" s="3">
        <v>28.0854</v>
      </c>
      <c r="C5" s="3">
        <v>0</v>
      </c>
      <c r="D5" s="3">
        <v>38.973500000000001</v>
      </c>
      <c r="E5" s="3">
        <v>28.255600000000001</v>
      </c>
      <c r="F5" s="3">
        <v>13.951000000000001</v>
      </c>
      <c r="G5" s="3">
        <v>20.589099999999998</v>
      </c>
      <c r="H5" s="3">
        <v>0.60019999999999996</v>
      </c>
      <c r="I5" s="3">
        <v>39.789200000000001</v>
      </c>
      <c r="J5" s="3"/>
      <c r="K5" s="3">
        <v>41.932200000000002</v>
      </c>
      <c r="L5" s="3">
        <v>18.3797</v>
      </c>
      <c r="M5" s="3">
        <v>26.6861</v>
      </c>
      <c r="N5" s="3">
        <v>3.2222</v>
      </c>
      <c r="O5" s="3">
        <v>40.667000000000002</v>
      </c>
      <c r="P5" s="3">
        <v>16.131599999999999</v>
      </c>
      <c r="Q5" s="3">
        <v>71.275899999999993</v>
      </c>
      <c r="R5" s="3"/>
      <c r="S5" s="3">
        <v>17.8065</v>
      </c>
      <c r="T5" s="3">
        <v>19.3111</v>
      </c>
      <c r="U5" s="3">
        <v>0.33050000000000002</v>
      </c>
      <c r="V5" s="3">
        <v>41.4739</v>
      </c>
      <c r="W5" s="3">
        <v>41.4739</v>
      </c>
      <c r="X5" s="3">
        <v>39.774000000000001</v>
      </c>
      <c r="Y5" s="3">
        <v>32.9726</v>
      </c>
      <c r="Z5" s="3"/>
      <c r="AA5" s="3">
        <v>8.6891999999999996</v>
      </c>
      <c r="AB5" s="3">
        <v>64.058199999999999</v>
      </c>
      <c r="AC5" s="3">
        <v>45.350299999999997</v>
      </c>
      <c r="AD5" s="3">
        <v>9.8680000000000003</v>
      </c>
      <c r="AE5" s="3">
        <v>41.413699999999999</v>
      </c>
      <c r="AF5" s="3">
        <v>3.1300000000000001E-2</v>
      </c>
      <c r="AG5" s="3">
        <v>2.2800000000000001E-2</v>
      </c>
    </row>
    <row r="6" spans="1:33" x14ac:dyDescent="0.25">
      <c r="A6" s="3">
        <v>1.8900999999999999</v>
      </c>
      <c r="B6" s="3">
        <v>29.339099999999998</v>
      </c>
      <c r="C6" s="3">
        <v>1.4E-3</v>
      </c>
      <c r="D6" s="3">
        <v>40.005499999999998</v>
      </c>
      <c r="E6" s="3">
        <v>28.767700000000001</v>
      </c>
      <c r="F6" s="3">
        <v>15.293100000000001</v>
      </c>
      <c r="G6" s="3">
        <v>21.3566</v>
      </c>
      <c r="H6" s="3">
        <v>0.96030000000000004</v>
      </c>
      <c r="I6" s="3">
        <v>39.923400000000001</v>
      </c>
      <c r="J6" s="3"/>
      <c r="K6" s="3">
        <v>43.232399999999998</v>
      </c>
      <c r="L6" s="3">
        <v>19.7301</v>
      </c>
      <c r="M6" s="3">
        <v>27.758900000000001</v>
      </c>
      <c r="N6" s="3">
        <v>3.9580000000000002</v>
      </c>
      <c r="O6" s="3">
        <v>42.311999999999998</v>
      </c>
      <c r="P6" s="3">
        <v>17.402799999999999</v>
      </c>
      <c r="Q6" s="3">
        <v>74.738200000000006</v>
      </c>
      <c r="R6" s="3"/>
      <c r="S6" s="3">
        <v>19.2193</v>
      </c>
      <c r="T6" s="3">
        <v>20.006699999999999</v>
      </c>
      <c r="U6" s="3">
        <v>0.6018</v>
      </c>
      <c r="V6" s="3">
        <v>42.218499999999999</v>
      </c>
      <c r="W6" s="3">
        <v>42.218499999999999</v>
      </c>
      <c r="X6" s="3">
        <v>40.488799999999998</v>
      </c>
      <c r="Y6" s="3">
        <v>34.1526</v>
      </c>
      <c r="Z6" s="3"/>
      <c r="AA6" s="3">
        <v>9.9756</v>
      </c>
      <c r="AB6" s="3">
        <v>67.164699999999996</v>
      </c>
      <c r="AC6" s="3">
        <v>47.331200000000003</v>
      </c>
      <c r="AD6" s="3">
        <v>11.020099999999999</v>
      </c>
      <c r="AE6" s="3">
        <v>44.620699999999999</v>
      </c>
      <c r="AF6" s="3">
        <v>5.0700000000000002E-2</v>
      </c>
      <c r="AG6" s="3">
        <v>4.24E-2</v>
      </c>
    </row>
    <row r="7" spans="1:33" x14ac:dyDescent="0.25">
      <c r="A7" s="3">
        <v>2.3626</v>
      </c>
      <c r="B7" s="3">
        <v>30.753799999999998</v>
      </c>
      <c r="C7" s="3">
        <v>3.2000000000000002E-3</v>
      </c>
      <c r="D7" s="3">
        <v>41.152900000000002</v>
      </c>
      <c r="E7" s="3">
        <v>29.604399999999998</v>
      </c>
      <c r="F7" s="3">
        <v>16.617599999999999</v>
      </c>
      <c r="G7" s="3">
        <v>22.497900000000001</v>
      </c>
      <c r="H7" s="3">
        <v>1.4721</v>
      </c>
      <c r="I7" s="3">
        <v>40.868600000000001</v>
      </c>
      <c r="J7" s="3"/>
      <c r="K7" s="3">
        <v>44.381999999999998</v>
      </c>
      <c r="L7" s="3">
        <v>21.151800000000001</v>
      </c>
      <c r="M7" s="3">
        <v>28.629200000000001</v>
      </c>
      <c r="N7" s="3">
        <v>4.7374999999999998</v>
      </c>
      <c r="O7" s="3">
        <v>44.039200000000001</v>
      </c>
      <c r="P7" s="3">
        <v>18.578600000000002</v>
      </c>
      <c r="Q7" s="3">
        <v>77.207599999999999</v>
      </c>
      <c r="R7" s="3"/>
      <c r="S7" s="3">
        <v>20.206900000000001</v>
      </c>
      <c r="T7" s="3">
        <v>21.236000000000001</v>
      </c>
      <c r="U7" s="3">
        <v>1.0456000000000001</v>
      </c>
      <c r="V7" s="3">
        <v>43.488199999999999</v>
      </c>
      <c r="W7" s="3">
        <v>43.488199999999999</v>
      </c>
      <c r="X7" s="3">
        <v>41.476900000000001</v>
      </c>
      <c r="Y7" s="3">
        <v>35.5535</v>
      </c>
      <c r="Z7" s="3"/>
      <c r="AA7" s="3">
        <v>11.411300000000001</v>
      </c>
      <c r="AB7" s="3">
        <v>70.576999999999998</v>
      </c>
      <c r="AC7" s="3">
        <v>48.916499999999999</v>
      </c>
      <c r="AD7" s="3">
        <v>11.781599999999999</v>
      </c>
      <c r="AE7" s="3">
        <v>46.872100000000003</v>
      </c>
      <c r="AF7" s="3">
        <v>7.4399999999999994E-2</v>
      </c>
      <c r="AG7" s="3">
        <v>4.7800000000000002E-2</v>
      </c>
    </row>
    <row r="8" spans="1:33" x14ac:dyDescent="0.25">
      <c r="A8" s="3">
        <v>2.8351000000000002</v>
      </c>
      <c r="B8" s="3">
        <v>32.284300000000002</v>
      </c>
      <c r="C8" s="3">
        <v>1E-4</v>
      </c>
      <c r="D8" s="3">
        <v>41.842199999999998</v>
      </c>
      <c r="E8" s="3">
        <v>30.453199999999999</v>
      </c>
      <c r="F8" s="3">
        <v>17.636199999999999</v>
      </c>
      <c r="G8" s="3">
        <v>23.3245</v>
      </c>
      <c r="H8" s="3">
        <v>2.1873</v>
      </c>
      <c r="I8" s="3">
        <v>41.531599999999997</v>
      </c>
      <c r="J8" s="3"/>
      <c r="K8" s="3">
        <v>45.703000000000003</v>
      </c>
      <c r="L8" s="3">
        <v>22.785699999999999</v>
      </c>
      <c r="M8" s="3">
        <v>29.285</v>
      </c>
      <c r="N8" s="3">
        <v>5.5621999999999998</v>
      </c>
      <c r="O8" s="3">
        <v>45.670200000000001</v>
      </c>
      <c r="P8" s="3">
        <v>20.098800000000001</v>
      </c>
      <c r="Q8" s="3">
        <v>78.948099999999997</v>
      </c>
      <c r="R8" s="3"/>
      <c r="S8" s="3">
        <v>21.116199999999999</v>
      </c>
      <c r="T8" s="3">
        <v>22.155100000000001</v>
      </c>
      <c r="U8" s="3">
        <v>1.7465999999999999</v>
      </c>
      <c r="V8" s="3">
        <v>44.3506</v>
      </c>
      <c r="W8" s="3">
        <v>44.3506</v>
      </c>
      <c r="X8" s="3">
        <v>43.396999999999998</v>
      </c>
      <c r="Y8" s="3">
        <v>37.757599999999996</v>
      </c>
      <c r="Z8" s="3"/>
      <c r="AA8" s="3">
        <v>12.694100000000001</v>
      </c>
      <c r="AB8" s="3">
        <v>73.996300000000005</v>
      </c>
      <c r="AC8" s="3">
        <v>50.911200000000001</v>
      </c>
      <c r="AD8" s="3">
        <v>12.6172</v>
      </c>
      <c r="AE8" s="3">
        <v>49.497999999999998</v>
      </c>
      <c r="AF8" s="3">
        <v>0.11609999999999999</v>
      </c>
      <c r="AG8" s="3">
        <v>9.7000000000000003E-2</v>
      </c>
    </row>
    <row r="9" spans="1:33" x14ac:dyDescent="0.25">
      <c r="A9" s="3">
        <v>3.3075999999999999</v>
      </c>
      <c r="B9" s="3">
        <v>33.281399999999998</v>
      </c>
      <c r="C9" s="3">
        <v>0</v>
      </c>
      <c r="D9" s="3">
        <v>42.578000000000003</v>
      </c>
      <c r="E9" s="3">
        <v>31.3948</v>
      </c>
      <c r="F9" s="3">
        <v>17.8184</v>
      </c>
      <c r="G9" s="3">
        <v>24.017099999999999</v>
      </c>
      <c r="H9" s="3">
        <v>3.03</v>
      </c>
      <c r="I9" s="3">
        <v>42.270899999999997</v>
      </c>
      <c r="J9" s="3"/>
      <c r="K9" s="3">
        <v>46.844200000000001</v>
      </c>
      <c r="L9" s="3">
        <v>24.287099999999999</v>
      </c>
      <c r="M9" s="3">
        <v>30.2302</v>
      </c>
      <c r="N9" s="3">
        <v>6.5643000000000002</v>
      </c>
      <c r="O9" s="3">
        <v>47.143500000000003</v>
      </c>
      <c r="P9" s="3">
        <v>22.174299999999999</v>
      </c>
      <c r="Q9" s="3">
        <v>81.172200000000004</v>
      </c>
      <c r="R9" s="3"/>
      <c r="S9" s="3">
        <v>22.053999999999998</v>
      </c>
      <c r="T9" s="3">
        <v>22.9329</v>
      </c>
      <c r="U9" s="3">
        <v>2.6202000000000001</v>
      </c>
      <c r="V9" s="3">
        <v>45.594700000000003</v>
      </c>
      <c r="W9" s="3">
        <v>45.594700000000003</v>
      </c>
      <c r="X9" s="3">
        <v>44.891500000000001</v>
      </c>
      <c r="Y9" s="3">
        <v>40.063299999999998</v>
      </c>
      <c r="Z9" s="3"/>
      <c r="AA9" s="3">
        <v>14.171200000000001</v>
      </c>
      <c r="AB9" s="3">
        <v>77.1678</v>
      </c>
      <c r="AC9" s="3">
        <v>53.933100000000003</v>
      </c>
      <c r="AD9" s="3">
        <v>13.726000000000001</v>
      </c>
      <c r="AE9" s="3">
        <v>52.8123</v>
      </c>
      <c r="AF9" s="3">
        <v>0.22140000000000001</v>
      </c>
      <c r="AG9" s="3">
        <v>0.12839999999999999</v>
      </c>
    </row>
    <row r="10" spans="1:33" x14ac:dyDescent="0.25">
      <c r="A10" s="3">
        <v>3.7801</v>
      </c>
      <c r="B10" s="3">
        <v>34.451300000000003</v>
      </c>
      <c r="C10" s="3">
        <v>0</v>
      </c>
      <c r="D10" s="3">
        <v>43.037700000000001</v>
      </c>
      <c r="E10" s="3">
        <v>32.667200000000001</v>
      </c>
      <c r="F10" s="3">
        <v>18.3507</v>
      </c>
      <c r="G10" s="3">
        <v>24.8752</v>
      </c>
      <c r="H10" s="3">
        <v>4.1142000000000003</v>
      </c>
      <c r="I10" s="3">
        <v>43.109000000000002</v>
      </c>
      <c r="J10" s="3"/>
      <c r="K10" s="3">
        <v>47.846400000000003</v>
      </c>
      <c r="L10" s="3">
        <v>25.476299999999998</v>
      </c>
      <c r="M10" s="3">
        <v>31.1723</v>
      </c>
      <c r="N10" s="3">
        <v>7.6228999999999996</v>
      </c>
      <c r="O10" s="3">
        <v>48.256999999999998</v>
      </c>
      <c r="P10" s="3">
        <v>23.742699999999999</v>
      </c>
      <c r="Q10" s="3">
        <v>85.294799999999995</v>
      </c>
      <c r="R10" s="3"/>
      <c r="S10" s="3">
        <v>22.6782</v>
      </c>
      <c r="T10" s="3">
        <v>24.252700000000001</v>
      </c>
      <c r="U10" s="3">
        <v>3.6846999999999999</v>
      </c>
      <c r="V10" s="3">
        <v>46.295299999999997</v>
      </c>
      <c r="W10" s="3">
        <v>46.295299999999997</v>
      </c>
      <c r="X10" s="3">
        <v>46.063400000000001</v>
      </c>
      <c r="Y10" s="3">
        <v>42.378300000000003</v>
      </c>
      <c r="Z10" s="3"/>
      <c r="AA10" s="3">
        <v>15.5549</v>
      </c>
      <c r="AB10" s="3">
        <v>80.880200000000002</v>
      </c>
      <c r="AC10" s="3">
        <v>56.345999999999997</v>
      </c>
      <c r="AD10" s="3">
        <v>15.0871</v>
      </c>
      <c r="AE10" s="3">
        <v>55.742600000000003</v>
      </c>
      <c r="AF10" s="3">
        <v>0.29770000000000002</v>
      </c>
      <c r="AG10" s="3">
        <v>0.18049999999999999</v>
      </c>
    </row>
    <row r="11" spans="1:33" x14ac:dyDescent="0.25">
      <c r="A11" s="3">
        <v>4.2526000000000002</v>
      </c>
      <c r="B11" s="3">
        <v>35.712800000000001</v>
      </c>
      <c r="C11" s="3">
        <v>2.2000000000000001E-3</v>
      </c>
      <c r="D11" s="3">
        <v>43.231200000000001</v>
      </c>
      <c r="E11" s="3">
        <v>33.691400000000002</v>
      </c>
      <c r="F11" s="3">
        <v>19.367899999999999</v>
      </c>
      <c r="G11" s="3">
        <v>25.8917</v>
      </c>
      <c r="H11" s="3">
        <v>5.0509000000000004</v>
      </c>
      <c r="I11" s="3">
        <v>43.644500000000001</v>
      </c>
      <c r="J11" s="3"/>
      <c r="K11" s="3">
        <v>49.363399999999999</v>
      </c>
      <c r="L11" s="3">
        <v>27.226600000000001</v>
      </c>
      <c r="M11" s="3">
        <v>32.456299999999999</v>
      </c>
      <c r="N11" s="3">
        <v>8.6399000000000008</v>
      </c>
      <c r="O11" s="3">
        <v>49.0608</v>
      </c>
      <c r="P11" s="3">
        <v>25.2791</v>
      </c>
      <c r="Q11" s="3">
        <v>89.141499999999994</v>
      </c>
      <c r="R11" s="3"/>
      <c r="S11" s="3">
        <v>23.7394</v>
      </c>
      <c r="T11" s="3">
        <v>25.101199999999999</v>
      </c>
      <c r="U11" s="3">
        <v>4.7351000000000001</v>
      </c>
      <c r="V11" s="3">
        <v>47.020299999999999</v>
      </c>
      <c r="W11" s="3">
        <v>47.020299999999999</v>
      </c>
      <c r="X11" s="3">
        <v>47.469099999999997</v>
      </c>
      <c r="Y11" s="3">
        <v>44.395400000000002</v>
      </c>
      <c r="Z11" s="3"/>
      <c r="AA11" s="3">
        <v>16.999700000000001</v>
      </c>
      <c r="AB11" s="3">
        <v>84.704300000000003</v>
      </c>
      <c r="AC11" s="3">
        <v>58.640599999999999</v>
      </c>
      <c r="AD11" s="3">
        <v>16.309000000000001</v>
      </c>
      <c r="AE11" s="3">
        <v>58.805300000000003</v>
      </c>
      <c r="AF11" s="3">
        <v>0.46150000000000002</v>
      </c>
      <c r="AG11" s="3">
        <v>0.29930000000000001</v>
      </c>
    </row>
    <row r="12" spans="1:33" x14ac:dyDescent="0.25">
      <c r="A12" s="3">
        <v>4.7251000000000003</v>
      </c>
      <c r="B12" s="3">
        <v>36.3504</v>
      </c>
      <c r="C12" s="3">
        <v>2.5000000000000001E-3</v>
      </c>
      <c r="D12" s="3">
        <v>43.834099999999999</v>
      </c>
      <c r="E12" s="3">
        <v>34.0886</v>
      </c>
      <c r="F12" s="3">
        <v>20.801600000000001</v>
      </c>
      <c r="G12" s="3">
        <v>26.6814</v>
      </c>
      <c r="H12" s="3">
        <v>6.0593000000000004</v>
      </c>
      <c r="I12" s="3">
        <v>44.1218</v>
      </c>
      <c r="J12" s="3"/>
      <c r="K12" s="3">
        <v>51.042400000000001</v>
      </c>
      <c r="L12" s="3">
        <v>28.7409</v>
      </c>
      <c r="M12" s="3">
        <v>34.141399999999997</v>
      </c>
      <c r="N12" s="3">
        <v>9.6595999999999993</v>
      </c>
      <c r="O12" s="3">
        <v>50.326700000000002</v>
      </c>
      <c r="P12" s="3">
        <v>26.889500000000002</v>
      </c>
      <c r="Q12" s="3">
        <v>92.896199999999993</v>
      </c>
      <c r="R12" s="3"/>
      <c r="S12" s="3">
        <v>24.8752</v>
      </c>
      <c r="T12" s="3">
        <v>25.898</v>
      </c>
      <c r="U12" s="3">
        <v>5.6959999999999997</v>
      </c>
      <c r="V12" s="3">
        <v>47.872900000000001</v>
      </c>
      <c r="W12" s="3">
        <v>47.872900000000001</v>
      </c>
      <c r="X12" s="3">
        <v>49.198</v>
      </c>
      <c r="Y12" s="3">
        <v>46.2776</v>
      </c>
      <c r="Z12" s="3"/>
      <c r="AA12" s="3">
        <v>18.428000000000001</v>
      </c>
      <c r="AB12" s="3">
        <v>88.354399999999998</v>
      </c>
      <c r="AC12" s="3">
        <v>61.288400000000003</v>
      </c>
      <c r="AD12" s="3">
        <v>17.530200000000001</v>
      </c>
      <c r="AE12" s="3">
        <v>62.736400000000003</v>
      </c>
      <c r="AF12" s="3">
        <v>0.71399999999999997</v>
      </c>
      <c r="AG12" s="3">
        <v>0.4355</v>
      </c>
    </row>
    <row r="13" spans="1:33" x14ac:dyDescent="0.25">
      <c r="A13" s="3">
        <v>5.1977000000000002</v>
      </c>
      <c r="B13" s="3">
        <v>37.3992</v>
      </c>
      <c r="C13" s="3">
        <v>4.1000000000000003E-3</v>
      </c>
      <c r="D13" s="3">
        <v>45.176499999999997</v>
      </c>
      <c r="E13" s="3">
        <v>34.535400000000003</v>
      </c>
      <c r="F13" s="3">
        <v>22.026599999999998</v>
      </c>
      <c r="G13" s="3">
        <v>28.0517</v>
      </c>
      <c r="H13" s="3">
        <v>7.1273</v>
      </c>
      <c r="I13" s="3">
        <v>44.9876</v>
      </c>
      <c r="J13" s="3"/>
      <c r="K13" s="3">
        <v>52.758299999999998</v>
      </c>
      <c r="L13" s="3">
        <v>30.218699999999998</v>
      </c>
      <c r="M13" s="3">
        <v>35.740699999999997</v>
      </c>
      <c r="N13" s="3">
        <v>10.97</v>
      </c>
      <c r="O13" s="3">
        <v>52.214199999999998</v>
      </c>
      <c r="P13" s="3">
        <v>29.081199999999999</v>
      </c>
      <c r="Q13" s="3">
        <v>96.25</v>
      </c>
      <c r="R13" s="3"/>
      <c r="S13" s="3">
        <v>26.235700000000001</v>
      </c>
      <c r="T13" s="3">
        <v>27.004799999999999</v>
      </c>
      <c r="U13" s="3">
        <v>6.6265000000000001</v>
      </c>
      <c r="V13" s="3">
        <v>48.986499999999999</v>
      </c>
      <c r="W13" s="3">
        <v>48.986499999999999</v>
      </c>
      <c r="X13" s="3">
        <v>50.606299999999997</v>
      </c>
      <c r="Y13" s="3">
        <v>48.445500000000003</v>
      </c>
      <c r="Z13" s="3"/>
      <c r="AA13" s="3">
        <v>19.708400000000001</v>
      </c>
      <c r="AB13" s="3">
        <v>91.892499999999998</v>
      </c>
      <c r="AC13" s="3">
        <v>64.437100000000001</v>
      </c>
      <c r="AD13" s="3">
        <v>18.8584</v>
      </c>
      <c r="AE13" s="3">
        <v>67.053399999999996</v>
      </c>
      <c r="AF13" s="3">
        <v>1.0956999999999999</v>
      </c>
      <c r="AG13" s="3">
        <v>0.60599999999999998</v>
      </c>
    </row>
    <row r="14" spans="1:33" x14ac:dyDescent="0.25">
      <c r="A14" s="3">
        <v>5.6702000000000004</v>
      </c>
      <c r="B14" s="3">
        <v>38.847200000000001</v>
      </c>
      <c r="C14" s="3">
        <v>1.0699999999999999E-2</v>
      </c>
      <c r="D14" s="3">
        <v>45.936199999999999</v>
      </c>
      <c r="E14" s="3">
        <v>35.376199999999997</v>
      </c>
      <c r="F14" s="3">
        <v>22.953600000000002</v>
      </c>
      <c r="G14" s="3">
        <v>29.072399999999998</v>
      </c>
      <c r="H14" s="3">
        <v>8.2546999999999997</v>
      </c>
      <c r="I14" s="3">
        <v>45.4587</v>
      </c>
      <c r="J14" s="3"/>
      <c r="K14" s="3">
        <v>54.276899999999998</v>
      </c>
      <c r="L14" s="3">
        <v>31.819400000000002</v>
      </c>
      <c r="M14" s="3">
        <v>36.962299999999999</v>
      </c>
      <c r="N14" s="3">
        <v>12.7104</v>
      </c>
      <c r="O14" s="3">
        <v>53.561100000000003</v>
      </c>
      <c r="P14" s="3">
        <v>30.999099999999999</v>
      </c>
      <c r="Q14" s="3">
        <v>99.051900000000003</v>
      </c>
      <c r="R14" s="3"/>
      <c r="S14" s="3">
        <v>27.6158</v>
      </c>
      <c r="T14" s="3">
        <v>28.224599999999999</v>
      </c>
      <c r="U14" s="3">
        <v>7.8323</v>
      </c>
      <c r="V14" s="3">
        <v>50.728499999999997</v>
      </c>
      <c r="W14" s="3">
        <v>50.728499999999997</v>
      </c>
      <c r="X14" s="3">
        <v>52.119500000000002</v>
      </c>
      <c r="Y14" s="3">
        <v>50.5627</v>
      </c>
      <c r="Z14" s="3"/>
      <c r="AA14" s="3">
        <v>21.083600000000001</v>
      </c>
      <c r="AB14" s="3">
        <v>95.774299999999997</v>
      </c>
      <c r="AC14" s="3">
        <v>68.257800000000003</v>
      </c>
      <c r="AD14" s="3">
        <v>19.885000000000002</v>
      </c>
      <c r="AE14" s="3">
        <v>71.397900000000007</v>
      </c>
      <c r="AF14" s="3">
        <v>1.5998000000000001</v>
      </c>
      <c r="AG14" s="3">
        <v>0.79910000000000003</v>
      </c>
    </row>
    <row r="15" spans="1:33" x14ac:dyDescent="0.25">
      <c r="A15" s="3">
        <v>6.1426999999999996</v>
      </c>
      <c r="B15" s="3">
        <v>40.070300000000003</v>
      </c>
      <c r="C15" s="3">
        <v>1.46E-2</v>
      </c>
      <c r="D15" s="3">
        <v>46.642800000000001</v>
      </c>
      <c r="E15" s="3">
        <v>36.147100000000002</v>
      </c>
      <c r="F15" s="3">
        <v>23.919</v>
      </c>
      <c r="G15" s="3">
        <v>29.640999999999998</v>
      </c>
      <c r="H15" s="3">
        <v>9.6234999999999999</v>
      </c>
      <c r="I15" s="3">
        <v>45.823</v>
      </c>
      <c r="J15" s="3"/>
      <c r="K15" s="3">
        <v>55.457799999999999</v>
      </c>
      <c r="L15" s="3">
        <v>33.630600000000001</v>
      </c>
      <c r="M15" s="3">
        <v>38.095700000000001</v>
      </c>
      <c r="N15" s="3">
        <v>14.3644</v>
      </c>
      <c r="O15" s="3">
        <v>54.762500000000003</v>
      </c>
      <c r="P15" s="3">
        <v>32.926099999999998</v>
      </c>
      <c r="Q15" s="3">
        <v>102.39149999999999</v>
      </c>
      <c r="R15" s="3"/>
      <c r="S15" s="3">
        <v>28.5655</v>
      </c>
      <c r="T15" s="3">
        <v>29.324400000000001</v>
      </c>
      <c r="U15" s="3">
        <v>8.9901</v>
      </c>
      <c r="V15" s="3">
        <v>51.691499999999998</v>
      </c>
      <c r="W15" s="3">
        <v>51.691499999999998</v>
      </c>
      <c r="X15" s="3">
        <v>54.0197</v>
      </c>
      <c r="Y15" s="3">
        <v>52.457700000000003</v>
      </c>
      <c r="Z15" s="3"/>
      <c r="AA15" s="3">
        <v>23.437899999999999</v>
      </c>
      <c r="AB15" s="3">
        <v>99.364500000000007</v>
      </c>
      <c r="AC15" s="3">
        <v>71.561000000000007</v>
      </c>
      <c r="AD15" s="3">
        <v>20.804600000000001</v>
      </c>
      <c r="AE15" s="3">
        <v>75.227500000000006</v>
      </c>
      <c r="AF15" s="3">
        <v>2.2587000000000002</v>
      </c>
      <c r="AG15" s="3">
        <v>1.0871999999999999</v>
      </c>
    </row>
    <row r="16" spans="1:33" x14ac:dyDescent="0.25">
      <c r="A16" s="3">
        <v>6.6151999999999997</v>
      </c>
      <c r="B16" s="3">
        <v>41.375399999999999</v>
      </c>
      <c r="C16" s="3">
        <v>2.0899999999999998E-2</v>
      </c>
      <c r="D16" s="3">
        <v>47.020699999999998</v>
      </c>
      <c r="E16" s="3">
        <v>36.849499999999999</v>
      </c>
      <c r="F16" s="3">
        <v>24.725200000000001</v>
      </c>
      <c r="G16" s="3">
        <v>29.7378</v>
      </c>
      <c r="H16" s="3">
        <v>10.827500000000001</v>
      </c>
      <c r="I16" s="3">
        <v>46.342799999999997</v>
      </c>
      <c r="J16" s="3"/>
      <c r="K16" s="3">
        <v>57.096200000000003</v>
      </c>
      <c r="L16" s="3">
        <v>35.461500000000001</v>
      </c>
      <c r="M16" s="3">
        <v>39.327800000000003</v>
      </c>
      <c r="N16" s="3">
        <v>16.016500000000001</v>
      </c>
      <c r="O16" s="3">
        <v>55.339300000000001</v>
      </c>
      <c r="P16" s="3">
        <v>34.9876</v>
      </c>
      <c r="Q16" s="3">
        <v>106.9764</v>
      </c>
      <c r="R16" s="3"/>
      <c r="S16" s="3">
        <v>29.587900000000001</v>
      </c>
      <c r="T16" s="3">
        <v>30.716100000000001</v>
      </c>
      <c r="U16" s="3">
        <v>10.051399999999999</v>
      </c>
      <c r="V16" s="3">
        <v>52.393500000000003</v>
      </c>
      <c r="W16" s="3">
        <v>52.393500000000003</v>
      </c>
      <c r="X16" s="3">
        <v>56.270699999999998</v>
      </c>
      <c r="Y16" s="3">
        <v>54.237099999999998</v>
      </c>
      <c r="Z16" s="3"/>
      <c r="AA16" s="3">
        <v>25.253399999999999</v>
      </c>
      <c r="AB16" s="3">
        <v>103.4451</v>
      </c>
      <c r="AC16" s="3">
        <v>74.282899999999998</v>
      </c>
      <c r="AD16" s="3">
        <v>22.3081</v>
      </c>
      <c r="AE16" s="3">
        <v>78.395399999999995</v>
      </c>
      <c r="AF16" s="3">
        <v>3.1456</v>
      </c>
      <c r="AG16" s="3">
        <v>1.5153000000000001</v>
      </c>
    </row>
    <row r="17" spans="1:33" x14ac:dyDescent="0.25">
      <c r="A17" s="3">
        <v>7.0876999999999999</v>
      </c>
      <c r="B17" s="3">
        <v>43.018999999999998</v>
      </c>
      <c r="C17" s="3">
        <v>3.7199999999999997E-2</v>
      </c>
      <c r="D17" s="3">
        <v>47.552999999999997</v>
      </c>
      <c r="E17" s="3">
        <v>37.471400000000003</v>
      </c>
      <c r="F17" s="3">
        <v>25.521000000000001</v>
      </c>
      <c r="G17" s="3">
        <v>30.545300000000001</v>
      </c>
      <c r="H17" s="3">
        <v>11.835000000000001</v>
      </c>
      <c r="I17" s="3">
        <v>47.244100000000003</v>
      </c>
      <c r="J17" s="3"/>
      <c r="K17" s="3">
        <v>58.771299999999997</v>
      </c>
      <c r="L17" s="3">
        <v>37.657800000000002</v>
      </c>
      <c r="M17" s="3">
        <v>40.942799999999998</v>
      </c>
      <c r="N17" s="3">
        <v>17.226400000000002</v>
      </c>
      <c r="O17" s="3">
        <v>56.968800000000002</v>
      </c>
      <c r="P17" s="3">
        <v>37.436399999999999</v>
      </c>
      <c r="Q17" s="3">
        <v>111.1604</v>
      </c>
      <c r="R17" s="3"/>
      <c r="S17" s="3">
        <v>31.192499999999999</v>
      </c>
      <c r="T17" s="3">
        <v>31.801200000000001</v>
      </c>
      <c r="U17" s="3">
        <v>11.3466</v>
      </c>
      <c r="V17" s="3">
        <v>53.117199999999997</v>
      </c>
      <c r="W17" s="3">
        <v>53.117199999999997</v>
      </c>
      <c r="X17" s="3">
        <v>57.6374</v>
      </c>
      <c r="Y17" s="3">
        <v>56.792499999999997</v>
      </c>
      <c r="Z17" s="3"/>
      <c r="AA17" s="3">
        <v>26.935600000000001</v>
      </c>
      <c r="AB17" s="3">
        <v>107.172</v>
      </c>
      <c r="AC17" s="3">
        <v>77.185100000000006</v>
      </c>
      <c r="AD17" s="3">
        <v>24.393999999999998</v>
      </c>
      <c r="AE17" s="3">
        <v>81.380099999999999</v>
      </c>
      <c r="AF17" s="3">
        <v>4.2972999999999999</v>
      </c>
      <c r="AG17" s="3">
        <v>2.1171000000000002</v>
      </c>
    </row>
    <row r="18" spans="1:33" x14ac:dyDescent="0.25">
      <c r="A18" s="3">
        <v>7.5602</v>
      </c>
      <c r="B18" s="3">
        <v>43.963200000000001</v>
      </c>
      <c r="C18" s="3">
        <v>5.7299999999999997E-2</v>
      </c>
      <c r="D18" s="3">
        <v>48.494</v>
      </c>
      <c r="E18" s="3">
        <v>37.613999999999997</v>
      </c>
      <c r="F18" s="3">
        <v>26.385400000000001</v>
      </c>
      <c r="G18" s="3">
        <v>31.095800000000001</v>
      </c>
      <c r="H18" s="3">
        <v>13.148999999999999</v>
      </c>
      <c r="I18" s="3">
        <v>47.97</v>
      </c>
      <c r="J18" s="3"/>
      <c r="K18" s="3">
        <v>60.241300000000003</v>
      </c>
      <c r="L18" s="3">
        <v>39.8414</v>
      </c>
      <c r="M18" s="3">
        <v>42.343800000000002</v>
      </c>
      <c r="N18" s="3">
        <v>18.590800000000002</v>
      </c>
      <c r="O18" s="3">
        <v>58.524099999999997</v>
      </c>
      <c r="P18" s="3">
        <v>38.8992</v>
      </c>
      <c r="Q18" s="3">
        <v>114.99760000000001</v>
      </c>
      <c r="R18" s="3"/>
      <c r="S18" s="3">
        <v>32.4953</v>
      </c>
      <c r="T18" s="3">
        <v>33.117199999999997</v>
      </c>
      <c r="U18" s="3">
        <v>12.400600000000001</v>
      </c>
      <c r="V18" s="3">
        <v>54.239800000000002</v>
      </c>
      <c r="W18" s="3">
        <v>54.239800000000002</v>
      </c>
      <c r="X18" s="3">
        <v>59.491</v>
      </c>
      <c r="Y18" s="3">
        <v>59.463000000000001</v>
      </c>
      <c r="Z18" s="3"/>
      <c r="AA18" s="3">
        <v>28.5169</v>
      </c>
      <c r="AB18" s="3">
        <v>112.6669</v>
      </c>
      <c r="AC18" s="3">
        <v>79.063999999999993</v>
      </c>
      <c r="AD18" s="3">
        <v>26.404900000000001</v>
      </c>
      <c r="AE18" s="3">
        <v>84.9024</v>
      </c>
      <c r="AF18" s="3">
        <v>5.7108999999999996</v>
      </c>
      <c r="AG18" s="3">
        <v>2.8994</v>
      </c>
    </row>
    <row r="19" spans="1:33" x14ac:dyDescent="0.25">
      <c r="A19" s="3">
        <v>8.0327000000000002</v>
      </c>
      <c r="B19" s="3">
        <v>44.114600000000003</v>
      </c>
      <c r="C19" s="3">
        <v>9.1800000000000007E-2</v>
      </c>
      <c r="D19" s="3">
        <v>49.031500000000001</v>
      </c>
      <c r="E19" s="3">
        <v>38.416499999999999</v>
      </c>
      <c r="F19" s="3">
        <v>27.533100000000001</v>
      </c>
      <c r="G19" s="3">
        <v>31.811900000000001</v>
      </c>
      <c r="H19" s="3">
        <v>14.879300000000001</v>
      </c>
      <c r="I19" s="3">
        <v>48.788499999999999</v>
      </c>
      <c r="J19" s="3"/>
      <c r="K19" s="3">
        <v>61.851999999999997</v>
      </c>
      <c r="L19" s="3">
        <v>41.472499999999997</v>
      </c>
      <c r="M19" s="3">
        <v>43.681699999999999</v>
      </c>
      <c r="N19" s="3">
        <v>20.467199999999998</v>
      </c>
      <c r="O19" s="3">
        <v>60.630200000000002</v>
      </c>
      <c r="P19" s="3">
        <v>40.352600000000002</v>
      </c>
      <c r="Q19" s="3">
        <v>119.26179999999999</v>
      </c>
      <c r="R19" s="3"/>
      <c r="S19" s="3">
        <v>33.606299999999997</v>
      </c>
      <c r="T19" s="3">
        <v>34.72</v>
      </c>
      <c r="U19" s="3">
        <v>13.5573</v>
      </c>
      <c r="V19" s="3">
        <v>55.628399999999999</v>
      </c>
      <c r="W19" s="3">
        <v>55.628399999999999</v>
      </c>
      <c r="X19" s="3">
        <v>61.6706</v>
      </c>
      <c r="Y19" s="3">
        <v>62.0443</v>
      </c>
      <c r="Z19" s="3"/>
      <c r="AA19" s="3">
        <v>30.470800000000001</v>
      </c>
      <c r="AB19" s="3">
        <v>118.8009</v>
      </c>
      <c r="AC19" s="3">
        <v>82.161799999999999</v>
      </c>
      <c r="AD19" s="3">
        <v>28.171900000000001</v>
      </c>
      <c r="AE19" s="3">
        <v>89.193299999999994</v>
      </c>
      <c r="AF19" s="3">
        <v>7.3964999999999996</v>
      </c>
      <c r="AG19" s="3">
        <v>3.7162000000000002</v>
      </c>
    </row>
    <row r="20" spans="1:33" x14ac:dyDescent="0.25">
      <c r="A20" s="3">
        <v>8.5053000000000001</v>
      </c>
      <c r="B20" s="3">
        <v>44.816000000000003</v>
      </c>
      <c r="C20" s="3">
        <v>0.12809999999999999</v>
      </c>
      <c r="D20" s="3">
        <v>49.336799999999997</v>
      </c>
      <c r="E20" s="3">
        <v>39.409399999999998</v>
      </c>
      <c r="F20" s="3">
        <v>29.0671</v>
      </c>
      <c r="G20" s="3">
        <v>32.676099999999998</v>
      </c>
      <c r="H20" s="3">
        <v>16.0746</v>
      </c>
      <c r="I20" s="3">
        <v>49.369700000000002</v>
      </c>
      <c r="J20" s="3"/>
      <c r="K20" s="3">
        <v>63.625500000000002</v>
      </c>
      <c r="L20" s="3">
        <v>43.386000000000003</v>
      </c>
      <c r="M20" s="3">
        <v>45.653799999999997</v>
      </c>
      <c r="N20" s="3">
        <v>22.2606</v>
      </c>
      <c r="O20" s="3">
        <v>62.6661</v>
      </c>
      <c r="P20" s="3">
        <v>41.940600000000003</v>
      </c>
      <c r="Q20" s="3">
        <v>123.6014</v>
      </c>
      <c r="R20" s="3"/>
      <c r="S20" s="3">
        <v>34.5015</v>
      </c>
      <c r="T20" s="3">
        <v>36.312399999999997</v>
      </c>
      <c r="U20" s="3">
        <v>14.895200000000001</v>
      </c>
      <c r="V20" s="3">
        <v>57.030099999999997</v>
      </c>
      <c r="W20" s="3">
        <v>57.030099999999997</v>
      </c>
      <c r="X20" s="3">
        <v>64.043400000000005</v>
      </c>
      <c r="Y20" s="3">
        <v>63.853700000000003</v>
      </c>
      <c r="Z20" s="3"/>
      <c r="AA20" s="3">
        <v>32.847700000000003</v>
      </c>
      <c r="AB20" s="3">
        <v>124.4982</v>
      </c>
      <c r="AC20" s="3">
        <v>86.382599999999996</v>
      </c>
      <c r="AD20" s="3">
        <v>29.2684</v>
      </c>
      <c r="AE20" s="3">
        <v>93.606700000000004</v>
      </c>
      <c r="AF20" s="3">
        <v>9.0195000000000007</v>
      </c>
      <c r="AG20" s="3">
        <v>4.8263999999999996</v>
      </c>
    </row>
    <row r="21" spans="1:33" x14ac:dyDescent="0.25">
      <c r="A21" s="3">
        <v>8.9778000000000002</v>
      </c>
      <c r="B21" s="3">
        <v>46.927500000000002</v>
      </c>
      <c r="C21" s="3">
        <v>0.20069999999999999</v>
      </c>
      <c r="D21" s="3">
        <v>49.493400000000001</v>
      </c>
      <c r="E21" s="3">
        <v>40.360500000000002</v>
      </c>
      <c r="F21" s="3">
        <v>30.436599999999999</v>
      </c>
      <c r="G21" s="3">
        <v>33.564</v>
      </c>
      <c r="H21" s="3">
        <v>17.408799999999999</v>
      </c>
      <c r="I21" s="3">
        <v>50.772100000000002</v>
      </c>
      <c r="J21" s="3"/>
      <c r="K21" s="3">
        <v>65.564400000000006</v>
      </c>
      <c r="L21" s="3">
        <v>45.319099999999999</v>
      </c>
      <c r="M21" s="3">
        <v>47.285299999999999</v>
      </c>
      <c r="N21" s="3">
        <v>24.061699999999998</v>
      </c>
      <c r="O21" s="3">
        <v>63.9452</v>
      </c>
      <c r="P21" s="3">
        <v>43.789099999999998</v>
      </c>
      <c r="Q21" s="3">
        <v>127.5189</v>
      </c>
      <c r="R21" s="3"/>
      <c r="S21" s="3">
        <v>35.252200000000002</v>
      </c>
      <c r="T21" s="3">
        <v>37.760199999999998</v>
      </c>
      <c r="U21" s="3">
        <v>15.6629</v>
      </c>
      <c r="V21" s="3">
        <v>58.581600000000002</v>
      </c>
      <c r="W21" s="3">
        <v>58.581600000000002</v>
      </c>
      <c r="X21" s="3">
        <v>66.218599999999995</v>
      </c>
      <c r="Y21" s="3">
        <v>65.770399999999995</v>
      </c>
      <c r="Z21" s="3"/>
      <c r="AA21" s="3">
        <v>35.116900000000001</v>
      </c>
      <c r="AB21" s="3">
        <v>128.1908</v>
      </c>
      <c r="AC21" s="3">
        <v>91.601100000000002</v>
      </c>
      <c r="AD21" s="3">
        <v>30.595800000000001</v>
      </c>
      <c r="AE21" s="3">
        <v>97.787199999999999</v>
      </c>
      <c r="AF21" s="3">
        <v>11.2896</v>
      </c>
      <c r="AG21" s="3">
        <v>6.1157000000000004</v>
      </c>
    </row>
    <row r="22" spans="1:33" x14ac:dyDescent="0.25">
      <c r="A22" s="3">
        <v>9.4503000000000004</v>
      </c>
      <c r="B22" s="3">
        <v>49.242699999999999</v>
      </c>
      <c r="C22" s="3">
        <v>0.30840000000000001</v>
      </c>
      <c r="D22" s="3">
        <v>50.667099999999998</v>
      </c>
      <c r="E22" s="3">
        <v>41.650799999999997</v>
      </c>
      <c r="F22" s="3">
        <v>31.124300000000002</v>
      </c>
      <c r="G22" s="3">
        <v>34.185299999999998</v>
      </c>
      <c r="H22" s="3">
        <v>18.970400000000001</v>
      </c>
      <c r="I22" s="3">
        <v>51.642000000000003</v>
      </c>
      <c r="J22" s="3"/>
      <c r="K22" s="3">
        <v>68.392700000000005</v>
      </c>
      <c r="L22" s="3">
        <v>47.449300000000001</v>
      </c>
      <c r="M22" s="3">
        <v>48.311300000000003</v>
      </c>
      <c r="N22" s="3">
        <v>26.331499999999998</v>
      </c>
      <c r="O22" s="3">
        <v>65.772099999999995</v>
      </c>
      <c r="P22" s="3">
        <v>46.013399999999997</v>
      </c>
      <c r="Q22" s="3">
        <v>130.39619999999999</v>
      </c>
      <c r="R22" s="3"/>
      <c r="S22" s="3">
        <v>36.623600000000003</v>
      </c>
      <c r="T22" s="3">
        <v>39.234999999999999</v>
      </c>
      <c r="U22" s="3">
        <v>16.714200000000002</v>
      </c>
      <c r="V22" s="3">
        <v>59.758000000000003</v>
      </c>
      <c r="W22" s="3">
        <v>59.758000000000003</v>
      </c>
      <c r="X22" s="3">
        <v>67.482399999999998</v>
      </c>
      <c r="Y22" s="3">
        <v>67.918999999999997</v>
      </c>
      <c r="Z22" s="3"/>
      <c r="AA22" s="3">
        <v>37.9694</v>
      </c>
      <c r="AB22" s="3">
        <v>131.2576</v>
      </c>
      <c r="AC22" s="3">
        <v>96.095799999999997</v>
      </c>
      <c r="AD22" s="3">
        <v>32.362699999999997</v>
      </c>
      <c r="AE22" s="3">
        <v>101.7495</v>
      </c>
      <c r="AF22" s="3">
        <v>13.705</v>
      </c>
      <c r="AG22" s="3">
        <v>7.5572999999999997</v>
      </c>
    </row>
    <row r="23" spans="1:33" x14ac:dyDescent="0.25">
      <c r="A23" s="3">
        <v>9.9228000000000005</v>
      </c>
      <c r="B23" s="3">
        <v>50.698300000000003</v>
      </c>
      <c r="C23" s="3">
        <v>0.4753</v>
      </c>
      <c r="D23" s="3">
        <v>52.301900000000003</v>
      </c>
      <c r="E23" s="3">
        <v>42.642699999999998</v>
      </c>
      <c r="F23" s="3">
        <v>32.072800000000001</v>
      </c>
      <c r="G23" s="3">
        <v>34.881500000000003</v>
      </c>
      <c r="H23" s="3">
        <v>19.9481</v>
      </c>
      <c r="I23" s="3">
        <v>52.619500000000002</v>
      </c>
      <c r="J23" s="3"/>
      <c r="K23" s="3">
        <v>70.489199999999997</v>
      </c>
      <c r="L23" s="3">
        <v>50.482500000000002</v>
      </c>
      <c r="M23" s="3">
        <v>50.158099999999997</v>
      </c>
      <c r="N23" s="3">
        <v>28.438500000000001</v>
      </c>
      <c r="O23" s="3">
        <v>67.411299999999997</v>
      </c>
      <c r="P23" s="3">
        <v>48.600999999999999</v>
      </c>
      <c r="Q23" s="3">
        <v>133.52590000000001</v>
      </c>
      <c r="R23" s="3"/>
      <c r="S23" s="3">
        <v>37.888199999999998</v>
      </c>
      <c r="T23" s="3">
        <v>40.993600000000001</v>
      </c>
      <c r="U23" s="3">
        <v>17.722899999999999</v>
      </c>
      <c r="V23" s="3">
        <v>60.481499999999997</v>
      </c>
      <c r="W23" s="3">
        <v>60.481499999999997</v>
      </c>
      <c r="X23" s="3">
        <v>68.8733</v>
      </c>
      <c r="Y23" s="3">
        <v>70.336299999999994</v>
      </c>
      <c r="Z23" s="3"/>
      <c r="AA23" s="3">
        <v>40.554299999999998</v>
      </c>
      <c r="AB23" s="3">
        <v>133.87809999999999</v>
      </c>
      <c r="AC23" s="3">
        <v>99.0886</v>
      </c>
      <c r="AD23" s="3">
        <v>34.53</v>
      </c>
      <c r="AE23" s="3">
        <v>106.0834</v>
      </c>
      <c r="AF23" s="3">
        <v>15.870799999999999</v>
      </c>
      <c r="AG23" s="3">
        <v>9.1358999999999995</v>
      </c>
    </row>
    <row r="24" spans="1:33" x14ac:dyDescent="0.25">
      <c r="A24" s="3">
        <v>10.395300000000001</v>
      </c>
      <c r="B24" s="3">
        <v>51.741300000000003</v>
      </c>
      <c r="C24" s="3">
        <v>0.66169999999999995</v>
      </c>
      <c r="D24" s="3">
        <v>53.311599999999999</v>
      </c>
      <c r="E24" s="3">
        <v>43.2971</v>
      </c>
      <c r="F24" s="3">
        <v>33.273299999999999</v>
      </c>
      <c r="G24" s="3">
        <v>36.189900000000002</v>
      </c>
      <c r="H24" s="3">
        <v>21.565000000000001</v>
      </c>
      <c r="I24" s="3">
        <v>53.130899999999997</v>
      </c>
      <c r="J24" s="3"/>
      <c r="K24" s="3">
        <v>72.509500000000003</v>
      </c>
      <c r="L24" s="3">
        <v>52.93</v>
      </c>
      <c r="M24" s="3">
        <v>51.478700000000003</v>
      </c>
      <c r="N24" s="3">
        <v>30.155899999999999</v>
      </c>
      <c r="O24" s="3">
        <v>68.967299999999994</v>
      </c>
      <c r="P24" s="3">
        <v>50.330100000000002</v>
      </c>
      <c r="Q24" s="3">
        <v>137.02590000000001</v>
      </c>
      <c r="R24" s="3"/>
      <c r="S24" s="3">
        <v>39.543300000000002</v>
      </c>
      <c r="T24" s="3">
        <v>42.9696</v>
      </c>
      <c r="U24" s="3">
        <v>18.811299999999999</v>
      </c>
      <c r="V24" s="3">
        <v>61.650199999999998</v>
      </c>
      <c r="W24" s="3">
        <v>61.650199999999998</v>
      </c>
      <c r="X24" s="3">
        <v>70.952299999999994</v>
      </c>
      <c r="Y24" s="3">
        <v>73.145300000000006</v>
      </c>
      <c r="Z24" s="3"/>
      <c r="AA24" s="3">
        <v>43.427100000000003</v>
      </c>
      <c r="AB24" s="3">
        <v>138.42330000000001</v>
      </c>
      <c r="AC24" s="3">
        <v>100.989</v>
      </c>
      <c r="AD24" s="3">
        <v>36.778799999999997</v>
      </c>
      <c r="AE24" s="3">
        <v>111.84220000000001</v>
      </c>
      <c r="AF24" s="3">
        <v>17.974</v>
      </c>
      <c r="AG24" s="3">
        <v>10.799200000000001</v>
      </c>
    </row>
    <row r="25" spans="1:33" x14ac:dyDescent="0.25">
      <c r="A25" s="3">
        <v>10.867800000000001</v>
      </c>
      <c r="B25" s="3">
        <v>53.014699999999998</v>
      </c>
      <c r="C25" s="3">
        <v>1.0375000000000001</v>
      </c>
      <c r="D25" s="3">
        <v>53.804600000000001</v>
      </c>
      <c r="E25" s="3">
        <v>43.87</v>
      </c>
      <c r="F25" s="3">
        <v>34.072800000000001</v>
      </c>
      <c r="G25" s="3">
        <v>37.447800000000001</v>
      </c>
      <c r="H25" s="3">
        <v>22.993099999999998</v>
      </c>
      <c r="I25" s="3">
        <v>54.226999999999997</v>
      </c>
      <c r="J25" s="3"/>
      <c r="K25" s="3">
        <v>74.217399999999998</v>
      </c>
      <c r="L25" s="3">
        <v>55.7712</v>
      </c>
      <c r="M25" s="3">
        <v>52.653599999999997</v>
      </c>
      <c r="N25" s="3">
        <v>31.872199999999999</v>
      </c>
      <c r="O25" s="3">
        <v>70.526899999999998</v>
      </c>
      <c r="P25" s="3">
        <v>52.304099999999998</v>
      </c>
      <c r="Q25" s="3">
        <v>142.30189999999999</v>
      </c>
      <c r="R25" s="3"/>
      <c r="S25" s="3">
        <v>41.346800000000002</v>
      </c>
      <c r="T25" s="3">
        <v>44.741399999999999</v>
      </c>
      <c r="U25" s="3">
        <v>20.029</v>
      </c>
      <c r="V25" s="3">
        <v>63.369500000000002</v>
      </c>
      <c r="W25" s="3">
        <v>63.369500000000002</v>
      </c>
      <c r="X25" s="3">
        <v>72.604900000000001</v>
      </c>
      <c r="Y25" s="3">
        <v>76.662899999999993</v>
      </c>
      <c r="Z25" s="3"/>
      <c r="AA25" s="3">
        <v>46.581299999999999</v>
      </c>
      <c r="AB25" s="3">
        <v>143.67519999999999</v>
      </c>
      <c r="AC25" s="3">
        <v>104.3218</v>
      </c>
      <c r="AD25" s="3">
        <v>39.226599999999998</v>
      </c>
      <c r="AE25" s="3">
        <v>116.59869999999999</v>
      </c>
      <c r="AF25" s="3">
        <v>20.022500000000001</v>
      </c>
      <c r="AG25" s="3">
        <v>12.5306</v>
      </c>
    </row>
    <row r="26" spans="1:33" x14ac:dyDescent="0.25">
      <c r="A26" s="3">
        <v>11.340299999999999</v>
      </c>
      <c r="B26" s="3">
        <v>54.861899999999999</v>
      </c>
      <c r="C26" s="3">
        <v>1.4686999999999999</v>
      </c>
      <c r="D26" s="3">
        <v>54.0959</v>
      </c>
      <c r="E26" s="3">
        <v>44.753999999999998</v>
      </c>
      <c r="F26" s="3">
        <v>34.6524</v>
      </c>
      <c r="G26" s="3">
        <v>38.389400000000002</v>
      </c>
      <c r="H26" s="3">
        <v>24.065999999999999</v>
      </c>
      <c r="I26" s="3">
        <v>55.469099999999997</v>
      </c>
      <c r="J26" s="3"/>
      <c r="K26" s="3">
        <v>75.597899999999996</v>
      </c>
      <c r="L26" s="3">
        <v>59.305799999999998</v>
      </c>
      <c r="M26" s="3">
        <v>54.684199999999997</v>
      </c>
      <c r="N26" s="3">
        <v>33.721499999999999</v>
      </c>
      <c r="O26" s="3">
        <v>72.317899999999995</v>
      </c>
      <c r="P26" s="3">
        <v>54.755400000000002</v>
      </c>
      <c r="Q26" s="3">
        <v>146.49289999999999</v>
      </c>
      <c r="R26" s="3"/>
      <c r="S26" s="3">
        <v>42.837600000000002</v>
      </c>
      <c r="T26" s="3">
        <v>46.3628</v>
      </c>
      <c r="U26" s="3">
        <v>21.2471</v>
      </c>
      <c r="V26" s="3">
        <v>65.180400000000006</v>
      </c>
      <c r="W26" s="3">
        <v>65.180400000000006</v>
      </c>
      <c r="X26" s="3">
        <v>74.448999999999998</v>
      </c>
      <c r="Y26" s="3">
        <v>79.6721</v>
      </c>
      <c r="Z26" s="3"/>
      <c r="AA26" s="3">
        <v>49.401299999999999</v>
      </c>
      <c r="AB26" s="3">
        <v>149.46639999999999</v>
      </c>
      <c r="AC26" s="3">
        <v>108.512</v>
      </c>
      <c r="AD26" s="3">
        <v>41.889400000000002</v>
      </c>
      <c r="AE26" s="3">
        <v>121.24290000000001</v>
      </c>
      <c r="AF26" s="3">
        <v>22.512799999999999</v>
      </c>
      <c r="AG26" s="3">
        <v>14.465999999999999</v>
      </c>
    </row>
    <row r="27" spans="1:33" x14ac:dyDescent="0.25">
      <c r="A27" s="3">
        <v>11.812900000000001</v>
      </c>
      <c r="B27" s="3">
        <v>56.305599999999998</v>
      </c>
      <c r="C27" s="3">
        <v>2.0760999999999998</v>
      </c>
      <c r="D27" s="3">
        <v>55.143000000000001</v>
      </c>
      <c r="E27" s="3">
        <v>46.139699999999998</v>
      </c>
      <c r="F27" s="3">
        <v>35.784100000000002</v>
      </c>
      <c r="G27" s="3">
        <v>39.807200000000002</v>
      </c>
      <c r="H27" s="3">
        <v>25.521799999999999</v>
      </c>
      <c r="I27" s="3">
        <v>56.4878</v>
      </c>
      <c r="J27" s="3"/>
      <c r="K27" s="3">
        <v>77.573400000000007</v>
      </c>
      <c r="L27" s="3">
        <v>62.287799999999997</v>
      </c>
      <c r="M27" s="3">
        <v>56.801299999999998</v>
      </c>
      <c r="N27" s="3">
        <v>36.292299999999997</v>
      </c>
      <c r="O27" s="3">
        <v>73.447199999999995</v>
      </c>
      <c r="P27" s="3">
        <v>57.822899999999997</v>
      </c>
      <c r="Q27" s="3">
        <v>149.684</v>
      </c>
      <c r="R27" s="3"/>
      <c r="S27" s="3">
        <v>44.468499999999999</v>
      </c>
      <c r="T27" s="3">
        <v>48.2318</v>
      </c>
      <c r="U27" s="3">
        <v>21.800799999999999</v>
      </c>
      <c r="V27" s="3">
        <v>66.1096</v>
      </c>
      <c r="W27" s="3">
        <v>66.1096</v>
      </c>
      <c r="X27" s="3">
        <v>76.695300000000003</v>
      </c>
      <c r="Y27" s="3">
        <v>83.147499999999994</v>
      </c>
      <c r="Z27" s="3"/>
      <c r="AA27" s="3">
        <v>51.973999999999997</v>
      </c>
      <c r="AB27" s="3">
        <v>156.10069999999999</v>
      </c>
      <c r="AC27" s="3">
        <v>112.43899999999999</v>
      </c>
      <c r="AD27" s="3">
        <v>43.592599999999997</v>
      </c>
      <c r="AE27" s="3">
        <v>127.1495</v>
      </c>
      <c r="AF27" s="3">
        <v>25.126000000000001</v>
      </c>
      <c r="AG27" s="3">
        <v>16.120999999999999</v>
      </c>
    </row>
    <row r="28" spans="1:33" x14ac:dyDescent="0.25">
      <c r="A28" s="3">
        <v>12.285399999999999</v>
      </c>
      <c r="B28" s="3">
        <v>57.877400000000002</v>
      </c>
      <c r="C28" s="3">
        <v>2.9333</v>
      </c>
      <c r="D28" s="3">
        <v>56.253100000000003</v>
      </c>
      <c r="E28" s="3">
        <v>47.261000000000003</v>
      </c>
      <c r="F28" s="3">
        <v>37.192999999999998</v>
      </c>
      <c r="G28" s="3">
        <v>40.171799999999998</v>
      </c>
      <c r="H28" s="3">
        <v>27.151700000000002</v>
      </c>
      <c r="I28" s="3">
        <v>56.8401</v>
      </c>
      <c r="J28" s="3"/>
      <c r="K28" s="3">
        <v>79.332800000000006</v>
      </c>
      <c r="L28" s="3">
        <v>66.239699999999999</v>
      </c>
      <c r="M28" s="3">
        <v>59.588099999999997</v>
      </c>
      <c r="N28" s="3">
        <v>38.7562</v>
      </c>
      <c r="O28" s="3">
        <v>74.917000000000002</v>
      </c>
      <c r="P28" s="3">
        <v>60.537700000000001</v>
      </c>
      <c r="Q28" s="3">
        <v>152.9434</v>
      </c>
      <c r="R28" s="3"/>
      <c r="S28" s="3">
        <v>46.658999999999999</v>
      </c>
      <c r="T28" s="3">
        <v>49.702599999999997</v>
      </c>
      <c r="U28" s="3">
        <v>22.7439</v>
      </c>
      <c r="V28" s="3">
        <v>66.084199999999996</v>
      </c>
      <c r="W28" s="3">
        <v>66.084199999999996</v>
      </c>
      <c r="X28" s="3">
        <v>79.032600000000002</v>
      </c>
      <c r="Y28" s="3">
        <v>86.443299999999994</v>
      </c>
      <c r="Z28" s="3"/>
      <c r="AA28" s="3">
        <v>55.339199999999998</v>
      </c>
      <c r="AB28" s="3">
        <v>161.4265</v>
      </c>
      <c r="AC28" s="3">
        <v>116.3567</v>
      </c>
      <c r="AD28" s="3">
        <v>45.465499999999999</v>
      </c>
      <c r="AE28" s="3">
        <v>133.7139</v>
      </c>
      <c r="AF28" s="3">
        <v>27.094799999999999</v>
      </c>
      <c r="AG28" s="3">
        <v>17.979600000000001</v>
      </c>
    </row>
    <row r="29" spans="1:33" x14ac:dyDescent="0.25">
      <c r="A29" s="3">
        <v>12.757899999999999</v>
      </c>
      <c r="B29" s="3">
        <v>59.833500000000001</v>
      </c>
      <c r="C29" s="3">
        <v>3.8868999999999998</v>
      </c>
      <c r="D29" s="3">
        <v>56.6419</v>
      </c>
      <c r="E29" s="3">
        <v>47.663499999999999</v>
      </c>
      <c r="F29" s="3">
        <v>38.222900000000003</v>
      </c>
      <c r="G29" s="3">
        <v>41.213700000000003</v>
      </c>
      <c r="H29" s="3">
        <v>28.567599999999999</v>
      </c>
      <c r="I29" s="3">
        <v>57.280700000000003</v>
      </c>
      <c r="J29" s="3"/>
      <c r="K29" s="3">
        <v>81.502200000000002</v>
      </c>
      <c r="L29" s="3">
        <v>69.456299999999999</v>
      </c>
      <c r="M29" s="3">
        <v>62.093400000000003</v>
      </c>
      <c r="N29" s="3">
        <v>41.252899999999997</v>
      </c>
      <c r="O29" s="3">
        <v>76.367400000000004</v>
      </c>
      <c r="P29" s="3">
        <v>62.559899999999999</v>
      </c>
      <c r="Q29" s="3">
        <v>155.95760000000001</v>
      </c>
      <c r="R29" s="3"/>
      <c r="S29" s="3">
        <v>48.387900000000002</v>
      </c>
      <c r="T29" s="3">
        <v>51.343200000000003</v>
      </c>
      <c r="U29" s="3">
        <v>24.275500000000001</v>
      </c>
      <c r="V29" s="3">
        <v>66.469800000000006</v>
      </c>
      <c r="W29" s="3">
        <v>66.469800000000006</v>
      </c>
      <c r="X29" s="3">
        <v>80.139300000000006</v>
      </c>
      <c r="Y29" s="3">
        <v>90.151600000000002</v>
      </c>
      <c r="Z29" s="3"/>
      <c r="AA29" s="3">
        <v>58.692100000000003</v>
      </c>
      <c r="AB29" s="3">
        <v>167.0067</v>
      </c>
      <c r="AC29" s="3">
        <v>120.58459999999999</v>
      </c>
      <c r="AD29" s="3">
        <v>47.1783</v>
      </c>
      <c r="AE29" s="3">
        <v>139.49420000000001</v>
      </c>
      <c r="AF29" s="3">
        <v>29.144300000000001</v>
      </c>
      <c r="AG29" s="3">
        <v>20.430900000000001</v>
      </c>
    </row>
    <row r="30" spans="1:33" x14ac:dyDescent="0.25">
      <c r="A30" s="3">
        <v>13.230399999999999</v>
      </c>
      <c r="B30" s="3">
        <v>61.0672</v>
      </c>
      <c r="C30" s="3">
        <v>4.9476000000000004</v>
      </c>
      <c r="D30" s="3">
        <v>57.405000000000001</v>
      </c>
      <c r="E30" s="3">
        <v>48.052999999999997</v>
      </c>
      <c r="F30" s="3">
        <v>39.591200000000001</v>
      </c>
      <c r="G30" s="3">
        <v>42.625399999999999</v>
      </c>
      <c r="H30" s="3">
        <v>29.4237</v>
      </c>
      <c r="I30" s="3">
        <v>57.744700000000002</v>
      </c>
      <c r="J30" s="3"/>
      <c r="K30" s="3">
        <v>83.599000000000004</v>
      </c>
      <c r="L30" s="3">
        <v>72.867000000000004</v>
      </c>
      <c r="M30" s="3">
        <v>64.128100000000003</v>
      </c>
      <c r="N30" s="3">
        <v>43.73</v>
      </c>
      <c r="O30" s="3">
        <v>77.902799999999999</v>
      </c>
      <c r="P30" s="3">
        <v>65.1023</v>
      </c>
      <c r="Q30" s="3">
        <v>160.98820000000001</v>
      </c>
      <c r="R30" s="3"/>
      <c r="S30" s="3">
        <v>49.794400000000003</v>
      </c>
      <c r="T30" s="3">
        <v>53.1614</v>
      </c>
      <c r="U30" s="3">
        <v>25.971599999999999</v>
      </c>
      <c r="V30" s="3">
        <v>67.972399999999993</v>
      </c>
      <c r="W30" s="3">
        <v>67.972399999999993</v>
      </c>
      <c r="X30" s="3">
        <v>81.666600000000003</v>
      </c>
      <c r="Y30" s="3">
        <v>93.809299999999993</v>
      </c>
      <c r="Z30" s="3"/>
      <c r="AA30" s="3">
        <v>61.803400000000003</v>
      </c>
      <c r="AB30" s="3">
        <v>171.53020000000001</v>
      </c>
      <c r="AC30" s="3">
        <v>124.62130000000001</v>
      </c>
      <c r="AD30" s="3">
        <v>49.866999999999997</v>
      </c>
      <c r="AE30" s="3">
        <v>144.70160000000001</v>
      </c>
      <c r="AF30" s="3">
        <v>32.165799999999997</v>
      </c>
      <c r="AG30" s="3">
        <v>22.802299999999999</v>
      </c>
    </row>
    <row r="31" spans="1:33" x14ac:dyDescent="0.25">
      <c r="A31" s="3">
        <v>13.7029</v>
      </c>
      <c r="B31" s="3">
        <v>61.714700000000001</v>
      </c>
      <c r="C31" s="3">
        <v>6.3941999999999997</v>
      </c>
      <c r="D31" s="3">
        <v>58.1188</v>
      </c>
      <c r="E31" s="3">
        <v>48.7211</v>
      </c>
      <c r="F31" s="3">
        <v>40.671900000000001</v>
      </c>
      <c r="G31" s="3">
        <v>43.6203</v>
      </c>
      <c r="H31" s="3">
        <v>30.2742</v>
      </c>
      <c r="I31" s="3">
        <v>58.203000000000003</v>
      </c>
      <c r="J31" s="3"/>
      <c r="K31" s="3">
        <v>85.9846</v>
      </c>
      <c r="L31" s="3">
        <v>75.352699999999999</v>
      </c>
      <c r="M31" s="3">
        <v>65.564099999999996</v>
      </c>
      <c r="N31" s="3">
        <v>46.943300000000001</v>
      </c>
      <c r="O31" s="3">
        <v>79.930099999999996</v>
      </c>
      <c r="P31" s="3">
        <v>68.487700000000004</v>
      </c>
      <c r="Q31" s="3">
        <v>166.29480000000001</v>
      </c>
      <c r="R31" s="3"/>
      <c r="S31" s="3">
        <v>51.256399999999999</v>
      </c>
      <c r="T31" s="3">
        <v>54.902799999999999</v>
      </c>
      <c r="U31" s="3">
        <v>27.720300000000002</v>
      </c>
      <c r="V31" s="3">
        <v>69.516400000000004</v>
      </c>
      <c r="W31" s="3">
        <v>69.516400000000004</v>
      </c>
      <c r="X31" s="3">
        <v>83.594800000000006</v>
      </c>
      <c r="Y31" s="3">
        <v>97.080399999999997</v>
      </c>
      <c r="Z31" s="3"/>
      <c r="AA31" s="3">
        <v>65.203299999999999</v>
      </c>
      <c r="AB31" s="3">
        <v>176.4436</v>
      </c>
      <c r="AC31" s="3">
        <v>129.9896</v>
      </c>
      <c r="AD31" s="3">
        <v>52.901699999999998</v>
      </c>
      <c r="AE31" s="3">
        <v>149.7962</v>
      </c>
      <c r="AF31" s="3">
        <v>34.941000000000003</v>
      </c>
      <c r="AG31" s="3">
        <v>24.898299999999999</v>
      </c>
    </row>
    <row r="32" spans="1:33" x14ac:dyDescent="0.25">
      <c r="A32" s="3">
        <v>14.1754</v>
      </c>
      <c r="B32" s="3">
        <v>63.171599999999998</v>
      </c>
      <c r="C32" s="3">
        <v>7.8129</v>
      </c>
      <c r="D32" s="3">
        <v>59.300199999999997</v>
      </c>
      <c r="E32" s="3">
        <v>49.180500000000002</v>
      </c>
      <c r="F32" s="3">
        <v>40.808900000000001</v>
      </c>
      <c r="G32" s="3">
        <v>44.751899999999999</v>
      </c>
      <c r="H32" s="3">
        <v>31.248999999999999</v>
      </c>
      <c r="I32" s="3">
        <v>59.102800000000002</v>
      </c>
      <c r="J32" s="3"/>
      <c r="K32" s="3">
        <v>88.704499999999996</v>
      </c>
      <c r="L32" s="3">
        <v>77.936999999999998</v>
      </c>
      <c r="M32" s="3">
        <v>66.8797</v>
      </c>
      <c r="N32" s="3">
        <v>49.888100000000001</v>
      </c>
      <c r="O32" s="3">
        <v>82.517899999999997</v>
      </c>
      <c r="P32" s="3">
        <v>72.146000000000001</v>
      </c>
      <c r="Q32" s="3">
        <v>172.21700000000001</v>
      </c>
      <c r="R32" s="3"/>
      <c r="S32" s="3">
        <v>53.009500000000003</v>
      </c>
      <c r="T32" s="3">
        <v>57.719799999999999</v>
      </c>
      <c r="U32" s="3">
        <v>29.395900000000001</v>
      </c>
      <c r="V32" s="3">
        <v>70.951899999999995</v>
      </c>
      <c r="W32" s="3">
        <v>70.951899999999995</v>
      </c>
      <c r="X32" s="3">
        <v>84.983999999999995</v>
      </c>
      <c r="Y32" s="3">
        <v>99.46</v>
      </c>
      <c r="Z32" s="3"/>
      <c r="AA32" s="3">
        <v>68.904600000000002</v>
      </c>
      <c r="AB32" s="3">
        <v>181.4384</v>
      </c>
      <c r="AC32" s="3">
        <v>135.40870000000001</v>
      </c>
      <c r="AD32" s="3">
        <v>55.973300000000002</v>
      </c>
      <c r="AE32" s="3">
        <v>156.8441</v>
      </c>
      <c r="AF32" s="3">
        <v>37.578200000000002</v>
      </c>
      <c r="AG32" s="3">
        <v>27.233799999999999</v>
      </c>
    </row>
    <row r="33" spans="1:33" x14ac:dyDescent="0.25">
      <c r="A33" s="3">
        <v>14.6479</v>
      </c>
      <c r="B33" s="3">
        <v>64.828100000000006</v>
      </c>
      <c r="C33" s="3">
        <v>9.5404999999999998</v>
      </c>
      <c r="D33" s="3">
        <v>60.428400000000003</v>
      </c>
      <c r="E33" s="3">
        <v>49.964100000000002</v>
      </c>
      <c r="F33" s="3">
        <v>41.442</v>
      </c>
      <c r="G33" s="3">
        <v>45.740099999999998</v>
      </c>
      <c r="H33" s="3">
        <v>32.799799999999998</v>
      </c>
      <c r="I33" s="3">
        <v>60.063800000000001</v>
      </c>
      <c r="J33" s="3"/>
      <c r="K33" s="3">
        <v>90.500399999999999</v>
      </c>
      <c r="L33" s="3">
        <v>81.480900000000005</v>
      </c>
      <c r="M33" s="3">
        <v>68.826300000000003</v>
      </c>
      <c r="N33" s="3">
        <v>52.957299999999996</v>
      </c>
      <c r="O33" s="3">
        <v>84.839699999999993</v>
      </c>
      <c r="P33" s="3">
        <v>75.805000000000007</v>
      </c>
      <c r="Q33" s="3">
        <v>177.4033</v>
      </c>
      <c r="R33" s="3"/>
      <c r="S33" s="3">
        <v>54.066499999999998</v>
      </c>
      <c r="T33" s="3">
        <v>59.732900000000001</v>
      </c>
      <c r="U33" s="3">
        <v>31.2576</v>
      </c>
      <c r="V33" s="3">
        <v>71.632000000000005</v>
      </c>
      <c r="W33" s="3">
        <v>71.632000000000005</v>
      </c>
      <c r="X33" s="3">
        <v>86.808999999999997</v>
      </c>
      <c r="Y33" s="3">
        <v>102.62949999999999</v>
      </c>
      <c r="Z33" s="3"/>
      <c r="AA33" s="3">
        <v>72.957099999999997</v>
      </c>
      <c r="AB33" s="3">
        <v>185.94730000000001</v>
      </c>
      <c r="AC33" s="3">
        <v>141.70439999999999</v>
      </c>
      <c r="AD33" s="3">
        <v>58.947200000000002</v>
      </c>
      <c r="AE33" s="3">
        <v>164.34389999999999</v>
      </c>
      <c r="AF33" s="3">
        <v>40.617100000000001</v>
      </c>
      <c r="AG33" s="3">
        <v>30.137599999999999</v>
      </c>
    </row>
    <row r="34" spans="1:33" x14ac:dyDescent="0.25">
      <c r="A34" s="3">
        <v>15.1205</v>
      </c>
      <c r="B34" s="3">
        <v>65.785600000000002</v>
      </c>
      <c r="C34" s="3">
        <v>10.9907</v>
      </c>
      <c r="D34" s="3">
        <v>61.195599999999999</v>
      </c>
      <c r="E34" s="3">
        <v>50.9161</v>
      </c>
      <c r="F34" s="3">
        <v>42.431800000000003</v>
      </c>
      <c r="G34" s="3">
        <v>46.977600000000002</v>
      </c>
      <c r="H34" s="3">
        <v>34.734999999999999</v>
      </c>
      <c r="I34" s="3">
        <v>60.5931</v>
      </c>
      <c r="J34" s="3"/>
      <c r="K34" s="3">
        <v>92.052000000000007</v>
      </c>
      <c r="L34" s="3">
        <v>84.886300000000006</v>
      </c>
      <c r="M34" s="3">
        <v>71.727500000000006</v>
      </c>
      <c r="N34" s="3">
        <v>55.617899999999999</v>
      </c>
      <c r="O34" s="3">
        <v>86.841399999999993</v>
      </c>
      <c r="P34" s="3">
        <v>79.312700000000007</v>
      </c>
      <c r="Q34" s="3">
        <v>181.86089999999999</v>
      </c>
      <c r="R34" s="3"/>
      <c r="S34" s="3">
        <v>55.540199999999999</v>
      </c>
      <c r="T34" s="3">
        <v>61.147399999999998</v>
      </c>
      <c r="U34" s="3">
        <v>32.835700000000003</v>
      </c>
      <c r="V34" s="3">
        <v>72.878900000000002</v>
      </c>
      <c r="W34" s="3">
        <v>72.878900000000002</v>
      </c>
      <c r="X34" s="3">
        <v>89.913300000000007</v>
      </c>
      <c r="Y34" s="3">
        <v>106.4973</v>
      </c>
      <c r="Z34" s="3"/>
      <c r="AA34" s="3">
        <v>76.516900000000007</v>
      </c>
      <c r="AB34" s="3">
        <v>190.53710000000001</v>
      </c>
      <c r="AC34" s="3">
        <v>147.72399999999999</v>
      </c>
      <c r="AD34" s="3">
        <v>62.184800000000003</v>
      </c>
      <c r="AE34" s="3">
        <v>170.02719999999999</v>
      </c>
      <c r="AF34" s="3">
        <v>43.840800000000002</v>
      </c>
      <c r="AG34" s="3">
        <v>33.638100000000001</v>
      </c>
    </row>
    <row r="35" spans="1:33" x14ac:dyDescent="0.25">
      <c r="A35" s="3">
        <v>15.593</v>
      </c>
      <c r="B35" s="3">
        <v>67.3279</v>
      </c>
      <c r="C35" s="3">
        <v>12.5677</v>
      </c>
      <c r="D35" s="3">
        <v>61.765000000000001</v>
      </c>
      <c r="E35" s="3">
        <v>52.011499999999998</v>
      </c>
      <c r="F35" s="3">
        <v>43.849800000000002</v>
      </c>
      <c r="G35" s="3">
        <v>47.9176</v>
      </c>
      <c r="H35" s="3">
        <v>36.661999999999999</v>
      </c>
      <c r="I35" s="3">
        <v>62.278599999999997</v>
      </c>
      <c r="J35" s="3"/>
      <c r="K35" s="3">
        <v>94.141900000000007</v>
      </c>
      <c r="L35" s="3">
        <v>89.073899999999995</v>
      </c>
      <c r="M35" s="3">
        <v>75.094999999999999</v>
      </c>
      <c r="N35" s="3">
        <v>58.2012</v>
      </c>
      <c r="O35" s="3">
        <v>89.797899999999998</v>
      </c>
      <c r="P35" s="3">
        <v>82.552099999999996</v>
      </c>
      <c r="Q35" s="3">
        <v>187.20519999999999</v>
      </c>
      <c r="R35" s="3"/>
      <c r="S35" s="3">
        <v>57.319000000000003</v>
      </c>
      <c r="T35" s="3">
        <v>63.3386</v>
      </c>
      <c r="U35" s="3">
        <v>33.964700000000001</v>
      </c>
      <c r="V35" s="3">
        <v>73.879599999999996</v>
      </c>
      <c r="W35" s="3">
        <v>73.879599999999996</v>
      </c>
      <c r="X35" s="3">
        <v>92.460700000000003</v>
      </c>
      <c r="Y35" s="3">
        <v>110.676</v>
      </c>
      <c r="Z35" s="3"/>
      <c r="AA35" s="3">
        <v>80.235699999999994</v>
      </c>
      <c r="AB35" s="3">
        <v>196.983</v>
      </c>
      <c r="AC35" s="3">
        <v>152.697</v>
      </c>
      <c r="AD35" s="3">
        <v>65.139499999999998</v>
      </c>
      <c r="AE35" s="3">
        <v>176.06630000000001</v>
      </c>
      <c r="AF35" s="3">
        <v>47.163800000000002</v>
      </c>
      <c r="AG35" s="3">
        <v>37.120399999999997</v>
      </c>
    </row>
    <row r="36" spans="1:33" x14ac:dyDescent="0.25">
      <c r="A36" s="3">
        <v>16.0655</v>
      </c>
      <c r="B36" s="3">
        <v>69.417699999999996</v>
      </c>
      <c r="C36" s="3">
        <v>14.0649</v>
      </c>
      <c r="D36" s="3">
        <v>62.671300000000002</v>
      </c>
      <c r="E36" s="3">
        <v>53.036099999999998</v>
      </c>
      <c r="F36" s="3">
        <v>45.360900000000001</v>
      </c>
      <c r="G36" s="3">
        <v>48.470700000000001</v>
      </c>
      <c r="H36" s="3">
        <v>38.281799999999997</v>
      </c>
      <c r="I36" s="3">
        <v>63.963299999999997</v>
      </c>
      <c r="J36" s="3"/>
      <c r="K36" s="3">
        <v>96.148099999999999</v>
      </c>
      <c r="L36" s="3">
        <v>93.717399999999998</v>
      </c>
      <c r="M36" s="3">
        <v>77.786799999999999</v>
      </c>
      <c r="N36" s="3">
        <v>61.652099999999997</v>
      </c>
      <c r="O36" s="3">
        <v>92.319800000000001</v>
      </c>
      <c r="P36" s="3">
        <v>85.256299999999996</v>
      </c>
      <c r="Q36" s="3">
        <v>193.49529999999999</v>
      </c>
      <c r="R36" s="3"/>
      <c r="S36" s="3">
        <v>59.075000000000003</v>
      </c>
      <c r="T36" s="3">
        <v>66.122</v>
      </c>
      <c r="U36" s="3">
        <v>35.090800000000002</v>
      </c>
      <c r="V36" s="3">
        <v>75.668599999999998</v>
      </c>
      <c r="W36" s="3">
        <v>75.668599999999998</v>
      </c>
      <c r="X36" s="3">
        <v>94.258600000000001</v>
      </c>
      <c r="Y36" s="3">
        <v>116.17749999999999</v>
      </c>
      <c r="Z36" s="3"/>
      <c r="AA36" s="3">
        <v>83.6327</v>
      </c>
      <c r="AB36" s="3">
        <v>205.8227</v>
      </c>
      <c r="AC36" s="3">
        <v>157.55170000000001</v>
      </c>
      <c r="AD36" s="3">
        <v>68.409199999999998</v>
      </c>
      <c r="AE36" s="3">
        <v>182.60429999999999</v>
      </c>
      <c r="AF36" s="3">
        <v>50.381500000000003</v>
      </c>
      <c r="AG36" s="3">
        <v>40.315300000000001</v>
      </c>
    </row>
    <row r="37" spans="1:33" x14ac:dyDescent="0.25">
      <c r="A37" s="3">
        <v>16.538</v>
      </c>
      <c r="B37" s="3">
        <v>70.889600000000002</v>
      </c>
      <c r="C37" s="3">
        <v>15.715199999999999</v>
      </c>
      <c r="D37" s="3">
        <v>64.212400000000002</v>
      </c>
      <c r="E37" s="3">
        <v>53.918700000000001</v>
      </c>
      <c r="F37" s="3">
        <v>47.173400000000001</v>
      </c>
      <c r="G37" s="3">
        <v>49.342399999999998</v>
      </c>
      <c r="H37" s="3">
        <v>39.511800000000001</v>
      </c>
      <c r="I37" s="3">
        <v>64.707800000000006</v>
      </c>
      <c r="J37" s="3"/>
      <c r="K37" s="3">
        <v>97.8947</v>
      </c>
      <c r="L37" s="3">
        <v>98.128</v>
      </c>
      <c r="M37" s="3">
        <v>80.063000000000002</v>
      </c>
      <c r="N37" s="3">
        <v>65.396600000000007</v>
      </c>
      <c r="O37" s="3">
        <v>95.0411</v>
      </c>
      <c r="P37" s="3">
        <v>88.045900000000003</v>
      </c>
      <c r="Q37" s="3">
        <v>200.23589999999999</v>
      </c>
      <c r="R37" s="3"/>
      <c r="S37" s="3">
        <v>60.756700000000002</v>
      </c>
      <c r="T37" s="3">
        <v>68.653199999999998</v>
      </c>
      <c r="U37" s="3">
        <v>36.152000000000001</v>
      </c>
      <c r="V37" s="3">
        <v>77.128200000000007</v>
      </c>
      <c r="W37" s="3">
        <v>77.128200000000007</v>
      </c>
      <c r="X37" s="3">
        <v>96.4054</v>
      </c>
      <c r="Y37" s="3">
        <v>121.7276</v>
      </c>
      <c r="Z37" s="3"/>
      <c r="AA37" s="3">
        <v>87.638099999999994</v>
      </c>
      <c r="AB37" s="3">
        <v>213.3176</v>
      </c>
      <c r="AC37" s="3">
        <v>163.26419999999999</v>
      </c>
      <c r="AD37" s="3">
        <v>71.587299999999999</v>
      </c>
      <c r="AE37" s="3">
        <v>187.2311</v>
      </c>
      <c r="AF37" s="3">
        <v>54.065600000000003</v>
      </c>
      <c r="AG37" s="3">
        <v>44.181699999999999</v>
      </c>
    </row>
    <row r="38" spans="1:33" x14ac:dyDescent="0.25">
      <c r="A38" s="3">
        <v>17.0105</v>
      </c>
      <c r="B38" s="3">
        <v>72.008099999999999</v>
      </c>
      <c r="C38" s="3">
        <v>17.544799999999999</v>
      </c>
      <c r="D38" s="3">
        <v>65.178200000000004</v>
      </c>
      <c r="E38" s="3">
        <v>55.195900000000002</v>
      </c>
      <c r="F38" s="3">
        <v>49.119500000000002</v>
      </c>
      <c r="G38" s="3">
        <v>50.076799999999999</v>
      </c>
      <c r="H38" s="3">
        <v>40.244500000000002</v>
      </c>
      <c r="I38" s="3">
        <v>65.312299999999993</v>
      </c>
      <c r="J38" s="3"/>
      <c r="K38" s="3">
        <v>99.701700000000002</v>
      </c>
      <c r="L38" s="3">
        <v>102.7055</v>
      </c>
      <c r="M38" s="3">
        <v>83.022800000000004</v>
      </c>
      <c r="N38" s="3">
        <v>68.693899999999999</v>
      </c>
      <c r="O38" s="3">
        <v>97.667400000000001</v>
      </c>
      <c r="P38" s="3">
        <v>91.928700000000006</v>
      </c>
      <c r="Q38" s="3">
        <v>206.7594</v>
      </c>
      <c r="R38" s="3"/>
      <c r="S38" s="3">
        <v>62.346800000000002</v>
      </c>
      <c r="T38" s="3">
        <v>70.994299999999996</v>
      </c>
      <c r="U38" s="3">
        <v>37.865699999999997</v>
      </c>
      <c r="V38" s="3">
        <v>77.714699999999993</v>
      </c>
      <c r="W38" s="3">
        <v>77.714699999999993</v>
      </c>
      <c r="X38" s="3">
        <v>98.982100000000003</v>
      </c>
      <c r="Y38" s="3">
        <v>126.3591</v>
      </c>
      <c r="Z38" s="3"/>
      <c r="AA38" s="3">
        <v>92.632900000000006</v>
      </c>
      <c r="AB38" s="3">
        <v>221.75749999999999</v>
      </c>
      <c r="AC38" s="3">
        <v>167.47130000000001</v>
      </c>
      <c r="AD38" s="3">
        <v>75.0745</v>
      </c>
      <c r="AE38" s="3">
        <v>193.54300000000001</v>
      </c>
      <c r="AF38" s="3">
        <v>58.244399999999999</v>
      </c>
      <c r="AG38" s="3">
        <v>47.866</v>
      </c>
    </row>
    <row r="39" spans="1:33" x14ac:dyDescent="0.25">
      <c r="A39" s="3">
        <v>17.483000000000001</v>
      </c>
      <c r="B39" s="3">
        <v>73.5976</v>
      </c>
      <c r="C39" s="3">
        <v>19.723800000000001</v>
      </c>
      <c r="D39" s="3">
        <v>66.504300000000001</v>
      </c>
      <c r="E39" s="3">
        <v>56.108699999999999</v>
      </c>
      <c r="F39" s="3">
        <v>50.698999999999998</v>
      </c>
      <c r="G39" s="3">
        <v>50.665100000000002</v>
      </c>
      <c r="H39" s="3">
        <v>41.161900000000003</v>
      </c>
      <c r="I39" s="3">
        <v>65.357799999999997</v>
      </c>
      <c r="J39" s="3"/>
      <c r="K39" s="3">
        <v>101.8043</v>
      </c>
      <c r="L39" s="3">
        <v>107.43210000000001</v>
      </c>
      <c r="M39" s="3">
        <v>85.950400000000002</v>
      </c>
      <c r="N39" s="3">
        <v>71.646199999999993</v>
      </c>
      <c r="O39" s="3">
        <v>100.17400000000001</v>
      </c>
      <c r="P39" s="3">
        <v>95.673299999999998</v>
      </c>
      <c r="Q39" s="3">
        <v>213.7099</v>
      </c>
      <c r="R39" s="3"/>
      <c r="S39" s="3">
        <v>64.529399999999995</v>
      </c>
      <c r="T39" s="3">
        <v>73.426400000000001</v>
      </c>
      <c r="U39" s="3">
        <v>39.811599999999999</v>
      </c>
      <c r="V39" s="3">
        <v>78.81</v>
      </c>
      <c r="W39" s="3">
        <v>78.81</v>
      </c>
      <c r="X39" s="3">
        <v>101.91030000000001</v>
      </c>
      <c r="Y39" s="3">
        <v>132.5874</v>
      </c>
      <c r="Z39" s="3"/>
      <c r="AA39" s="3">
        <v>97.825999999999993</v>
      </c>
      <c r="AB39" s="3">
        <v>230.19919999999999</v>
      </c>
      <c r="AC39" s="3">
        <v>172.75559999999999</v>
      </c>
      <c r="AD39" s="3">
        <v>78.727599999999995</v>
      </c>
      <c r="AE39" s="3">
        <v>200.74889999999999</v>
      </c>
      <c r="AF39" s="3">
        <v>62.8093</v>
      </c>
      <c r="AG39" s="3">
        <v>51.458399999999997</v>
      </c>
    </row>
    <row r="40" spans="1:33" x14ac:dyDescent="0.25">
      <c r="A40" s="3">
        <v>17.955500000000001</v>
      </c>
      <c r="B40" s="3">
        <v>75.598299999999995</v>
      </c>
      <c r="C40" s="3">
        <v>21.747599999999998</v>
      </c>
      <c r="D40" s="3">
        <v>67.471400000000003</v>
      </c>
      <c r="E40" s="3">
        <v>56.637099999999997</v>
      </c>
      <c r="F40" s="3">
        <v>51.844799999999999</v>
      </c>
      <c r="G40" s="3">
        <v>51.917499999999997</v>
      </c>
      <c r="H40" s="3">
        <v>42.707900000000002</v>
      </c>
      <c r="I40" s="3">
        <v>65.302800000000005</v>
      </c>
      <c r="J40" s="3"/>
      <c r="K40" s="3">
        <v>104.5076</v>
      </c>
      <c r="L40" s="3">
        <v>112.67740000000001</v>
      </c>
      <c r="M40" s="3">
        <v>88.8339</v>
      </c>
      <c r="N40" s="3">
        <v>74.772999999999996</v>
      </c>
      <c r="O40" s="3">
        <v>103.0145</v>
      </c>
      <c r="P40" s="3">
        <v>98.887799999999999</v>
      </c>
      <c r="Q40" s="3">
        <v>221.32550000000001</v>
      </c>
      <c r="R40" s="3"/>
      <c r="S40" s="3">
        <v>66.351100000000002</v>
      </c>
      <c r="T40" s="3">
        <v>75.791799999999995</v>
      </c>
      <c r="U40" s="3">
        <v>41.780999999999999</v>
      </c>
      <c r="V40" s="3">
        <v>80.323099999999997</v>
      </c>
      <c r="W40" s="3">
        <v>80.323099999999997</v>
      </c>
      <c r="X40" s="3">
        <v>103.50830000000001</v>
      </c>
      <c r="Y40" s="3">
        <v>137.97970000000001</v>
      </c>
      <c r="Z40" s="3"/>
      <c r="AA40" s="3">
        <v>103.3241</v>
      </c>
      <c r="AB40" s="3">
        <v>239.78729999999999</v>
      </c>
      <c r="AC40" s="3">
        <v>179.31219999999999</v>
      </c>
      <c r="AD40" s="3">
        <v>82.839100000000002</v>
      </c>
      <c r="AE40" s="3">
        <v>208.02529999999999</v>
      </c>
      <c r="AF40" s="3">
        <v>68.146900000000002</v>
      </c>
      <c r="AG40" s="3">
        <v>55.784199999999998</v>
      </c>
    </row>
    <row r="41" spans="1:33" x14ac:dyDescent="0.25">
      <c r="A41" s="3">
        <v>18.428000000000001</v>
      </c>
      <c r="B41" s="3">
        <v>78.086299999999994</v>
      </c>
      <c r="C41" s="3">
        <v>23.6846</v>
      </c>
      <c r="D41" s="3">
        <v>68.806100000000001</v>
      </c>
      <c r="E41" s="3">
        <v>57.032499999999999</v>
      </c>
      <c r="F41" s="3">
        <v>53.221200000000003</v>
      </c>
      <c r="G41" s="3">
        <v>53.737699999999997</v>
      </c>
      <c r="H41" s="3">
        <v>44.6614</v>
      </c>
      <c r="I41" s="3">
        <v>65.718500000000006</v>
      </c>
      <c r="J41" s="3"/>
      <c r="K41" s="3">
        <v>107.95050000000001</v>
      </c>
      <c r="L41" s="3">
        <v>118.03660000000001</v>
      </c>
      <c r="M41" s="3">
        <v>91.221900000000005</v>
      </c>
      <c r="N41" s="3">
        <v>78.228099999999998</v>
      </c>
      <c r="O41" s="3">
        <v>105.72499999999999</v>
      </c>
      <c r="P41" s="3">
        <v>102.5164</v>
      </c>
      <c r="Q41" s="3">
        <v>228.34200000000001</v>
      </c>
      <c r="R41" s="3"/>
      <c r="S41" s="3">
        <v>68.990200000000002</v>
      </c>
      <c r="T41" s="3">
        <v>78.398399999999995</v>
      </c>
      <c r="U41" s="3">
        <v>43.775300000000001</v>
      </c>
      <c r="V41" s="3">
        <v>81.923000000000002</v>
      </c>
      <c r="W41" s="3">
        <v>81.923000000000002</v>
      </c>
      <c r="X41" s="3">
        <v>105.10720000000001</v>
      </c>
      <c r="Y41" s="3">
        <v>141.9683</v>
      </c>
      <c r="Z41" s="3"/>
      <c r="AA41" s="3">
        <v>108.7881</v>
      </c>
      <c r="AB41" s="3">
        <v>248.2132</v>
      </c>
      <c r="AC41" s="3">
        <v>185.45679999999999</v>
      </c>
      <c r="AD41" s="3">
        <v>86.742999999999995</v>
      </c>
      <c r="AE41" s="3">
        <v>214.63900000000001</v>
      </c>
      <c r="AF41" s="3">
        <v>73.572100000000006</v>
      </c>
      <c r="AG41" s="3">
        <v>60.792999999999999</v>
      </c>
    </row>
    <row r="42" spans="1:33" x14ac:dyDescent="0.25">
      <c r="A42" s="3">
        <v>18.900600000000001</v>
      </c>
      <c r="B42" s="3">
        <v>80.690799999999996</v>
      </c>
      <c r="C42" s="3">
        <v>25.415199999999999</v>
      </c>
      <c r="D42" s="3">
        <v>69.952699999999993</v>
      </c>
      <c r="E42" s="3">
        <v>58.111699999999999</v>
      </c>
      <c r="F42" s="3">
        <v>54.002200000000002</v>
      </c>
      <c r="G42" s="3">
        <v>55.333399999999997</v>
      </c>
      <c r="H42" s="3">
        <v>46.637900000000002</v>
      </c>
      <c r="I42" s="3">
        <v>66.333100000000002</v>
      </c>
      <c r="J42" s="3"/>
      <c r="K42" s="3">
        <v>110.3374</v>
      </c>
      <c r="L42" s="3">
        <v>123.05119999999999</v>
      </c>
      <c r="M42" s="3">
        <v>94.697999999999993</v>
      </c>
      <c r="N42" s="3">
        <v>82.726699999999994</v>
      </c>
      <c r="O42" s="3">
        <v>107.40779999999999</v>
      </c>
      <c r="P42" s="3">
        <v>106.2711</v>
      </c>
      <c r="Q42" s="3">
        <v>234.7193</v>
      </c>
      <c r="R42" s="3"/>
      <c r="S42" s="3">
        <v>71.352199999999996</v>
      </c>
      <c r="T42" s="3">
        <v>81.004800000000003</v>
      </c>
      <c r="U42" s="3">
        <v>46.016300000000001</v>
      </c>
      <c r="V42" s="3">
        <v>84.046300000000002</v>
      </c>
      <c r="W42" s="3">
        <v>84.046300000000002</v>
      </c>
      <c r="X42" s="3">
        <v>107.75109999999999</v>
      </c>
      <c r="Y42" s="3">
        <v>145.36439999999999</v>
      </c>
      <c r="Z42" s="3"/>
      <c r="AA42" s="3">
        <v>113.9697</v>
      </c>
      <c r="AB42" s="3">
        <v>257.23230000000001</v>
      </c>
      <c r="AC42" s="3">
        <v>190.43430000000001</v>
      </c>
      <c r="AD42" s="3">
        <v>90.228999999999999</v>
      </c>
      <c r="AE42" s="3">
        <v>221.15780000000001</v>
      </c>
      <c r="AF42" s="3">
        <v>78.412800000000004</v>
      </c>
      <c r="AG42" s="3">
        <v>66.010199999999998</v>
      </c>
    </row>
    <row r="43" spans="1:33" x14ac:dyDescent="0.25">
      <c r="A43" s="3">
        <v>19.373100000000001</v>
      </c>
      <c r="B43" s="3">
        <v>82.742099999999994</v>
      </c>
      <c r="C43" s="3">
        <v>27.482700000000001</v>
      </c>
      <c r="D43" s="3">
        <v>70.865200000000002</v>
      </c>
      <c r="E43" s="3">
        <v>59.4193</v>
      </c>
      <c r="F43" s="3">
        <v>55.234099999999998</v>
      </c>
      <c r="G43" s="3">
        <v>55.912599999999998</v>
      </c>
      <c r="H43" s="3">
        <v>48.250799999999998</v>
      </c>
      <c r="I43" s="3">
        <v>67.093299999999999</v>
      </c>
      <c r="J43" s="3"/>
      <c r="K43" s="3">
        <v>113.0168</v>
      </c>
      <c r="L43" s="3">
        <v>129.3657</v>
      </c>
      <c r="M43" s="3">
        <v>98.211100000000002</v>
      </c>
      <c r="N43" s="3">
        <v>87.538399999999996</v>
      </c>
      <c r="O43" s="3">
        <v>110.3964</v>
      </c>
      <c r="P43" s="3">
        <v>109.8707</v>
      </c>
      <c r="Q43" s="3">
        <v>242.8066</v>
      </c>
      <c r="R43" s="3"/>
      <c r="S43" s="3">
        <v>74.149100000000004</v>
      </c>
      <c r="T43" s="3">
        <v>83.798199999999994</v>
      </c>
      <c r="U43" s="3">
        <v>48.348500000000001</v>
      </c>
      <c r="V43" s="3">
        <v>85.187299999999993</v>
      </c>
      <c r="W43" s="3">
        <v>85.187299999999993</v>
      </c>
      <c r="X43" s="3">
        <v>110.503</v>
      </c>
      <c r="Y43" s="3">
        <v>149.74969999999999</v>
      </c>
      <c r="Z43" s="3"/>
      <c r="AA43" s="3">
        <v>120.4922</v>
      </c>
      <c r="AB43" s="3">
        <v>267.51420000000002</v>
      </c>
      <c r="AC43" s="3">
        <v>195.02350000000001</v>
      </c>
      <c r="AD43" s="3">
        <v>94.481499999999997</v>
      </c>
      <c r="AE43" s="3">
        <v>227.7645</v>
      </c>
      <c r="AF43" s="3">
        <v>83.118300000000005</v>
      </c>
      <c r="AG43" s="3">
        <v>72.249799999999993</v>
      </c>
    </row>
    <row r="44" spans="1:33" x14ac:dyDescent="0.25">
      <c r="A44" s="3">
        <v>19.845600000000001</v>
      </c>
      <c r="B44" s="3">
        <v>84.2898</v>
      </c>
      <c r="C44" s="3">
        <v>29.674499999999998</v>
      </c>
      <c r="D44" s="3">
        <v>71.951400000000007</v>
      </c>
      <c r="E44" s="3">
        <v>59.8033</v>
      </c>
      <c r="F44" s="3">
        <v>56.295699999999997</v>
      </c>
      <c r="G44" s="3">
        <v>57.2971</v>
      </c>
      <c r="H44" s="3">
        <v>49.425800000000002</v>
      </c>
      <c r="I44" s="3">
        <v>68.528700000000001</v>
      </c>
      <c r="J44" s="3"/>
      <c r="K44" s="3">
        <v>114.90989999999999</v>
      </c>
      <c r="L44" s="3">
        <v>136.06549999999999</v>
      </c>
      <c r="M44" s="3">
        <v>101.8918</v>
      </c>
      <c r="N44" s="3">
        <v>91.771299999999997</v>
      </c>
      <c r="O44" s="3">
        <v>114.03149999999999</v>
      </c>
      <c r="P44" s="3">
        <v>114.4736</v>
      </c>
      <c r="Q44" s="3">
        <v>252.16040000000001</v>
      </c>
      <c r="R44" s="3"/>
      <c r="S44" s="3">
        <v>76.758399999999995</v>
      </c>
      <c r="T44" s="3">
        <v>86.778899999999993</v>
      </c>
      <c r="U44" s="3">
        <v>50.587299999999999</v>
      </c>
      <c r="V44" s="3">
        <v>86.108500000000006</v>
      </c>
      <c r="W44" s="3">
        <v>86.108500000000006</v>
      </c>
      <c r="X44" s="3">
        <v>112.7752</v>
      </c>
      <c r="Y44" s="3">
        <v>155.67910000000001</v>
      </c>
      <c r="Z44" s="3"/>
      <c r="AA44" s="3">
        <v>127.502</v>
      </c>
      <c r="AB44" s="3">
        <v>277.45170000000002</v>
      </c>
      <c r="AC44" s="3">
        <v>200.9708</v>
      </c>
      <c r="AD44" s="3">
        <v>99.119299999999996</v>
      </c>
      <c r="AE44" s="3">
        <v>235.06030000000001</v>
      </c>
      <c r="AF44" s="3">
        <v>88.096400000000003</v>
      </c>
      <c r="AG44" s="3">
        <v>77.669700000000006</v>
      </c>
    </row>
    <row r="45" spans="1:33" x14ac:dyDescent="0.25">
      <c r="A45" s="3">
        <v>20.318100000000001</v>
      </c>
      <c r="B45" s="3">
        <v>86.365600000000001</v>
      </c>
      <c r="C45" s="3">
        <v>31.9649</v>
      </c>
      <c r="D45" s="3">
        <v>72.792000000000002</v>
      </c>
      <c r="E45" s="3">
        <v>60.944200000000002</v>
      </c>
      <c r="F45" s="3">
        <v>57.5929</v>
      </c>
      <c r="G45" s="3">
        <v>58.653599999999997</v>
      </c>
      <c r="H45" s="3">
        <v>50.770600000000002</v>
      </c>
      <c r="I45" s="3">
        <v>69.902100000000004</v>
      </c>
      <c r="J45" s="3"/>
      <c r="K45" s="3">
        <v>117.5044</v>
      </c>
      <c r="L45" s="3">
        <v>142.19220000000001</v>
      </c>
      <c r="M45" s="3">
        <v>105.3763</v>
      </c>
      <c r="N45" s="3">
        <v>96.599900000000005</v>
      </c>
      <c r="O45" s="3">
        <v>116.5899</v>
      </c>
      <c r="P45" s="3">
        <v>117.56189999999999</v>
      </c>
      <c r="Q45" s="3">
        <v>262.92219999999998</v>
      </c>
      <c r="R45" s="3"/>
      <c r="S45" s="3">
        <v>79.518600000000006</v>
      </c>
      <c r="T45" s="3">
        <v>89.420100000000005</v>
      </c>
      <c r="U45" s="3">
        <v>52.594900000000003</v>
      </c>
      <c r="V45" s="3">
        <v>87.256299999999996</v>
      </c>
      <c r="W45" s="3">
        <v>87.256299999999996</v>
      </c>
      <c r="X45" s="3">
        <v>115.57980000000001</v>
      </c>
      <c r="Y45" s="3">
        <v>161.81720000000001</v>
      </c>
      <c r="Z45" s="3"/>
      <c r="AA45" s="3">
        <v>133.76750000000001</v>
      </c>
      <c r="AB45" s="3">
        <v>285.48570000000001</v>
      </c>
      <c r="AC45" s="3">
        <v>208.29089999999999</v>
      </c>
      <c r="AD45" s="3">
        <v>104.4297</v>
      </c>
      <c r="AE45" s="3">
        <v>242.6114</v>
      </c>
      <c r="AF45" s="3">
        <v>93.392300000000006</v>
      </c>
      <c r="AG45" s="3">
        <v>83.087400000000002</v>
      </c>
    </row>
    <row r="46" spans="1:33" x14ac:dyDescent="0.25">
      <c r="A46" s="3">
        <v>20.790600000000001</v>
      </c>
      <c r="B46" s="3">
        <v>88.835099999999997</v>
      </c>
      <c r="C46" s="3">
        <v>34.049599999999998</v>
      </c>
      <c r="D46" s="3">
        <v>73.184100000000001</v>
      </c>
      <c r="E46" s="3">
        <v>61.612299999999998</v>
      </c>
      <c r="F46" s="3">
        <v>59.0426</v>
      </c>
      <c r="G46" s="3">
        <v>59.952500000000001</v>
      </c>
      <c r="H46" s="3">
        <v>51.781799999999997</v>
      </c>
      <c r="I46" s="3">
        <v>71.593800000000002</v>
      </c>
      <c r="J46" s="3"/>
      <c r="K46" s="3">
        <v>119.54259999999999</v>
      </c>
      <c r="L46" s="3">
        <v>148.5395</v>
      </c>
      <c r="M46" s="3">
        <v>109.5642</v>
      </c>
      <c r="N46" s="3">
        <v>101.9135</v>
      </c>
      <c r="O46" s="3">
        <v>119.8567</v>
      </c>
      <c r="P46" s="3">
        <v>121.26909999999999</v>
      </c>
      <c r="Q46" s="3">
        <v>273.86559999999997</v>
      </c>
      <c r="R46" s="3"/>
      <c r="S46" s="3">
        <v>81.527500000000003</v>
      </c>
      <c r="T46" s="3">
        <v>92.179699999999997</v>
      </c>
      <c r="U46" s="3">
        <v>54.7376</v>
      </c>
      <c r="V46" s="3">
        <v>88.341200000000001</v>
      </c>
      <c r="W46" s="3">
        <v>88.341200000000001</v>
      </c>
      <c r="X46" s="3">
        <v>118.8762</v>
      </c>
      <c r="Y46" s="3">
        <v>167.27510000000001</v>
      </c>
      <c r="Z46" s="3"/>
      <c r="AA46" s="3">
        <v>139.85220000000001</v>
      </c>
      <c r="AB46" s="3">
        <v>293.8218</v>
      </c>
      <c r="AC46" s="3">
        <v>213.70310000000001</v>
      </c>
      <c r="AD46" s="3">
        <v>108.5591</v>
      </c>
      <c r="AE46" s="3">
        <v>251.67009999999999</v>
      </c>
      <c r="AF46" s="3">
        <v>99.563900000000004</v>
      </c>
      <c r="AG46" s="3">
        <v>88.747200000000007</v>
      </c>
    </row>
    <row r="47" spans="1:33" x14ac:dyDescent="0.25">
      <c r="A47" s="3">
        <v>21.263100000000001</v>
      </c>
      <c r="B47" s="3">
        <v>90.485799999999998</v>
      </c>
      <c r="C47" s="3">
        <v>36.278599999999997</v>
      </c>
      <c r="D47" s="3">
        <v>74.784899999999993</v>
      </c>
      <c r="E47" s="3">
        <v>62.330800000000004</v>
      </c>
      <c r="F47" s="3">
        <v>60.103700000000003</v>
      </c>
      <c r="G47" s="3">
        <v>60.920200000000001</v>
      </c>
      <c r="H47" s="3">
        <v>52.994199999999999</v>
      </c>
      <c r="I47" s="3">
        <v>72.591999999999999</v>
      </c>
      <c r="J47" s="3"/>
      <c r="K47" s="3">
        <v>121.95050000000001</v>
      </c>
      <c r="L47" s="3">
        <v>155.15440000000001</v>
      </c>
      <c r="M47" s="3">
        <v>113.7625</v>
      </c>
      <c r="N47" s="3">
        <v>107.6658</v>
      </c>
      <c r="O47" s="3">
        <v>123.1844</v>
      </c>
      <c r="P47" s="3">
        <v>124.852</v>
      </c>
      <c r="Q47" s="3">
        <v>282.59429999999998</v>
      </c>
      <c r="R47" s="3"/>
      <c r="S47" s="3">
        <v>83.417900000000003</v>
      </c>
      <c r="T47" s="3">
        <v>95.398399999999995</v>
      </c>
      <c r="U47" s="3">
        <v>57.332599999999999</v>
      </c>
      <c r="V47" s="3">
        <v>89.688500000000005</v>
      </c>
      <c r="W47" s="3">
        <v>89.688500000000005</v>
      </c>
      <c r="X47" s="3">
        <v>123.3523</v>
      </c>
      <c r="Y47" s="3">
        <v>171.2013</v>
      </c>
      <c r="Z47" s="3"/>
      <c r="AA47" s="3">
        <v>147.33439999999999</v>
      </c>
      <c r="AB47" s="3">
        <v>301.94560000000001</v>
      </c>
      <c r="AC47" s="3">
        <v>219.09809999999999</v>
      </c>
      <c r="AD47" s="3">
        <v>113.32510000000001</v>
      </c>
      <c r="AE47" s="3">
        <v>263.00389999999999</v>
      </c>
      <c r="AF47" s="3">
        <v>106.5232</v>
      </c>
      <c r="AG47" s="3">
        <v>93.705299999999994</v>
      </c>
    </row>
    <row r="48" spans="1:33" x14ac:dyDescent="0.25">
      <c r="A48" s="3">
        <v>21.735600000000002</v>
      </c>
      <c r="B48" s="3">
        <v>91.987200000000001</v>
      </c>
      <c r="C48" s="3">
        <v>38.573399999999999</v>
      </c>
      <c r="D48" s="3">
        <v>76.728700000000003</v>
      </c>
      <c r="E48" s="3">
        <v>63.3003</v>
      </c>
      <c r="F48" s="3">
        <v>60.627299999999998</v>
      </c>
      <c r="G48" s="3">
        <v>62.7806</v>
      </c>
      <c r="H48" s="3">
        <v>55.138300000000001</v>
      </c>
      <c r="I48" s="3">
        <v>73.643699999999995</v>
      </c>
      <c r="J48" s="3"/>
      <c r="K48" s="3">
        <v>124.9806</v>
      </c>
      <c r="L48" s="3">
        <v>163.04830000000001</v>
      </c>
      <c r="M48" s="3">
        <v>117.78360000000001</v>
      </c>
      <c r="N48" s="3">
        <v>113.1472</v>
      </c>
      <c r="O48" s="3">
        <v>126.8156</v>
      </c>
      <c r="P48" s="3">
        <v>129.2165</v>
      </c>
      <c r="Q48" s="3">
        <v>291.19569999999999</v>
      </c>
      <c r="R48" s="3"/>
      <c r="S48" s="3">
        <v>85.794600000000003</v>
      </c>
      <c r="T48" s="3">
        <v>98.596599999999995</v>
      </c>
      <c r="U48" s="3">
        <v>59.398699999999998</v>
      </c>
      <c r="V48" s="3">
        <v>91.92</v>
      </c>
      <c r="W48" s="3">
        <v>91.92</v>
      </c>
      <c r="X48" s="3">
        <v>127.2826</v>
      </c>
      <c r="Y48" s="3">
        <v>175.0558</v>
      </c>
      <c r="Z48" s="3"/>
      <c r="AA48" s="3">
        <v>154.845</v>
      </c>
      <c r="AB48" s="3">
        <v>309.5788</v>
      </c>
      <c r="AC48" s="3">
        <v>225.42750000000001</v>
      </c>
      <c r="AD48" s="3">
        <v>118.88590000000001</v>
      </c>
      <c r="AE48" s="3">
        <v>273.63490000000002</v>
      </c>
      <c r="AF48" s="3">
        <v>113.3801</v>
      </c>
      <c r="AG48" s="3">
        <v>98.684299999999993</v>
      </c>
    </row>
    <row r="49" spans="1:33" x14ac:dyDescent="0.25">
      <c r="A49" s="3">
        <v>22.208200000000001</v>
      </c>
      <c r="B49" s="3">
        <v>94.137799999999999</v>
      </c>
      <c r="C49" s="3">
        <v>41.2592</v>
      </c>
      <c r="D49" s="3">
        <v>78.166899999999998</v>
      </c>
      <c r="E49" s="3">
        <v>64.746899999999997</v>
      </c>
      <c r="F49" s="3">
        <v>61.880099999999999</v>
      </c>
      <c r="G49" s="3">
        <v>64.572999999999993</v>
      </c>
      <c r="H49" s="3">
        <v>57.4923</v>
      </c>
      <c r="I49" s="3">
        <v>74.990499999999997</v>
      </c>
      <c r="J49" s="3"/>
      <c r="K49" s="3">
        <v>128.77940000000001</v>
      </c>
      <c r="L49" s="3">
        <v>170.77119999999999</v>
      </c>
      <c r="M49" s="3">
        <v>121.9477</v>
      </c>
      <c r="N49" s="3">
        <v>118.149</v>
      </c>
      <c r="O49" s="3">
        <v>129.73220000000001</v>
      </c>
      <c r="P49" s="3">
        <v>133.09979999999999</v>
      </c>
      <c r="Q49" s="3">
        <v>297.0967</v>
      </c>
      <c r="R49" s="3"/>
      <c r="S49" s="3">
        <v>88.668899999999994</v>
      </c>
      <c r="T49" s="3">
        <v>102.4</v>
      </c>
      <c r="U49" s="3">
        <v>61.4846</v>
      </c>
      <c r="V49" s="3">
        <v>94.2958</v>
      </c>
      <c r="W49" s="3">
        <v>94.2958</v>
      </c>
      <c r="X49" s="3">
        <v>130.7748</v>
      </c>
      <c r="Y49" s="3">
        <v>180.24700000000001</v>
      </c>
      <c r="Z49" s="3"/>
      <c r="AA49" s="3">
        <v>160.89109999999999</v>
      </c>
      <c r="AB49" s="3">
        <v>317.05</v>
      </c>
      <c r="AC49" s="3">
        <v>232.16489999999999</v>
      </c>
      <c r="AD49" s="3">
        <v>126.3814</v>
      </c>
      <c r="AE49" s="3">
        <v>285.24430000000001</v>
      </c>
      <c r="AF49" s="3">
        <v>119.93559999999999</v>
      </c>
      <c r="AG49" s="3">
        <v>104.8972</v>
      </c>
    </row>
    <row r="50" spans="1:33" x14ac:dyDescent="0.25">
      <c r="A50" s="3">
        <v>22.680700000000002</v>
      </c>
      <c r="B50" s="3">
        <v>96.267600000000002</v>
      </c>
      <c r="C50" s="3">
        <v>43.843899999999998</v>
      </c>
      <c r="D50" s="3">
        <v>79.319599999999994</v>
      </c>
      <c r="E50" s="3">
        <v>66.319900000000004</v>
      </c>
      <c r="F50" s="3">
        <v>64.256600000000006</v>
      </c>
      <c r="G50" s="3">
        <v>65.879900000000006</v>
      </c>
      <c r="H50" s="3">
        <v>60.1539</v>
      </c>
      <c r="I50" s="3">
        <v>75.856200000000001</v>
      </c>
      <c r="J50" s="3"/>
      <c r="K50" s="3">
        <v>132.4057</v>
      </c>
      <c r="L50" s="3">
        <v>179.4307</v>
      </c>
      <c r="M50" s="3">
        <v>124.8588</v>
      </c>
      <c r="N50" s="3">
        <v>122.9786</v>
      </c>
      <c r="O50" s="3">
        <v>132.4761</v>
      </c>
      <c r="P50" s="3">
        <v>136.767</v>
      </c>
      <c r="Q50" s="3">
        <v>305.21929999999998</v>
      </c>
      <c r="R50" s="3"/>
      <c r="S50" s="3">
        <v>91.228099999999998</v>
      </c>
      <c r="T50" s="3">
        <v>105.45659999999999</v>
      </c>
      <c r="U50" s="3">
        <v>63.8782</v>
      </c>
      <c r="V50" s="3">
        <v>96.229299999999995</v>
      </c>
      <c r="W50" s="3">
        <v>96.229299999999995</v>
      </c>
      <c r="X50" s="3">
        <v>135.32650000000001</v>
      </c>
      <c r="Y50" s="3">
        <v>188.10120000000001</v>
      </c>
      <c r="Z50" s="3"/>
      <c r="AA50" s="3">
        <v>165.74260000000001</v>
      </c>
      <c r="AB50" s="3">
        <v>325.44740000000002</v>
      </c>
      <c r="AC50" s="3">
        <v>239.15600000000001</v>
      </c>
      <c r="AD50" s="3">
        <v>133.0087</v>
      </c>
      <c r="AE50" s="3">
        <v>295.8485</v>
      </c>
      <c r="AF50" s="3">
        <v>127.4106</v>
      </c>
      <c r="AG50" s="3">
        <v>113.63890000000001</v>
      </c>
    </row>
    <row r="51" spans="1:33" x14ac:dyDescent="0.25">
      <c r="A51" s="3">
        <v>23.153199999999998</v>
      </c>
      <c r="B51" s="3">
        <v>98.213300000000004</v>
      </c>
      <c r="C51" s="3">
        <v>46.578800000000001</v>
      </c>
      <c r="D51" s="3">
        <v>81.034700000000001</v>
      </c>
      <c r="E51" s="3">
        <v>67.680000000000007</v>
      </c>
      <c r="F51" s="3">
        <v>66.609700000000004</v>
      </c>
      <c r="G51" s="3">
        <v>66.487499999999997</v>
      </c>
      <c r="H51" s="3">
        <v>62.333399999999997</v>
      </c>
      <c r="I51" s="3">
        <v>76.7042</v>
      </c>
      <c r="J51" s="3"/>
      <c r="K51" s="3">
        <v>135.61519999999999</v>
      </c>
      <c r="L51" s="3">
        <v>187.6164</v>
      </c>
      <c r="M51" s="3">
        <v>128.32669999999999</v>
      </c>
      <c r="N51" s="3">
        <v>128.13339999999999</v>
      </c>
      <c r="O51" s="3">
        <v>136.23500000000001</v>
      </c>
      <c r="P51" s="3">
        <v>142.32900000000001</v>
      </c>
      <c r="Q51" s="3">
        <v>311.73349999999999</v>
      </c>
      <c r="R51" s="3"/>
      <c r="S51" s="3">
        <v>93.526200000000003</v>
      </c>
      <c r="T51" s="3">
        <v>109.2565</v>
      </c>
      <c r="U51" s="3">
        <v>66.813500000000005</v>
      </c>
      <c r="V51" s="3">
        <v>98.911699999999996</v>
      </c>
      <c r="W51" s="3">
        <v>98.911699999999996</v>
      </c>
      <c r="X51" s="3">
        <v>139.47659999999999</v>
      </c>
      <c r="Y51" s="3">
        <v>196.08519999999999</v>
      </c>
      <c r="Z51" s="3"/>
      <c r="AA51" s="3">
        <v>170.85730000000001</v>
      </c>
      <c r="AB51" s="3">
        <v>336.47579999999999</v>
      </c>
      <c r="AC51" s="3">
        <v>247.22980000000001</v>
      </c>
      <c r="AD51" s="3">
        <v>138.19730000000001</v>
      </c>
      <c r="AE51" s="3">
        <v>305.4853</v>
      </c>
      <c r="AF51" s="3">
        <v>134.29949999999999</v>
      </c>
      <c r="AG51" s="3">
        <v>123.5181</v>
      </c>
    </row>
    <row r="52" spans="1:33" x14ac:dyDescent="0.25">
      <c r="A52" s="3">
        <v>23.625699999999998</v>
      </c>
      <c r="B52" s="3">
        <v>100.4663</v>
      </c>
      <c r="C52" s="3">
        <v>49.3536</v>
      </c>
      <c r="D52" s="3">
        <v>83.585999999999999</v>
      </c>
      <c r="E52" s="3">
        <v>68.870400000000004</v>
      </c>
      <c r="F52" s="3">
        <v>69.090500000000006</v>
      </c>
      <c r="G52" s="3">
        <v>67.610299999999995</v>
      </c>
      <c r="H52" s="3">
        <v>63.9193</v>
      </c>
      <c r="I52" s="3">
        <v>77.584400000000002</v>
      </c>
      <c r="J52" s="3"/>
      <c r="K52" s="3">
        <v>139.31229999999999</v>
      </c>
      <c r="L52" s="3">
        <v>195.517</v>
      </c>
      <c r="M52" s="3">
        <v>133.26660000000001</v>
      </c>
      <c r="N52" s="3">
        <v>133.70959999999999</v>
      </c>
      <c r="O52" s="3">
        <v>140.35980000000001</v>
      </c>
      <c r="P52" s="3">
        <v>148.03450000000001</v>
      </c>
      <c r="Q52" s="3">
        <v>318.37270000000001</v>
      </c>
      <c r="R52" s="3"/>
      <c r="S52" s="3">
        <v>95.551900000000003</v>
      </c>
      <c r="T52" s="3">
        <v>113.03189999999999</v>
      </c>
      <c r="U52" s="3">
        <v>69.910200000000003</v>
      </c>
      <c r="V52" s="3">
        <v>101.01349999999999</v>
      </c>
      <c r="W52" s="3">
        <v>101.01349999999999</v>
      </c>
      <c r="X52" s="3">
        <v>143.45779999999999</v>
      </c>
      <c r="Y52" s="3">
        <v>203.02010000000001</v>
      </c>
      <c r="Z52" s="3"/>
      <c r="AA52" s="3">
        <v>177.36449999999999</v>
      </c>
      <c r="AB52" s="3">
        <v>346.93959999999998</v>
      </c>
      <c r="AC52" s="3">
        <v>253.9367</v>
      </c>
      <c r="AD52" s="3">
        <v>144.68279999999999</v>
      </c>
      <c r="AE52" s="3">
        <v>315.77640000000002</v>
      </c>
      <c r="AF52" s="3">
        <v>141.19059999999999</v>
      </c>
      <c r="AG52" s="3">
        <v>133.31379999999999</v>
      </c>
    </row>
    <row r="53" spans="1:33" x14ac:dyDescent="0.25">
      <c r="A53" s="3">
        <v>24.098199999999999</v>
      </c>
      <c r="B53" s="3">
        <v>102.6677</v>
      </c>
      <c r="C53" s="3">
        <v>51.9621</v>
      </c>
      <c r="D53" s="3">
        <v>85.644499999999994</v>
      </c>
      <c r="E53" s="3">
        <v>69.227599999999995</v>
      </c>
      <c r="F53" s="3">
        <v>70.692499999999995</v>
      </c>
      <c r="G53" s="3">
        <v>68.315100000000001</v>
      </c>
      <c r="H53" s="3">
        <v>66.3733</v>
      </c>
      <c r="I53" s="3">
        <v>78.786000000000001</v>
      </c>
      <c r="J53" s="3"/>
      <c r="K53" s="3">
        <v>141.84909999999999</v>
      </c>
      <c r="L53" s="3">
        <v>204.405</v>
      </c>
      <c r="M53" s="3">
        <v>138.80330000000001</v>
      </c>
      <c r="N53" s="3">
        <v>139.35669999999999</v>
      </c>
      <c r="O53" s="3">
        <v>144.28389999999999</v>
      </c>
      <c r="P53" s="3">
        <v>154.3665</v>
      </c>
      <c r="Q53" s="3">
        <v>326.57069999999999</v>
      </c>
      <c r="R53" s="3"/>
      <c r="S53" s="3">
        <v>97.222200000000001</v>
      </c>
      <c r="T53" s="3">
        <v>117.7723</v>
      </c>
      <c r="U53" s="3">
        <v>72.556200000000004</v>
      </c>
      <c r="V53" s="3">
        <v>102.6367</v>
      </c>
      <c r="W53" s="3">
        <v>102.6367</v>
      </c>
      <c r="X53" s="3">
        <v>147.86869999999999</v>
      </c>
      <c r="Y53" s="3">
        <v>207.89169999999999</v>
      </c>
      <c r="Z53" s="3"/>
      <c r="AA53" s="3">
        <v>184.94479999999999</v>
      </c>
      <c r="AB53" s="3">
        <v>355.35430000000002</v>
      </c>
      <c r="AC53" s="3">
        <v>262.13799999999998</v>
      </c>
      <c r="AD53" s="3">
        <v>151.10939999999999</v>
      </c>
      <c r="AE53" s="3">
        <v>322.7432</v>
      </c>
      <c r="AF53" s="3">
        <v>150.03550000000001</v>
      </c>
      <c r="AG53" s="3">
        <v>143.63149999999999</v>
      </c>
    </row>
    <row r="54" spans="1:33" x14ac:dyDescent="0.25">
      <c r="A54" s="3">
        <v>24.570699999999999</v>
      </c>
      <c r="B54" s="3">
        <v>105.3942</v>
      </c>
      <c r="C54" s="3">
        <v>54.805999999999997</v>
      </c>
      <c r="D54" s="3">
        <v>87.749700000000004</v>
      </c>
      <c r="E54" s="3">
        <v>69.889700000000005</v>
      </c>
      <c r="F54" s="3">
        <v>71.996899999999997</v>
      </c>
      <c r="G54" s="3">
        <v>69.721000000000004</v>
      </c>
      <c r="H54" s="3">
        <v>68.533799999999999</v>
      </c>
      <c r="I54" s="3">
        <v>79.919700000000006</v>
      </c>
      <c r="J54" s="3"/>
      <c r="K54" s="3">
        <v>144.8092</v>
      </c>
      <c r="L54" s="3">
        <v>212.46950000000001</v>
      </c>
      <c r="M54" s="3">
        <v>143.65629999999999</v>
      </c>
      <c r="N54" s="3">
        <v>145.90459999999999</v>
      </c>
      <c r="O54" s="3">
        <v>149.68770000000001</v>
      </c>
      <c r="P54" s="3">
        <v>160.90170000000001</v>
      </c>
      <c r="Q54" s="3">
        <v>333.21929999999998</v>
      </c>
      <c r="R54" s="3"/>
      <c r="S54" s="3">
        <v>99.781899999999993</v>
      </c>
      <c r="T54" s="3">
        <v>122.51049999999999</v>
      </c>
      <c r="U54" s="3">
        <v>74.825999999999993</v>
      </c>
      <c r="V54" s="3">
        <v>105.0004</v>
      </c>
      <c r="W54" s="3">
        <v>105.0004</v>
      </c>
      <c r="X54" s="3">
        <v>152.0265</v>
      </c>
      <c r="Y54" s="3">
        <v>213.61920000000001</v>
      </c>
      <c r="Z54" s="3"/>
      <c r="AA54" s="3">
        <v>192.77709999999999</v>
      </c>
      <c r="AB54" s="3">
        <v>363.33479999999997</v>
      </c>
      <c r="AC54" s="3">
        <v>269.55549999999999</v>
      </c>
      <c r="AD54" s="3">
        <v>156.767</v>
      </c>
      <c r="AE54" s="3">
        <v>331.74790000000002</v>
      </c>
      <c r="AF54" s="3">
        <v>160.13339999999999</v>
      </c>
      <c r="AG54" s="3">
        <v>151.90299999999999</v>
      </c>
    </row>
    <row r="55" spans="1:33" x14ac:dyDescent="0.25">
      <c r="A55" s="3">
        <v>25.043199999999999</v>
      </c>
      <c r="B55" s="3">
        <v>107.925</v>
      </c>
      <c r="C55" s="3">
        <v>57.9465</v>
      </c>
      <c r="D55" s="3">
        <v>89.156199999999998</v>
      </c>
      <c r="E55" s="3">
        <v>70.434799999999996</v>
      </c>
      <c r="F55" s="3">
        <v>73.297300000000007</v>
      </c>
      <c r="G55" s="3">
        <v>72.293000000000006</v>
      </c>
      <c r="H55" s="3">
        <v>71.059600000000003</v>
      </c>
      <c r="I55" s="3">
        <v>80.880499999999998</v>
      </c>
      <c r="J55" s="3"/>
      <c r="K55" s="3">
        <v>148.43879999999999</v>
      </c>
      <c r="L55" s="3">
        <v>221.9932</v>
      </c>
      <c r="M55" s="3">
        <v>148.42869999999999</v>
      </c>
      <c r="N55" s="3">
        <v>152.8449</v>
      </c>
      <c r="O55" s="3">
        <v>154.8553</v>
      </c>
      <c r="P55" s="3">
        <v>166.14400000000001</v>
      </c>
      <c r="Q55" s="3">
        <v>340.23579999999998</v>
      </c>
      <c r="R55" s="3"/>
      <c r="S55" s="3">
        <v>102.9415</v>
      </c>
      <c r="T55" s="3">
        <v>126.5652</v>
      </c>
      <c r="U55" s="3">
        <v>78.170699999999997</v>
      </c>
      <c r="V55" s="3">
        <v>107.00709999999999</v>
      </c>
      <c r="W55" s="3">
        <v>107.00709999999999</v>
      </c>
      <c r="X55" s="3">
        <v>156.41139999999999</v>
      </c>
      <c r="Y55" s="3">
        <v>222.29830000000001</v>
      </c>
      <c r="Z55" s="3"/>
      <c r="AA55" s="3">
        <v>201.75219999999999</v>
      </c>
      <c r="AB55" s="3">
        <v>374.80720000000002</v>
      </c>
      <c r="AC55" s="3">
        <v>277.91120000000001</v>
      </c>
      <c r="AD55" s="3">
        <v>162.637</v>
      </c>
      <c r="AE55" s="3">
        <v>340.57479999999998</v>
      </c>
      <c r="AF55" s="3">
        <v>169.18960000000001</v>
      </c>
      <c r="AG55" s="3">
        <v>159.66970000000001</v>
      </c>
    </row>
    <row r="56" spans="1:33" x14ac:dyDescent="0.25">
      <c r="A56" s="3">
        <v>25.515799999999999</v>
      </c>
      <c r="B56" s="3">
        <v>109.8351</v>
      </c>
      <c r="C56" s="3">
        <v>61.461199999999998</v>
      </c>
      <c r="D56" s="3">
        <v>89.852000000000004</v>
      </c>
      <c r="E56" s="3">
        <v>71.775599999999997</v>
      </c>
      <c r="F56" s="3">
        <v>74.716200000000001</v>
      </c>
      <c r="G56" s="3">
        <v>73.850399999999993</v>
      </c>
      <c r="H56" s="3">
        <v>72.578100000000006</v>
      </c>
      <c r="I56" s="3">
        <v>82.328100000000006</v>
      </c>
      <c r="J56" s="3"/>
      <c r="K56" s="3">
        <v>152.01609999999999</v>
      </c>
      <c r="L56" s="3">
        <v>231.97569999999999</v>
      </c>
      <c r="M56" s="3">
        <v>154.12360000000001</v>
      </c>
      <c r="N56" s="3">
        <v>160.2758</v>
      </c>
      <c r="O56" s="3">
        <v>160.3664</v>
      </c>
      <c r="P56" s="3">
        <v>171.63220000000001</v>
      </c>
      <c r="Q56" s="3">
        <v>348.00470000000001</v>
      </c>
      <c r="R56" s="3"/>
      <c r="S56" s="3">
        <v>106.57859999999999</v>
      </c>
      <c r="T56" s="3">
        <v>131.04499999999999</v>
      </c>
      <c r="U56" s="3">
        <v>81.430999999999997</v>
      </c>
      <c r="V56" s="3">
        <v>108.8382</v>
      </c>
      <c r="W56" s="3">
        <v>108.8382</v>
      </c>
      <c r="X56" s="3">
        <v>160.9196</v>
      </c>
      <c r="Y56" s="3">
        <v>232.2663</v>
      </c>
      <c r="Z56" s="3"/>
      <c r="AA56" s="3">
        <v>211.79769999999999</v>
      </c>
      <c r="AB56" s="3">
        <v>385.75990000000002</v>
      </c>
      <c r="AC56" s="3">
        <v>286.87959999999998</v>
      </c>
      <c r="AD56" s="3">
        <v>168.67619999999999</v>
      </c>
      <c r="AE56" s="3">
        <v>349.0686</v>
      </c>
      <c r="AF56" s="3">
        <v>178.38229999999999</v>
      </c>
      <c r="AG56" s="3">
        <v>168.68010000000001</v>
      </c>
    </row>
    <row r="57" spans="1:33" x14ac:dyDescent="0.25">
      <c r="A57" s="3">
        <v>25.988299999999999</v>
      </c>
      <c r="B57" s="3">
        <v>111.02500000000001</v>
      </c>
      <c r="C57" s="3">
        <v>65.122600000000006</v>
      </c>
      <c r="D57" s="3">
        <v>91.422600000000003</v>
      </c>
      <c r="E57" s="3">
        <v>72.882000000000005</v>
      </c>
      <c r="F57" s="3">
        <v>76.470799999999997</v>
      </c>
      <c r="G57" s="3">
        <v>75.250299999999996</v>
      </c>
      <c r="H57" s="3">
        <v>73.818600000000004</v>
      </c>
      <c r="I57" s="3">
        <v>83.729500000000002</v>
      </c>
      <c r="J57" s="3"/>
      <c r="K57" s="3">
        <v>154.75630000000001</v>
      </c>
      <c r="L57" s="3">
        <v>240.02889999999999</v>
      </c>
      <c r="M57" s="3">
        <v>159.15690000000001</v>
      </c>
      <c r="N57" s="3">
        <v>167.05420000000001</v>
      </c>
      <c r="O57" s="3">
        <v>164.17230000000001</v>
      </c>
      <c r="P57" s="3">
        <v>176.89009999999999</v>
      </c>
      <c r="Q57" s="3">
        <v>357.4316</v>
      </c>
      <c r="R57" s="3"/>
      <c r="S57" s="3">
        <v>110.0206</v>
      </c>
      <c r="T57" s="3">
        <v>135.89160000000001</v>
      </c>
      <c r="U57" s="3">
        <v>84.079099999999997</v>
      </c>
      <c r="V57" s="3">
        <v>111.7435</v>
      </c>
      <c r="W57" s="3">
        <v>111.7435</v>
      </c>
      <c r="X57" s="3">
        <v>166.77539999999999</v>
      </c>
      <c r="Y57" s="3">
        <v>242.68600000000001</v>
      </c>
      <c r="Z57" s="3"/>
      <c r="AA57" s="3">
        <v>221.63980000000001</v>
      </c>
      <c r="AB57" s="3">
        <v>396.97140000000002</v>
      </c>
      <c r="AC57" s="3">
        <v>295.49619999999999</v>
      </c>
      <c r="AD57" s="3">
        <v>176.59690000000001</v>
      </c>
      <c r="AE57" s="3">
        <v>357.9873</v>
      </c>
      <c r="AF57" s="3">
        <v>188.1148</v>
      </c>
      <c r="AG57" s="3">
        <v>178.81469999999999</v>
      </c>
    </row>
    <row r="58" spans="1:33" x14ac:dyDescent="0.25">
      <c r="A58" s="3">
        <v>26.460799999999999</v>
      </c>
      <c r="B58" s="3">
        <v>114.0745</v>
      </c>
      <c r="C58" s="3">
        <v>68.519099999999995</v>
      </c>
      <c r="D58" s="3">
        <v>93.200500000000005</v>
      </c>
      <c r="E58" s="3">
        <v>73.424899999999994</v>
      </c>
      <c r="F58" s="3">
        <v>77.971400000000003</v>
      </c>
      <c r="G58" s="3">
        <v>75.813900000000004</v>
      </c>
      <c r="H58" s="3">
        <v>75.962699999999998</v>
      </c>
      <c r="I58" s="3">
        <v>85.767499999999998</v>
      </c>
      <c r="J58" s="3"/>
      <c r="K58" s="3">
        <v>158.90469999999999</v>
      </c>
      <c r="L58" s="3">
        <v>249.17580000000001</v>
      </c>
      <c r="M58" s="3">
        <v>164.25450000000001</v>
      </c>
      <c r="N58" s="3">
        <v>173.79310000000001</v>
      </c>
      <c r="O58" s="3">
        <v>168.29750000000001</v>
      </c>
      <c r="P58" s="3">
        <v>183.34289999999999</v>
      </c>
      <c r="Q58" s="3">
        <v>365.87029999999999</v>
      </c>
      <c r="R58" s="3"/>
      <c r="S58" s="3">
        <v>113.2449</v>
      </c>
      <c r="T58" s="3">
        <v>140.80019999999999</v>
      </c>
      <c r="U58" s="3">
        <v>86.583799999999997</v>
      </c>
      <c r="V58" s="3">
        <v>113.7409</v>
      </c>
      <c r="W58" s="3">
        <v>113.7409</v>
      </c>
      <c r="X58" s="3">
        <v>172.57159999999999</v>
      </c>
      <c r="Y58" s="3">
        <v>253.96469999999999</v>
      </c>
      <c r="Z58" s="3"/>
      <c r="AA58" s="3">
        <v>231.61859999999999</v>
      </c>
      <c r="AB58" s="3">
        <v>408.62939999999998</v>
      </c>
      <c r="AC58" s="3">
        <v>305.57560000000001</v>
      </c>
      <c r="AD58" s="3">
        <v>184.5232</v>
      </c>
      <c r="AE58" s="3">
        <v>364.20330000000001</v>
      </c>
      <c r="AF58" s="3">
        <v>197.7483</v>
      </c>
      <c r="AG58" s="3">
        <v>187.71879999999999</v>
      </c>
    </row>
    <row r="59" spans="1:33" x14ac:dyDescent="0.25">
      <c r="A59" s="3">
        <v>26.933299999999999</v>
      </c>
      <c r="B59" s="3">
        <v>117.26860000000001</v>
      </c>
      <c r="C59" s="3">
        <v>72.430999999999997</v>
      </c>
      <c r="D59" s="3">
        <v>95.340900000000005</v>
      </c>
      <c r="E59" s="3">
        <v>74.341099999999997</v>
      </c>
      <c r="F59" s="3">
        <v>80.407399999999996</v>
      </c>
      <c r="G59" s="3">
        <v>77.452500000000001</v>
      </c>
      <c r="H59" s="3">
        <v>78.204499999999996</v>
      </c>
      <c r="I59" s="3">
        <v>87.349400000000003</v>
      </c>
      <c r="J59" s="3"/>
      <c r="K59" s="3">
        <v>162.24440000000001</v>
      </c>
      <c r="L59" s="3">
        <v>262.2303</v>
      </c>
      <c r="M59" s="3">
        <v>170.67619999999999</v>
      </c>
      <c r="N59" s="3">
        <v>179.87440000000001</v>
      </c>
      <c r="O59" s="3">
        <v>172.96719999999999</v>
      </c>
      <c r="P59" s="3">
        <v>191.69810000000001</v>
      </c>
      <c r="Q59" s="3">
        <v>374.46699999999998</v>
      </c>
      <c r="R59" s="3"/>
      <c r="S59" s="3">
        <v>117.7925</v>
      </c>
      <c r="T59" s="3">
        <v>146.0857</v>
      </c>
      <c r="U59" s="3">
        <v>89.706599999999995</v>
      </c>
      <c r="V59" s="3">
        <v>116.1717</v>
      </c>
      <c r="W59" s="3">
        <v>116.1717</v>
      </c>
      <c r="X59" s="3">
        <v>177.72720000000001</v>
      </c>
      <c r="Y59" s="3">
        <v>264.43880000000001</v>
      </c>
      <c r="Z59" s="3"/>
      <c r="AA59" s="3">
        <v>240.98480000000001</v>
      </c>
      <c r="AB59" s="3">
        <v>420.30419999999998</v>
      </c>
      <c r="AC59" s="3">
        <v>317.18259999999998</v>
      </c>
      <c r="AD59" s="3">
        <v>192.96090000000001</v>
      </c>
      <c r="AE59" s="3">
        <v>374.1902</v>
      </c>
      <c r="AF59" s="3">
        <v>210.0445</v>
      </c>
      <c r="AG59" s="3">
        <v>196.31970000000001</v>
      </c>
    </row>
    <row r="60" spans="1:33" x14ac:dyDescent="0.25">
      <c r="A60" s="3">
        <v>27.405799999999999</v>
      </c>
      <c r="B60" s="3">
        <v>120.24469999999999</v>
      </c>
      <c r="C60" s="3">
        <v>76.716300000000004</v>
      </c>
      <c r="D60" s="3">
        <v>97.744699999999995</v>
      </c>
      <c r="E60" s="3">
        <v>75.8429</v>
      </c>
      <c r="F60" s="3">
        <v>82.248699999999999</v>
      </c>
      <c r="G60" s="3">
        <v>79.488</v>
      </c>
      <c r="H60" s="3">
        <v>80.706800000000001</v>
      </c>
      <c r="I60" s="3">
        <v>88.743200000000002</v>
      </c>
      <c r="J60" s="3"/>
      <c r="K60" s="3">
        <v>165.7474</v>
      </c>
      <c r="L60" s="3">
        <v>275.23559999999998</v>
      </c>
      <c r="M60" s="3">
        <v>177.1326</v>
      </c>
      <c r="N60" s="3">
        <v>187.62440000000001</v>
      </c>
      <c r="O60" s="3">
        <v>178.6566</v>
      </c>
      <c r="P60" s="3">
        <v>200.72020000000001</v>
      </c>
      <c r="Q60" s="3">
        <v>380.4622</v>
      </c>
      <c r="R60" s="3"/>
      <c r="S60" s="3">
        <v>122.8246</v>
      </c>
      <c r="T60" s="3">
        <v>150.55930000000001</v>
      </c>
      <c r="U60" s="3">
        <v>93.4559</v>
      </c>
      <c r="V60" s="3">
        <v>118.6373</v>
      </c>
      <c r="W60" s="3">
        <v>118.6373</v>
      </c>
      <c r="X60" s="3">
        <v>183.3159</v>
      </c>
      <c r="Y60" s="3">
        <v>274.88470000000001</v>
      </c>
      <c r="Z60" s="3"/>
      <c r="AA60" s="3">
        <v>247.971</v>
      </c>
      <c r="AB60" s="3">
        <v>430.77800000000002</v>
      </c>
      <c r="AC60" s="3">
        <v>329.62889999999999</v>
      </c>
      <c r="AD60" s="3">
        <v>199.25200000000001</v>
      </c>
      <c r="AE60" s="3">
        <v>387.35899999999998</v>
      </c>
      <c r="AF60" s="3">
        <v>224.59530000000001</v>
      </c>
      <c r="AG60" s="3">
        <v>206.2045</v>
      </c>
    </row>
    <row r="61" spans="1:33" x14ac:dyDescent="0.25">
      <c r="A61" s="3">
        <v>27.878299999999999</v>
      </c>
      <c r="B61" s="3">
        <v>123.6037</v>
      </c>
      <c r="C61" s="3">
        <v>80.1387</v>
      </c>
      <c r="D61" s="3">
        <v>99.977199999999996</v>
      </c>
      <c r="E61" s="3">
        <v>77.701300000000003</v>
      </c>
      <c r="F61" s="3">
        <v>85.100099999999998</v>
      </c>
      <c r="G61" s="3">
        <v>80.4786</v>
      </c>
      <c r="H61" s="3">
        <v>82.541600000000003</v>
      </c>
      <c r="I61" s="3">
        <v>90.810900000000004</v>
      </c>
      <c r="J61" s="3"/>
      <c r="K61" s="3">
        <v>169.10329999999999</v>
      </c>
      <c r="L61" s="3">
        <v>286.49470000000002</v>
      </c>
      <c r="M61" s="3">
        <v>184.20779999999999</v>
      </c>
      <c r="N61" s="3">
        <v>195.5455</v>
      </c>
      <c r="O61" s="3">
        <v>185.77160000000001</v>
      </c>
      <c r="P61" s="3">
        <v>208.03450000000001</v>
      </c>
      <c r="Q61" s="3">
        <v>387.60379999999998</v>
      </c>
      <c r="R61" s="3"/>
      <c r="S61" s="3">
        <v>127.0455</v>
      </c>
      <c r="T61" s="3">
        <v>154.87799999999999</v>
      </c>
      <c r="U61" s="3">
        <v>97.564099999999996</v>
      </c>
      <c r="V61" s="3">
        <v>121.7662</v>
      </c>
      <c r="W61" s="3">
        <v>121.7662</v>
      </c>
      <c r="X61" s="3">
        <v>187.9665</v>
      </c>
      <c r="Y61" s="3">
        <v>285.2149</v>
      </c>
      <c r="Z61" s="3"/>
      <c r="AA61" s="3">
        <v>253.3492</v>
      </c>
      <c r="AB61" s="3">
        <v>438.90480000000002</v>
      </c>
      <c r="AC61" s="3">
        <v>344.01220000000001</v>
      </c>
      <c r="AD61" s="3">
        <v>208.7621</v>
      </c>
      <c r="AE61" s="3">
        <v>403.04809999999998</v>
      </c>
      <c r="AF61" s="3">
        <v>238.9975</v>
      </c>
      <c r="AG61" s="3">
        <v>218.08500000000001</v>
      </c>
    </row>
    <row r="62" spans="1:33" x14ac:dyDescent="0.25">
      <c r="A62" s="3">
        <v>28.3508</v>
      </c>
      <c r="B62" s="3">
        <v>127.3775</v>
      </c>
      <c r="C62" s="3">
        <v>83.567899999999995</v>
      </c>
      <c r="D62" s="3">
        <v>102.76139999999999</v>
      </c>
      <c r="E62" s="3">
        <v>79.303600000000003</v>
      </c>
      <c r="F62" s="3">
        <v>87.167400000000001</v>
      </c>
      <c r="G62" s="3">
        <v>82.021100000000004</v>
      </c>
      <c r="H62" s="3">
        <v>83.807500000000005</v>
      </c>
      <c r="I62" s="3">
        <v>93.1554</v>
      </c>
      <c r="J62" s="3"/>
      <c r="K62" s="3">
        <v>172.48400000000001</v>
      </c>
      <c r="L62" s="3">
        <v>297.84699999999998</v>
      </c>
      <c r="M62" s="3">
        <v>190.91640000000001</v>
      </c>
      <c r="N62" s="3">
        <v>202.23920000000001</v>
      </c>
      <c r="O62" s="3">
        <v>192.3057</v>
      </c>
      <c r="P62" s="3">
        <v>215.98419999999999</v>
      </c>
      <c r="Q62" s="3">
        <v>398.23579999999998</v>
      </c>
      <c r="R62" s="3"/>
      <c r="S62" s="3">
        <v>130.18389999999999</v>
      </c>
      <c r="T62" s="3">
        <v>160.42740000000001</v>
      </c>
      <c r="U62" s="3">
        <v>101.77249999999999</v>
      </c>
      <c r="V62" s="3">
        <v>125.2914</v>
      </c>
      <c r="W62" s="3">
        <v>125.2914</v>
      </c>
      <c r="X62" s="3">
        <v>194.39510000000001</v>
      </c>
      <c r="Y62" s="3">
        <v>297.32350000000002</v>
      </c>
      <c r="Z62" s="3"/>
      <c r="AA62" s="3">
        <v>259.66379999999998</v>
      </c>
      <c r="AB62" s="3">
        <v>446.72739999999999</v>
      </c>
      <c r="AC62" s="3">
        <v>359.54750000000001</v>
      </c>
      <c r="AD62" s="3">
        <v>220.21719999999999</v>
      </c>
      <c r="AE62" s="3">
        <v>420.97989999999999</v>
      </c>
      <c r="AF62" s="3">
        <v>253.85210000000001</v>
      </c>
      <c r="AG62" s="3">
        <v>230.98009999999999</v>
      </c>
    </row>
    <row r="63" spans="1:33" x14ac:dyDescent="0.25">
      <c r="A63" s="3">
        <v>28.823399999999999</v>
      </c>
      <c r="B63" s="3">
        <v>131.7543</v>
      </c>
      <c r="C63" s="3">
        <v>88.024799999999999</v>
      </c>
      <c r="D63" s="3">
        <v>105.8015</v>
      </c>
      <c r="E63" s="3">
        <v>80.210899999999995</v>
      </c>
      <c r="F63" s="3">
        <v>88.483000000000004</v>
      </c>
      <c r="G63" s="3">
        <v>84.195400000000006</v>
      </c>
      <c r="H63" s="3">
        <v>85.053700000000006</v>
      </c>
      <c r="I63" s="3">
        <v>94.763800000000003</v>
      </c>
      <c r="J63" s="3"/>
      <c r="K63" s="3">
        <v>175.89099999999999</v>
      </c>
      <c r="L63" s="3">
        <v>311.58850000000001</v>
      </c>
      <c r="M63" s="3">
        <v>199.36259999999999</v>
      </c>
      <c r="N63" s="3">
        <v>210.9657</v>
      </c>
      <c r="O63" s="3">
        <v>197.42760000000001</v>
      </c>
      <c r="P63" s="3">
        <v>224.16759999999999</v>
      </c>
      <c r="Q63" s="3">
        <v>409.73579999999998</v>
      </c>
      <c r="R63" s="3"/>
      <c r="S63" s="3">
        <v>133.82380000000001</v>
      </c>
      <c r="T63" s="3">
        <v>166.2808</v>
      </c>
      <c r="U63" s="3">
        <v>104.8404</v>
      </c>
      <c r="V63" s="3">
        <v>129.3451</v>
      </c>
      <c r="W63" s="3">
        <v>129.3451</v>
      </c>
      <c r="X63" s="3">
        <v>202.7971</v>
      </c>
      <c r="Y63" s="3">
        <v>309.94260000000003</v>
      </c>
      <c r="Z63" s="3"/>
      <c r="AA63" s="3">
        <v>266.02659999999997</v>
      </c>
      <c r="AB63" s="3">
        <v>455.61410000000001</v>
      </c>
      <c r="AC63" s="3">
        <v>373.08730000000003</v>
      </c>
      <c r="AD63" s="3">
        <v>231.85120000000001</v>
      </c>
      <c r="AE63" s="3">
        <v>437.93329999999997</v>
      </c>
      <c r="AF63" s="3">
        <v>269.22559999999999</v>
      </c>
      <c r="AG63" s="3">
        <v>243.4785</v>
      </c>
    </row>
    <row r="64" spans="1:33" x14ac:dyDescent="0.25">
      <c r="A64" s="3">
        <v>29.2959</v>
      </c>
      <c r="B64" s="3">
        <v>136.28960000000001</v>
      </c>
      <c r="C64" s="3">
        <v>92.872799999999998</v>
      </c>
      <c r="D64" s="3">
        <v>108.5256</v>
      </c>
      <c r="E64" s="3">
        <v>81.442300000000003</v>
      </c>
      <c r="F64" s="3">
        <v>89.743700000000004</v>
      </c>
      <c r="G64" s="3">
        <v>86.072999999999993</v>
      </c>
      <c r="H64" s="3">
        <v>86.865600000000001</v>
      </c>
      <c r="I64" s="3">
        <v>96.5822</v>
      </c>
      <c r="J64" s="3"/>
      <c r="K64" s="3">
        <v>180.25819999999999</v>
      </c>
      <c r="L64" s="3">
        <v>327.71080000000001</v>
      </c>
      <c r="M64" s="3">
        <v>208.011</v>
      </c>
      <c r="N64" s="3">
        <v>220.0933</v>
      </c>
      <c r="O64" s="3">
        <v>203.30420000000001</v>
      </c>
      <c r="P64" s="3">
        <v>231.7397</v>
      </c>
      <c r="Q64" s="3">
        <v>420.35379999999998</v>
      </c>
      <c r="R64" s="3"/>
      <c r="S64" s="3">
        <v>137.56020000000001</v>
      </c>
      <c r="T64" s="3">
        <v>172.61160000000001</v>
      </c>
      <c r="U64" s="3">
        <v>108.04649999999999</v>
      </c>
      <c r="V64" s="3">
        <v>133.2646</v>
      </c>
      <c r="W64" s="3">
        <v>133.2646</v>
      </c>
      <c r="X64" s="3">
        <v>210.67</v>
      </c>
      <c r="Y64" s="3">
        <v>323.42290000000003</v>
      </c>
      <c r="Z64" s="3"/>
      <c r="AA64" s="3">
        <v>274.77760000000001</v>
      </c>
      <c r="AB64" s="3">
        <v>468.6705</v>
      </c>
      <c r="AC64" s="3">
        <v>384.48169999999999</v>
      </c>
      <c r="AD64" s="3">
        <v>243.12989999999999</v>
      </c>
      <c r="AE64" s="3">
        <v>452.14240000000001</v>
      </c>
      <c r="AF64" s="3">
        <v>286.22579999999999</v>
      </c>
      <c r="AG64" s="3">
        <v>256.46769999999998</v>
      </c>
    </row>
    <row r="65" spans="1:33" x14ac:dyDescent="0.25">
      <c r="A65" s="3">
        <v>29.7684</v>
      </c>
      <c r="B65" s="3">
        <v>139.65029999999999</v>
      </c>
      <c r="C65" s="3">
        <v>97.292599999999993</v>
      </c>
      <c r="D65" s="3">
        <v>110.758</v>
      </c>
      <c r="E65" s="3">
        <v>82.783100000000005</v>
      </c>
      <c r="F65" s="3">
        <v>91.807900000000004</v>
      </c>
      <c r="G65" s="3">
        <v>87.715699999999998</v>
      </c>
      <c r="H65" s="3">
        <v>89.120599999999996</v>
      </c>
      <c r="I65" s="3">
        <v>98.203400000000002</v>
      </c>
      <c r="J65" s="3"/>
      <c r="K65" s="3">
        <v>185.34819999999999</v>
      </c>
      <c r="L65" s="3">
        <v>343.96319999999997</v>
      </c>
      <c r="M65" s="3">
        <v>216.22</v>
      </c>
      <c r="N65" s="3">
        <v>230.08009999999999</v>
      </c>
      <c r="O65" s="3">
        <v>210.0729</v>
      </c>
      <c r="P65" s="3">
        <v>240.9365</v>
      </c>
      <c r="Q65" s="3">
        <v>430.98579999999998</v>
      </c>
      <c r="R65" s="3"/>
      <c r="S65" s="3">
        <v>142.32320000000001</v>
      </c>
      <c r="T65" s="3">
        <v>179.0461</v>
      </c>
      <c r="U65" s="3">
        <v>112.7668</v>
      </c>
      <c r="V65" s="3">
        <v>137.9982</v>
      </c>
      <c r="W65" s="3">
        <v>137.9982</v>
      </c>
      <c r="X65" s="3">
        <v>218.39</v>
      </c>
      <c r="Y65" s="3">
        <v>337.43439999999998</v>
      </c>
      <c r="Z65" s="3"/>
      <c r="AA65" s="3">
        <v>286.11919999999998</v>
      </c>
      <c r="AB65" s="3">
        <v>484.92399999999998</v>
      </c>
      <c r="AC65" s="3">
        <v>397.51069999999999</v>
      </c>
      <c r="AD65" s="3">
        <v>253.0805</v>
      </c>
      <c r="AE65" s="3">
        <v>465.34679999999997</v>
      </c>
      <c r="AF65" s="3">
        <v>301.81569999999999</v>
      </c>
      <c r="AG65" s="3">
        <v>268.66410000000002</v>
      </c>
    </row>
    <row r="66" spans="1:33" x14ac:dyDescent="0.25">
      <c r="A66" s="3">
        <v>30.2409</v>
      </c>
      <c r="B66" s="3">
        <v>143.0249</v>
      </c>
      <c r="C66" s="3">
        <v>101.6259</v>
      </c>
      <c r="D66" s="3">
        <v>113.5504</v>
      </c>
      <c r="E66" s="3">
        <v>84.094399999999993</v>
      </c>
      <c r="F66" s="3">
        <v>93.494500000000002</v>
      </c>
      <c r="G66" s="3">
        <v>89.267399999999995</v>
      </c>
      <c r="H66" s="3">
        <v>90.901600000000002</v>
      </c>
      <c r="I66" s="3">
        <v>100.1426</v>
      </c>
      <c r="J66" s="3"/>
      <c r="K66" s="3">
        <v>191.2756</v>
      </c>
      <c r="L66" s="3">
        <v>359.6035</v>
      </c>
      <c r="M66" s="3">
        <v>223.86539999999999</v>
      </c>
      <c r="N66" s="3">
        <v>240.72669999999999</v>
      </c>
      <c r="O66" s="3">
        <v>216.7602</v>
      </c>
      <c r="P66" s="3">
        <v>251.58840000000001</v>
      </c>
      <c r="Q66" s="3">
        <v>443.54950000000002</v>
      </c>
      <c r="R66" s="3"/>
      <c r="S66" s="3">
        <v>146.7766</v>
      </c>
      <c r="T66" s="3">
        <v>186.0318</v>
      </c>
      <c r="U66" s="3">
        <v>117.3022</v>
      </c>
      <c r="V66" s="3">
        <v>141.75649999999999</v>
      </c>
      <c r="W66" s="3">
        <v>141.75649999999999</v>
      </c>
      <c r="X66" s="3">
        <v>225.9982</v>
      </c>
      <c r="Y66" s="3">
        <v>349.31369999999998</v>
      </c>
      <c r="Z66" s="3"/>
      <c r="AA66" s="3">
        <v>298.77269999999999</v>
      </c>
      <c r="AB66" s="3">
        <v>502.66300000000001</v>
      </c>
      <c r="AC66" s="3">
        <v>409.9307</v>
      </c>
      <c r="AD66" s="3">
        <v>262.84910000000002</v>
      </c>
      <c r="AE66" s="3">
        <v>479.73090000000002</v>
      </c>
      <c r="AF66" s="3">
        <v>317.7602</v>
      </c>
      <c r="AG66" s="3">
        <v>279.82749999999999</v>
      </c>
    </row>
    <row r="67" spans="1:33" x14ac:dyDescent="0.25">
      <c r="A67" s="3">
        <v>30.7134</v>
      </c>
      <c r="B67" s="3">
        <v>146.5256</v>
      </c>
      <c r="C67" s="3">
        <v>106.7743</v>
      </c>
      <c r="D67" s="3">
        <v>115.5025</v>
      </c>
      <c r="E67" s="3">
        <v>85.712800000000001</v>
      </c>
      <c r="F67" s="3">
        <v>95.129499999999993</v>
      </c>
      <c r="G67" s="3">
        <v>90.581500000000005</v>
      </c>
      <c r="H67" s="3">
        <v>92.953100000000006</v>
      </c>
      <c r="I67" s="3">
        <v>101.7098</v>
      </c>
      <c r="J67" s="3"/>
      <c r="K67" s="3">
        <v>197.12909999999999</v>
      </c>
      <c r="L67" s="3">
        <v>372.4597</v>
      </c>
      <c r="M67" s="3">
        <v>234.08109999999999</v>
      </c>
      <c r="N67" s="3">
        <v>250.1712</v>
      </c>
      <c r="O67" s="3">
        <v>224.9982</v>
      </c>
      <c r="P67" s="3">
        <v>262.06319999999999</v>
      </c>
      <c r="Q67" s="3">
        <v>457.36559999999997</v>
      </c>
      <c r="R67" s="3"/>
      <c r="S67" s="3">
        <v>151.42230000000001</v>
      </c>
      <c r="T67" s="3">
        <v>193.17840000000001</v>
      </c>
      <c r="U67" s="3">
        <v>121.3856</v>
      </c>
      <c r="V67" s="3">
        <v>145.75290000000001</v>
      </c>
      <c r="W67" s="3">
        <v>145.75290000000001</v>
      </c>
      <c r="X67" s="3">
        <v>232.6037</v>
      </c>
      <c r="Y67" s="3">
        <v>360.2176</v>
      </c>
      <c r="Z67" s="3"/>
      <c r="AA67" s="3">
        <v>312.33460000000002</v>
      </c>
      <c r="AB67" s="3">
        <v>519.2645</v>
      </c>
      <c r="AC67" s="3">
        <v>426.22750000000002</v>
      </c>
      <c r="AD67" s="3">
        <v>272.06560000000002</v>
      </c>
      <c r="AE67" s="3">
        <v>492.9511</v>
      </c>
      <c r="AF67" s="3">
        <v>337.45440000000002</v>
      </c>
      <c r="AG67" s="3">
        <v>289.32350000000002</v>
      </c>
    </row>
    <row r="68" spans="1:33" x14ac:dyDescent="0.25">
      <c r="A68" s="3">
        <v>31.1859</v>
      </c>
      <c r="B68" s="3">
        <v>150.40309999999999</v>
      </c>
      <c r="C68" s="3">
        <v>111.3141</v>
      </c>
      <c r="D68" s="3">
        <v>117.72539999999999</v>
      </c>
      <c r="E68" s="3">
        <v>87.620800000000003</v>
      </c>
      <c r="F68" s="3">
        <v>96.618300000000005</v>
      </c>
      <c r="G68" s="3">
        <v>92.977699999999999</v>
      </c>
      <c r="H68" s="3">
        <v>95.225999999999999</v>
      </c>
      <c r="I68" s="3">
        <v>103.9881</v>
      </c>
      <c r="J68" s="3"/>
      <c r="K68" s="3">
        <v>204.2724</v>
      </c>
      <c r="L68" s="3">
        <v>382.60169999999999</v>
      </c>
      <c r="M68" s="3">
        <v>246.41630000000001</v>
      </c>
      <c r="N68" s="3">
        <v>258.70389999999998</v>
      </c>
      <c r="O68" s="3">
        <v>233.6036</v>
      </c>
      <c r="P68" s="3">
        <v>270.7466</v>
      </c>
      <c r="Q68" s="3">
        <v>469.13920000000002</v>
      </c>
      <c r="R68" s="3"/>
      <c r="S68" s="3">
        <v>157.03710000000001</v>
      </c>
      <c r="T68" s="3">
        <v>201.3938</v>
      </c>
      <c r="U68" s="3">
        <v>125.6264</v>
      </c>
      <c r="V68" s="3">
        <v>149.83269999999999</v>
      </c>
      <c r="W68" s="3">
        <v>149.83269999999999</v>
      </c>
      <c r="X68" s="3">
        <v>237.17349999999999</v>
      </c>
      <c r="Y68" s="3">
        <v>369.79410000000001</v>
      </c>
      <c r="Z68" s="3"/>
      <c r="AA68" s="3">
        <v>328.82389999999998</v>
      </c>
      <c r="AB68" s="3">
        <v>535.21879999999999</v>
      </c>
      <c r="AC68" s="3">
        <v>444.85629999999998</v>
      </c>
      <c r="AD68" s="3">
        <v>282.23759999999999</v>
      </c>
      <c r="AE68" s="3">
        <v>505.315</v>
      </c>
      <c r="AF68" s="3">
        <v>359.15879999999999</v>
      </c>
      <c r="AG68" s="3">
        <v>299.22430000000003</v>
      </c>
    </row>
    <row r="69" spans="1:33" x14ac:dyDescent="0.25">
      <c r="A69" s="3">
        <v>31.6584</v>
      </c>
      <c r="B69" s="3">
        <v>153.88409999999999</v>
      </c>
      <c r="C69" s="3">
        <v>115.5779</v>
      </c>
      <c r="D69" s="3">
        <v>121.6352</v>
      </c>
      <c r="E69" s="3">
        <v>89.751000000000005</v>
      </c>
      <c r="F69" s="3">
        <v>98.274299999999997</v>
      </c>
      <c r="G69" s="3">
        <v>94.927199999999999</v>
      </c>
      <c r="H69" s="3">
        <v>97.731099999999998</v>
      </c>
      <c r="I69" s="3">
        <v>106.1103</v>
      </c>
      <c r="J69" s="3"/>
      <c r="K69" s="3">
        <v>213.39529999999999</v>
      </c>
      <c r="L69" s="3">
        <v>392.74759999999998</v>
      </c>
      <c r="M69" s="3">
        <v>259.39350000000002</v>
      </c>
      <c r="N69" s="3">
        <v>268.08980000000003</v>
      </c>
      <c r="O69" s="3">
        <v>242.54140000000001</v>
      </c>
      <c r="P69" s="3">
        <v>278.46969999999999</v>
      </c>
      <c r="Q69" s="3">
        <v>480.12029999999999</v>
      </c>
      <c r="R69" s="3"/>
      <c r="S69" s="3">
        <v>163.79150000000001</v>
      </c>
      <c r="T69" s="3">
        <v>209.9186</v>
      </c>
      <c r="U69" s="3">
        <v>130.80289999999999</v>
      </c>
      <c r="V69" s="3">
        <v>154.9838</v>
      </c>
      <c r="W69" s="3">
        <v>154.9838</v>
      </c>
      <c r="X69" s="3">
        <v>243.77180000000001</v>
      </c>
      <c r="Y69" s="3">
        <v>381.96789999999999</v>
      </c>
      <c r="Z69" s="3"/>
      <c r="AA69" s="3">
        <v>345.7885</v>
      </c>
      <c r="AB69" s="3">
        <v>555.18560000000002</v>
      </c>
      <c r="AC69" s="3">
        <v>464.90879999999999</v>
      </c>
      <c r="AD69" s="3">
        <v>294.99779999999998</v>
      </c>
      <c r="AE69" s="3">
        <v>519.76919999999996</v>
      </c>
      <c r="AF69" s="3">
        <v>382.09949999999998</v>
      </c>
      <c r="AG69" s="3">
        <v>308.57650000000001</v>
      </c>
    </row>
    <row r="70" spans="1:33" x14ac:dyDescent="0.25">
      <c r="A70" s="3">
        <v>32.131</v>
      </c>
      <c r="B70" s="3">
        <v>158.30359999999999</v>
      </c>
      <c r="C70" s="3">
        <v>120.7041</v>
      </c>
      <c r="D70" s="3">
        <v>125.4102</v>
      </c>
      <c r="E70" s="3">
        <v>91.264099999999999</v>
      </c>
      <c r="F70" s="3">
        <v>100.4974</v>
      </c>
      <c r="G70" s="3">
        <v>97.024199999999993</v>
      </c>
      <c r="H70" s="3">
        <v>99.1845</v>
      </c>
      <c r="I70" s="3">
        <v>108.4478</v>
      </c>
      <c r="J70" s="3"/>
      <c r="K70" s="3">
        <v>221.4187</v>
      </c>
      <c r="L70" s="3">
        <v>403.53840000000002</v>
      </c>
      <c r="M70" s="3">
        <v>271.96559999999999</v>
      </c>
      <c r="N70" s="3">
        <v>277.62220000000002</v>
      </c>
      <c r="O70" s="3">
        <v>252.06270000000001</v>
      </c>
      <c r="P70" s="3">
        <v>287.39729999999997</v>
      </c>
      <c r="Q70" s="3">
        <v>491.79719999999998</v>
      </c>
      <c r="R70" s="3"/>
      <c r="S70" s="3">
        <v>168.1414</v>
      </c>
      <c r="T70" s="3">
        <v>217.0702</v>
      </c>
      <c r="U70" s="3">
        <v>136.56870000000001</v>
      </c>
      <c r="V70" s="3">
        <v>161.07249999999999</v>
      </c>
      <c r="W70" s="3">
        <v>161.07249999999999</v>
      </c>
      <c r="X70" s="3">
        <v>251.58519999999999</v>
      </c>
      <c r="Y70" s="3">
        <v>395.89330000000001</v>
      </c>
      <c r="Z70" s="3"/>
      <c r="AA70" s="3">
        <v>361.435</v>
      </c>
      <c r="AB70" s="3">
        <v>576.71169999999995</v>
      </c>
      <c r="AC70" s="3">
        <v>482.18889999999999</v>
      </c>
      <c r="AD70" s="3">
        <v>306.67590000000001</v>
      </c>
      <c r="AE70" s="3">
        <v>538.94730000000004</v>
      </c>
      <c r="AF70" s="3">
        <v>403.69670000000002</v>
      </c>
      <c r="AG70" s="3">
        <v>316.96589999999998</v>
      </c>
    </row>
    <row r="71" spans="1:33" x14ac:dyDescent="0.25">
      <c r="A71" s="3">
        <v>32.603499999999997</v>
      </c>
      <c r="B71" s="3">
        <v>163.16730000000001</v>
      </c>
      <c r="C71" s="3">
        <v>126.1891</v>
      </c>
      <c r="D71" s="3">
        <v>127.97580000000001</v>
      </c>
      <c r="E71" s="3">
        <v>92.795900000000003</v>
      </c>
      <c r="F71" s="3">
        <v>103.3707</v>
      </c>
      <c r="G71" s="3">
        <v>99.395399999999995</v>
      </c>
      <c r="H71" s="3">
        <v>100.8135</v>
      </c>
      <c r="I71" s="3">
        <v>110.1863</v>
      </c>
      <c r="J71" s="3"/>
      <c r="K71" s="3">
        <v>228.98660000000001</v>
      </c>
      <c r="L71" s="3">
        <v>416.34359999999998</v>
      </c>
      <c r="M71" s="3">
        <v>283.62810000000002</v>
      </c>
      <c r="N71" s="3">
        <v>287.84480000000002</v>
      </c>
      <c r="O71" s="3">
        <v>261.13869999999997</v>
      </c>
      <c r="P71" s="3">
        <v>298.0369</v>
      </c>
      <c r="Q71" s="3">
        <v>502.2878</v>
      </c>
      <c r="R71" s="3"/>
      <c r="S71" s="3">
        <v>172.54650000000001</v>
      </c>
      <c r="T71" s="3">
        <v>225.3133</v>
      </c>
      <c r="U71" s="3">
        <v>141.5008</v>
      </c>
      <c r="V71" s="3">
        <v>167.30099999999999</v>
      </c>
      <c r="W71" s="3">
        <v>167.30099999999999</v>
      </c>
      <c r="X71" s="3">
        <v>260.20440000000002</v>
      </c>
      <c r="Y71" s="3">
        <v>409.80770000000001</v>
      </c>
      <c r="Z71" s="3"/>
      <c r="AA71" s="3">
        <v>378.8066</v>
      </c>
      <c r="AB71" s="3">
        <v>596.43669999999997</v>
      </c>
      <c r="AC71" s="3">
        <v>495.27260000000001</v>
      </c>
      <c r="AD71" s="3">
        <v>319.26459999999997</v>
      </c>
      <c r="AE71" s="3">
        <v>556.11310000000003</v>
      </c>
      <c r="AF71" s="3">
        <v>425.50909999999999</v>
      </c>
      <c r="AG71" s="3">
        <v>325.2328</v>
      </c>
    </row>
    <row r="72" spans="1:33" x14ac:dyDescent="0.25">
      <c r="A72" s="3">
        <v>33.076000000000001</v>
      </c>
      <c r="B72" s="3">
        <v>166.49719999999999</v>
      </c>
      <c r="C72" s="3">
        <v>132.17590000000001</v>
      </c>
      <c r="D72" s="3">
        <v>130.9315</v>
      </c>
      <c r="E72" s="3">
        <v>94.368300000000005</v>
      </c>
      <c r="F72" s="3">
        <v>106.6317</v>
      </c>
      <c r="G72" s="3">
        <v>102.886</v>
      </c>
      <c r="H72" s="3">
        <v>103.8222</v>
      </c>
      <c r="I72" s="3">
        <v>112.699</v>
      </c>
      <c r="J72" s="3"/>
      <c r="K72" s="3">
        <v>236.5034</v>
      </c>
      <c r="L72" s="3">
        <v>431.98349999999999</v>
      </c>
      <c r="M72" s="3">
        <v>292.96440000000001</v>
      </c>
      <c r="N72" s="3">
        <v>300.52379999999999</v>
      </c>
      <c r="O72" s="3">
        <v>271.50049999999999</v>
      </c>
      <c r="P72" s="3">
        <v>310.32389999999998</v>
      </c>
      <c r="Q72" s="3">
        <v>512.80899999999997</v>
      </c>
      <c r="R72" s="3"/>
      <c r="S72" s="3">
        <v>177.64179999999999</v>
      </c>
      <c r="T72" s="3">
        <v>232.702</v>
      </c>
      <c r="U72" s="3">
        <v>146.3031</v>
      </c>
      <c r="V72" s="3">
        <v>171.72020000000001</v>
      </c>
      <c r="W72" s="3">
        <v>171.72020000000001</v>
      </c>
      <c r="X72" s="3">
        <v>267.42140000000001</v>
      </c>
      <c r="Y72" s="3">
        <v>424.16419999999999</v>
      </c>
      <c r="Z72" s="3"/>
      <c r="AA72" s="3">
        <v>390.97179999999997</v>
      </c>
      <c r="AB72" s="3">
        <v>615.39980000000003</v>
      </c>
      <c r="AC72" s="3">
        <v>501.58800000000002</v>
      </c>
      <c r="AD72" s="3">
        <v>333.49369999999999</v>
      </c>
      <c r="AE72" s="3">
        <v>573.79169999999999</v>
      </c>
      <c r="AF72" s="3">
        <v>446.31079999999997</v>
      </c>
      <c r="AG72" s="3">
        <v>336.72239999999999</v>
      </c>
    </row>
    <row r="73" spans="1:33" x14ac:dyDescent="0.25">
      <c r="A73" s="3">
        <v>33.548499999999997</v>
      </c>
      <c r="B73" s="3">
        <v>171.483</v>
      </c>
      <c r="C73" s="3">
        <v>137.70740000000001</v>
      </c>
      <c r="D73" s="3">
        <v>135.06700000000001</v>
      </c>
      <c r="E73" s="3">
        <v>95.906199999999998</v>
      </c>
      <c r="F73" s="3">
        <v>109.434</v>
      </c>
      <c r="G73" s="3">
        <v>105.24209999999999</v>
      </c>
      <c r="H73" s="3">
        <v>106.92570000000001</v>
      </c>
      <c r="I73" s="3">
        <v>116.6998</v>
      </c>
      <c r="J73" s="3"/>
      <c r="K73" s="3">
        <v>243.67310000000001</v>
      </c>
      <c r="L73" s="3">
        <v>446.714</v>
      </c>
      <c r="M73" s="3">
        <v>301.81950000000001</v>
      </c>
      <c r="N73" s="3">
        <v>313.1053</v>
      </c>
      <c r="O73" s="3">
        <v>283.17829999999998</v>
      </c>
      <c r="P73" s="3">
        <v>323.61399999999998</v>
      </c>
      <c r="Q73" s="3">
        <v>521.48350000000005</v>
      </c>
      <c r="R73" s="3"/>
      <c r="S73" s="3">
        <v>184.27250000000001</v>
      </c>
      <c r="T73" s="3">
        <v>240.95419999999999</v>
      </c>
      <c r="U73" s="3">
        <v>151.89340000000001</v>
      </c>
      <c r="V73" s="3">
        <v>176.10720000000001</v>
      </c>
      <c r="W73" s="3">
        <v>176.10720000000001</v>
      </c>
      <c r="X73" s="3">
        <v>275.35599999999999</v>
      </c>
      <c r="Y73" s="3">
        <v>438.5324</v>
      </c>
      <c r="Z73" s="3"/>
      <c r="AA73" s="3">
        <v>401.85890000000001</v>
      </c>
      <c r="AB73" s="3">
        <v>631.67240000000004</v>
      </c>
      <c r="AC73" s="3">
        <v>507.32429999999999</v>
      </c>
      <c r="AD73" s="3">
        <v>349.3082</v>
      </c>
      <c r="AE73" s="3">
        <v>590.59810000000004</v>
      </c>
      <c r="AF73" s="3">
        <v>466.16460000000001</v>
      </c>
      <c r="AG73" s="3">
        <v>352.07560000000001</v>
      </c>
    </row>
    <row r="74" spans="1:33" x14ac:dyDescent="0.25">
      <c r="A74" s="3">
        <v>34.021000000000001</v>
      </c>
      <c r="B74" s="3">
        <v>177.74029999999999</v>
      </c>
      <c r="C74" s="3">
        <v>143.24170000000001</v>
      </c>
      <c r="D74" s="3">
        <v>139.38159999999999</v>
      </c>
      <c r="E74" s="3">
        <v>97.488</v>
      </c>
      <c r="F74" s="3">
        <v>112.46729999999999</v>
      </c>
      <c r="G74" s="3">
        <v>107.8235</v>
      </c>
      <c r="H74" s="3">
        <v>109.64149999999999</v>
      </c>
      <c r="I74" s="3">
        <v>120.24469999999999</v>
      </c>
      <c r="J74" s="3"/>
      <c r="K74" s="3">
        <v>249.55240000000001</v>
      </c>
      <c r="L74" s="3">
        <v>457.91149999999999</v>
      </c>
      <c r="M74" s="3">
        <v>312.7396</v>
      </c>
      <c r="N74" s="3">
        <v>323.69439999999997</v>
      </c>
      <c r="O74" s="3">
        <v>293.07859999999999</v>
      </c>
      <c r="P74" s="3">
        <v>339.07170000000002</v>
      </c>
      <c r="Q74" s="3">
        <v>527.73109999999997</v>
      </c>
      <c r="R74" s="3"/>
      <c r="S74" s="3">
        <v>191.8252</v>
      </c>
      <c r="T74" s="3">
        <v>249.83439999999999</v>
      </c>
      <c r="U74" s="3">
        <v>157.93520000000001</v>
      </c>
      <c r="V74" s="3">
        <v>180.0547</v>
      </c>
      <c r="W74" s="3">
        <v>180.0547</v>
      </c>
      <c r="X74" s="3">
        <v>285.52999999999997</v>
      </c>
      <c r="Y74" s="3">
        <v>454.23180000000002</v>
      </c>
      <c r="Z74" s="3"/>
      <c r="AA74" s="3">
        <v>415.00810000000001</v>
      </c>
      <c r="AB74" s="3">
        <v>644.11530000000005</v>
      </c>
      <c r="AC74" s="3">
        <v>511.24619999999999</v>
      </c>
      <c r="AD74" s="3">
        <v>364.26749999999998</v>
      </c>
      <c r="AE74" s="3">
        <v>607.04909999999995</v>
      </c>
      <c r="AF74" s="3">
        <v>484.31810000000002</v>
      </c>
      <c r="AG74" s="3">
        <v>369.30779999999999</v>
      </c>
    </row>
    <row r="75" spans="1:33" x14ac:dyDescent="0.25">
      <c r="A75" s="3">
        <v>34.493499999999997</v>
      </c>
      <c r="B75" s="3">
        <v>185.114</v>
      </c>
      <c r="C75" s="3">
        <v>148.595</v>
      </c>
      <c r="D75" s="3">
        <v>143.1448</v>
      </c>
      <c r="E75" s="3">
        <v>98.764200000000002</v>
      </c>
      <c r="F75" s="3">
        <v>115.3552</v>
      </c>
      <c r="G75" s="3">
        <v>110.41889999999999</v>
      </c>
      <c r="H75" s="3">
        <v>112.1631</v>
      </c>
      <c r="I75" s="3">
        <v>123.19459999999999</v>
      </c>
      <c r="J75" s="3"/>
      <c r="K75" s="3">
        <v>257.6311</v>
      </c>
      <c r="L75" s="3">
        <v>471.64109999999999</v>
      </c>
      <c r="M75" s="3">
        <v>324.72559999999999</v>
      </c>
      <c r="N75" s="3">
        <v>332.3954</v>
      </c>
      <c r="O75" s="3">
        <v>302.9873</v>
      </c>
      <c r="P75" s="3">
        <v>356.56950000000001</v>
      </c>
      <c r="Q75" s="3">
        <v>538.69809999999995</v>
      </c>
      <c r="R75" s="3"/>
      <c r="S75" s="3">
        <v>200.1379</v>
      </c>
      <c r="T75" s="3">
        <v>258.27800000000002</v>
      </c>
      <c r="U75" s="3">
        <v>164.46369999999999</v>
      </c>
      <c r="V75" s="3">
        <v>183.27719999999999</v>
      </c>
      <c r="W75" s="3">
        <v>183.27719999999999</v>
      </c>
      <c r="X75" s="3">
        <v>298.7466</v>
      </c>
      <c r="Y75" s="3">
        <v>471.16460000000001</v>
      </c>
      <c r="Z75" s="3"/>
      <c r="AA75" s="3">
        <v>430.45549999999997</v>
      </c>
      <c r="AB75" s="3">
        <v>655.27509999999995</v>
      </c>
      <c r="AC75" s="3">
        <v>519.25490000000002</v>
      </c>
      <c r="AD75" s="3">
        <v>380.9502</v>
      </c>
      <c r="AE75" s="3">
        <v>622.82899999999995</v>
      </c>
      <c r="AF75" s="3">
        <v>503.7937</v>
      </c>
      <c r="AG75" s="3">
        <v>387.4973</v>
      </c>
    </row>
    <row r="76" spans="1:33" x14ac:dyDescent="0.25">
      <c r="A76" s="3">
        <v>34.966000000000001</v>
      </c>
      <c r="B76" s="3">
        <v>192.49639999999999</v>
      </c>
      <c r="C76" s="3">
        <v>153.0206</v>
      </c>
      <c r="D76" s="3">
        <v>145.96559999999999</v>
      </c>
      <c r="E76" s="3">
        <v>99.560199999999995</v>
      </c>
      <c r="F76" s="3">
        <v>118.5155</v>
      </c>
      <c r="G76" s="3">
        <v>112.52809999999999</v>
      </c>
      <c r="H76" s="3">
        <v>115.2616</v>
      </c>
      <c r="I76" s="3">
        <v>125.8541</v>
      </c>
      <c r="J76" s="3"/>
      <c r="K76" s="3">
        <v>266.62430000000001</v>
      </c>
      <c r="L76" s="3">
        <v>485.51299999999998</v>
      </c>
      <c r="M76" s="3">
        <v>335.19850000000002</v>
      </c>
      <c r="N76" s="3">
        <v>339.21499999999997</v>
      </c>
      <c r="O76" s="3">
        <v>311.77339999999998</v>
      </c>
      <c r="P76" s="3">
        <v>373.01560000000001</v>
      </c>
      <c r="Q76" s="3">
        <v>552.39859999999999</v>
      </c>
      <c r="R76" s="3"/>
      <c r="S76" s="3">
        <v>208.876</v>
      </c>
      <c r="T76" s="3">
        <v>267.51589999999999</v>
      </c>
      <c r="U76" s="3">
        <v>170.9967</v>
      </c>
      <c r="V76" s="3">
        <v>188.14699999999999</v>
      </c>
      <c r="W76" s="3">
        <v>188.14699999999999</v>
      </c>
      <c r="X76" s="3">
        <v>313.23410000000001</v>
      </c>
      <c r="Y76" s="3">
        <v>487.09160000000003</v>
      </c>
      <c r="Z76" s="3"/>
      <c r="AA76" s="3">
        <v>447.24709999999999</v>
      </c>
      <c r="AB76" s="3">
        <v>663.51530000000002</v>
      </c>
      <c r="AC76" s="3">
        <v>531.49099999999999</v>
      </c>
      <c r="AD76" s="3">
        <v>396.75779999999997</v>
      </c>
      <c r="AE76" s="3">
        <v>634.25319999999999</v>
      </c>
      <c r="AF76" s="3">
        <v>525.33879999999999</v>
      </c>
      <c r="AG76" s="3">
        <v>408.77929999999998</v>
      </c>
    </row>
    <row r="77" spans="1:33" x14ac:dyDescent="0.25">
      <c r="A77" s="3">
        <v>35.438600000000001</v>
      </c>
      <c r="B77" s="3">
        <v>199.7938</v>
      </c>
      <c r="C77" s="3">
        <v>157.28530000000001</v>
      </c>
      <c r="D77" s="3">
        <v>149.95769999999999</v>
      </c>
      <c r="E77" s="3">
        <v>101.2311</v>
      </c>
      <c r="F77" s="3">
        <v>121.6861</v>
      </c>
      <c r="G77" s="3">
        <v>115.86279999999999</v>
      </c>
      <c r="H77" s="3">
        <v>119.22450000000001</v>
      </c>
      <c r="I77" s="3">
        <v>128.69589999999999</v>
      </c>
      <c r="J77" s="3"/>
      <c r="K77" s="3">
        <v>274.7953</v>
      </c>
      <c r="L77" s="3">
        <v>501.43830000000003</v>
      </c>
      <c r="M77" s="3">
        <v>344.73520000000002</v>
      </c>
      <c r="N77" s="3">
        <v>344.19639999999998</v>
      </c>
      <c r="O77" s="3">
        <v>321.50650000000002</v>
      </c>
      <c r="P77" s="3">
        <v>387.4819</v>
      </c>
      <c r="Q77" s="3">
        <v>562.26890000000003</v>
      </c>
      <c r="R77" s="3"/>
      <c r="S77" s="3">
        <v>218.08439999999999</v>
      </c>
      <c r="T77" s="3">
        <v>277.18529999999998</v>
      </c>
      <c r="U77" s="3">
        <v>177.74959999999999</v>
      </c>
      <c r="V77" s="3">
        <v>194.73220000000001</v>
      </c>
      <c r="W77" s="3">
        <v>194.73220000000001</v>
      </c>
      <c r="X77" s="3">
        <v>328.49079999999998</v>
      </c>
      <c r="Y77" s="3">
        <v>502.41219999999998</v>
      </c>
      <c r="Z77" s="3"/>
      <c r="AA77" s="3">
        <v>464.83499999999998</v>
      </c>
      <c r="AB77" s="3">
        <v>673.0258</v>
      </c>
      <c r="AC77" s="3">
        <v>547.15120000000002</v>
      </c>
      <c r="AD77" s="3">
        <v>415.81330000000003</v>
      </c>
      <c r="AE77" s="3">
        <v>642.23019999999997</v>
      </c>
      <c r="AF77" s="3">
        <v>545.33609999999999</v>
      </c>
      <c r="AG77" s="3">
        <v>432.33850000000001</v>
      </c>
    </row>
    <row r="78" spans="1:33" x14ac:dyDescent="0.25">
      <c r="A78" s="3">
        <v>35.911099999999998</v>
      </c>
      <c r="B78" s="3">
        <v>206.16890000000001</v>
      </c>
      <c r="C78" s="3">
        <v>162.60509999999999</v>
      </c>
      <c r="D78" s="3">
        <v>155.02289999999999</v>
      </c>
      <c r="E78" s="3">
        <v>103.682</v>
      </c>
      <c r="F78" s="3">
        <v>124.8172</v>
      </c>
      <c r="G78" s="3">
        <v>119.50709999999999</v>
      </c>
      <c r="H78" s="3">
        <v>122.9074</v>
      </c>
      <c r="I78" s="3">
        <v>131.30690000000001</v>
      </c>
      <c r="J78" s="3"/>
      <c r="K78" s="3">
        <v>283.5446</v>
      </c>
      <c r="L78" s="3">
        <v>517.77419999999995</v>
      </c>
      <c r="M78" s="3">
        <v>355.51929999999999</v>
      </c>
      <c r="N78" s="3">
        <v>347.69400000000002</v>
      </c>
      <c r="O78" s="3">
        <v>329.74849999999998</v>
      </c>
      <c r="P78" s="3">
        <v>401.49549999999999</v>
      </c>
      <c r="Q78" s="3">
        <v>572.95280000000002</v>
      </c>
      <c r="R78" s="3"/>
      <c r="S78" s="3">
        <v>226.9504</v>
      </c>
      <c r="T78" s="3">
        <v>286.20940000000002</v>
      </c>
      <c r="U78" s="3">
        <v>184.80969999999999</v>
      </c>
      <c r="V78" s="3">
        <v>200.76730000000001</v>
      </c>
      <c r="W78" s="3">
        <v>200.76730000000001</v>
      </c>
      <c r="X78" s="3">
        <v>341.83550000000002</v>
      </c>
      <c r="Y78" s="3">
        <v>519.44420000000002</v>
      </c>
      <c r="Z78" s="3"/>
      <c r="AA78" s="3">
        <v>481.77319999999997</v>
      </c>
      <c r="AB78" s="3">
        <v>680.34469999999999</v>
      </c>
      <c r="AC78" s="3">
        <v>566.11189999999999</v>
      </c>
      <c r="AD78" s="3">
        <v>437.99459999999999</v>
      </c>
      <c r="AE78" s="3">
        <v>650.27480000000003</v>
      </c>
      <c r="AF78" s="3">
        <v>566.66269999999997</v>
      </c>
      <c r="AG78" s="3">
        <v>456.62810000000002</v>
      </c>
    </row>
    <row r="79" spans="1:33" x14ac:dyDescent="0.25">
      <c r="A79" s="3">
        <v>36.383600000000001</v>
      </c>
      <c r="B79" s="3">
        <v>211.4726</v>
      </c>
      <c r="C79" s="3">
        <v>168.32259999999999</v>
      </c>
      <c r="D79" s="3">
        <v>159.52019999999999</v>
      </c>
      <c r="E79" s="3">
        <v>107.3396</v>
      </c>
      <c r="F79" s="3">
        <v>127.6408</v>
      </c>
      <c r="G79" s="3">
        <v>124.4098</v>
      </c>
      <c r="H79" s="3">
        <v>126.2948</v>
      </c>
      <c r="I79" s="3">
        <v>134.5865</v>
      </c>
      <c r="J79" s="3"/>
      <c r="K79" s="3">
        <v>292.76620000000003</v>
      </c>
      <c r="L79" s="3">
        <v>535.43979999999999</v>
      </c>
      <c r="M79" s="3">
        <v>367.72730000000001</v>
      </c>
      <c r="N79" s="3">
        <v>352.44819999999999</v>
      </c>
      <c r="O79" s="3">
        <v>341.6173</v>
      </c>
      <c r="P79" s="3">
        <v>417.2253</v>
      </c>
      <c r="Q79" s="3">
        <v>586.22410000000002</v>
      </c>
      <c r="R79" s="3"/>
      <c r="S79" s="3">
        <v>235.16139999999999</v>
      </c>
      <c r="T79" s="3">
        <v>294.08859999999999</v>
      </c>
      <c r="U79" s="3">
        <v>191.7345</v>
      </c>
      <c r="V79" s="3">
        <v>206.54859999999999</v>
      </c>
      <c r="W79" s="3">
        <v>206.54859999999999</v>
      </c>
      <c r="X79" s="3">
        <v>355.07960000000003</v>
      </c>
      <c r="Y79" s="3">
        <v>537.74689999999998</v>
      </c>
      <c r="Z79" s="3"/>
      <c r="AA79" s="3">
        <v>496.2473</v>
      </c>
      <c r="AB79" s="3">
        <v>688.54989999999998</v>
      </c>
      <c r="AC79" s="3">
        <v>586.59670000000006</v>
      </c>
      <c r="AD79" s="3">
        <v>463.4853</v>
      </c>
      <c r="AE79" s="3">
        <v>659.51890000000003</v>
      </c>
      <c r="AF79" s="3">
        <v>592.66539999999998</v>
      </c>
      <c r="AG79" s="3">
        <v>479.00729999999999</v>
      </c>
    </row>
    <row r="80" spans="1:33" x14ac:dyDescent="0.25">
      <c r="A80" s="3">
        <v>36.856099999999998</v>
      </c>
      <c r="B80" s="3">
        <v>215.67500000000001</v>
      </c>
      <c r="C80" s="3">
        <v>175.41290000000001</v>
      </c>
      <c r="D80" s="3">
        <v>164.90989999999999</v>
      </c>
      <c r="E80" s="3">
        <v>109.54600000000001</v>
      </c>
      <c r="F80" s="3">
        <v>130.29150000000001</v>
      </c>
      <c r="G80" s="3">
        <v>128.73179999999999</v>
      </c>
      <c r="H80" s="3">
        <v>128.97069999999999</v>
      </c>
      <c r="I80" s="3">
        <v>137.83519999999999</v>
      </c>
      <c r="J80" s="3"/>
      <c r="K80" s="3">
        <v>300.11680000000001</v>
      </c>
      <c r="L80" s="3">
        <v>555.91380000000004</v>
      </c>
      <c r="M80" s="3">
        <v>381.5548</v>
      </c>
      <c r="N80" s="3">
        <v>361.20940000000002</v>
      </c>
      <c r="O80" s="3">
        <v>355.07499999999999</v>
      </c>
      <c r="P80" s="3">
        <v>431.79790000000003</v>
      </c>
      <c r="Q80" s="3">
        <v>597.40800000000002</v>
      </c>
      <c r="R80" s="3"/>
      <c r="S80" s="3">
        <v>242.1413</v>
      </c>
      <c r="T80" s="3">
        <v>303.02409999999998</v>
      </c>
      <c r="U80" s="3">
        <v>198.74</v>
      </c>
      <c r="V80" s="3">
        <v>213.3494</v>
      </c>
      <c r="W80" s="3">
        <v>213.3494</v>
      </c>
      <c r="X80" s="3">
        <v>366.36070000000001</v>
      </c>
      <c r="Y80" s="3">
        <v>553.02260000000001</v>
      </c>
      <c r="Z80" s="3"/>
      <c r="AA80" s="3">
        <v>507.85840000000002</v>
      </c>
      <c r="AB80" s="3">
        <v>697.96609999999998</v>
      </c>
      <c r="AC80" s="3">
        <v>604.06759999999997</v>
      </c>
      <c r="AD80" s="3">
        <v>489.64249999999998</v>
      </c>
      <c r="AE80" s="3">
        <v>669.57330000000002</v>
      </c>
      <c r="AF80" s="3">
        <v>617.86829999999998</v>
      </c>
      <c r="AG80" s="3">
        <v>498.98469999999998</v>
      </c>
    </row>
    <row r="81" spans="1:33" x14ac:dyDescent="0.25">
      <c r="A81" s="3">
        <v>37.328600000000002</v>
      </c>
      <c r="B81" s="3">
        <v>220.55959999999999</v>
      </c>
      <c r="C81" s="3">
        <v>184.09180000000001</v>
      </c>
      <c r="D81" s="3">
        <v>170.43700000000001</v>
      </c>
      <c r="E81" s="3">
        <v>112.2771</v>
      </c>
      <c r="F81" s="3">
        <v>133.62950000000001</v>
      </c>
      <c r="G81" s="3">
        <v>132.7458</v>
      </c>
      <c r="H81" s="3">
        <v>132.4538</v>
      </c>
      <c r="I81" s="3">
        <v>141.89009999999999</v>
      </c>
      <c r="J81" s="3"/>
      <c r="K81" s="3">
        <v>308.75700000000001</v>
      </c>
      <c r="L81" s="3">
        <v>576.69119999999998</v>
      </c>
      <c r="M81" s="3">
        <v>394.86630000000002</v>
      </c>
      <c r="N81" s="3">
        <v>371.83580000000001</v>
      </c>
      <c r="O81" s="3">
        <v>368.91539999999998</v>
      </c>
      <c r="P81" s="3">
        <v>446.94729999999998</v>
      </c>
      <c r="Q81" s="3">
        <v>610.91750000000002</v>
      </c>
      <c r="R81" s="3"/>
      <c r="S81" s="3">
        <v>250.01429999999999</v>
      </c>
      <c r="T81" s="3">
        <v>312.25009999999997</v>
      </c>
      <c r="U81" s="3">
        <v>205.95179999999999</v>
      </c>
      <c r="V81" s="3">
        <v>221.7697</v>
      </c>
      <c r="W81" s="3">
        <v>221.7697</v>
      </c>
      <c r="X81" s="3">
        <v>377.23919999999998</v>
      </c>
      <c r="Y81" s="3">
        <v>565.35910000000001</v>
      </c>
      <c r="Z81" s="3"/>
      <c r="AA81" s="3">
        <v>517.90340000000003</v>
      </c>
      <c r="AB81" s="3">
        <v>709.32920000000001</v>
      </c>
      <c r="AC81" s="3">
        <v>619.82100000000003</v>
      </c>
      <c r="AD81" s="3">
        <v>515.53880000000004</v>
      </c>
      <c r="AE81" s="3">
        <v>677.66290000000004</v>
      </c>
      <c r="AF81" s="3">
        <v>638.17960000000005</v>
      </c>
      <c r="AG81" s="3">
        <v>517.79930000000002</v>
      </c>
    </row>
    <row r="82" spans="1:33" x14ac:dyDescent="0.25">
      <c r="A82" s="3">
        <v>37.801099999999998</v>
      </c>
      <c r="B82" s="3">
        <v>228.27940000000001</v>
      </c>
      <c r="C82" s="3">
        <v>192.05260000000001</v>
      </c>
      <c r="D82" s="3">
        <v>175.80250000000001</v>
      </c>
      <c r="E82" s="3">
        <v>115.6857</v>
      </c>
      <c r="F82" s="3">
        <v>138.19659999999999</v>
      </c>
      <c r="G82" s="3">
        <v>137.29519999999999</v>
      </c>
      <c r="H82" s="3">
        <v>136.42869999999999</v>
      </c>
      <c r="I82" s="3">
        <v>146.4068</v>
      </c>
      <c r="J82" s="3"/>
      <c r="K82" s="3">
        <v>319.1893</v>
      </c>
      <c r="L82" s="3">
        <v>596.19479999999999</v>
      </c>
      <c r="M82" s="3">
        <v>407.42</v>
      </c>
      <c r="N82" s="3">
        <v>384.54700000000003</v>
      </c>
      <c r="O82" s="3">
        <v>381.07150000000001</v>
      </c>
      <c r="P82" s="3">
        <v>462.17919999999998</v>
      </c>
      <c r="Q82" s="3">
        <v>622.57550000000003</v>
      </c>
      <c r="R82" s="3"/>
      <c r="S82" s="3">
        <v>259.35820000000001</v>
      </c>
      <c r="T82" s="3">
        <v>321.49630000000002</v>
      </c>
      <c r="U82" s="3">
        <v>214.18350000000001</v>
      </c>
      <c r="V82" s="3">
        <v>229.2867</v>
      </c>
      <c r="W82" s="3">
        <v>229.2867</v>
      </c>
      <c r="X82" s="3">
        <v>390.726</v>
      </c>
      <c r="Y82" s="3">
        <v>580.15650000000005</v>
      </c>
      <c r="Z82" s="3"/>
      <c r="AA82" s="3">
        <v>528.58280000000002</v>
      </c>
      <c r="AB82" s="3">
        <v>720.89179999999999</v>
      </c>
      <c r="AC82" s="3">
        <v>636.48929999999996</v>
      </c>
      <c r="AD82" s="3">
        <v>538.84360000000004</v>
      </c>
      <c r="AE82" s="3">
        <v>686.02070000000003</v>
      </c>
      <c r="AF82" s="3">
        <v>657.03610000000003</v>
      </c>
      <c r="AG82" s="3">
        <v>534.29200000000003</v>
      </c>
    </row>
    <row r="83" spans="1:33" x14ac:dyDescent="0.25">
      <c r="A83" s="3">
        <v>38.273600000000002</v>
      </c>
      <c r="B83" s="3">
        <v>237.3664</v>
      </c>
      <c r="C83" s="3">
        <v>200.14250000000001</v>
      </c>
      <c r="D83" s="3">
        <v>180.71619999999999</v>
      </c>
      <c r="E83" s="3">
        <v>119.61279999999999</v>
      </c>
      <c r="F83" s="3">
        <v>142.98220000000001</v>
      </c>
      <c r="G83" s="3">
        <v>143.59549999999999</v>
      </c>
      <c r="H83" s="3">
        <v>141.22229999999999</v>
      </c>
      <c r="I83" s="3">
        <v>150.97579999999999</v>
      </c>
      <c r="J83" s="3"/>
      <c r="K83" s="3">
        <v>328.74959999999999</v>
      </c>
      <c r="L83" s="3">
        <v>612.63340000000005</v>
      </c>
      <c r="M83" s="3">
        <v>421.30489999999998</v>
      </c>
      <c r="N83" s="3">
        <v>395.69260000000003</v>
      </c>
      <c r="O83" s="3">
        <v>393.46069999999997</v>
      </c>
      <c r="P83" s="3">
        <v>479.55130000000003</v>
      </c>
      <c r="Q83" s="3">
        <v>633.21699999999998</v>
      </c>
      <c r="R83" s="3"/>
      <c r="S83" s="3">
        <v>269.59199999999998</v>
      </c>
      <c r="T83" s="3">
        <v>332.07799999999997</v>
      </c>
      <c r="U83" s="3">
        <v>223.7466</v>
      </c>
      <c r="V83" s="3">
        <v>236.88079999999999</v>
      </c>
      <c r="W83" s="3">
        <v>236.88079999999999</v>
      </c>
      <c r="X83" s="3">
        <v>404.32600000000002</v>
      </c>
      <c r="Y83" s="3">
        <v>597.2604</v>
      </c>
      <c r="Z83" s="3"/>
      <c r="AA83" s="3">
        <v>539.91480000000001</v>
      </c>
      <c r="AB83" s="3">
        <v>738.48760000000004</v>
      </c>
      <c r="AC83" s="3">
        <v>651.49180000000001</v>
      </c>
      <c r="AD83" s="3">
        <v>563.77210000000002</v>
      </c>
      <c r="AE83" s="3">
        <v>697.32399999999996</v>
      </c>
      <c r="AF83" s="3">
        <v>679.55359999999996</v>
      </c>
      <c r="AG83" s="3">
        <v>545.19470000000001</v>
      </c>
    </row>
    <row r="84" spans="1:33" x14ac:dyDescent="0.25">
      <c r="A84" s="3">
        <v>38.746200000000002</v>
      </c>
      <c r="B84" s="3">
        <v>247.26900000000001</v>
      </c>
      <c r="C84" s="3">
        <v>209.08850000000001</v>
      </c>
      <c r="D84" s="3">
        <v>186.74080000000001</v>
      </c>
      <c r="E84" s="3">
        <v>123.75149999999999</v>
      </c>
      <c r="F84" s="3">
        <v>147.85550000000001</v>
      </c>
      <c r="G84" s="3">
        <v>149.79740000000001</v>
      </c>
      <c r="H84" s="3">
        <v>145.7029</v>
      </c>
      <c r="I84" s="3">
        <v>156.06209999999999</v>
      </c>
      <c r="J84" s="3"/>
      <c r="K84" s="3">
        <v>335.73689999999999</v>
      </c>
      <c r="L84" s="3">
        <v>627.30960000000005</v>
      </c>
      <c r="M84" s="3">
        <v>438.89210000000003</v>
      </c>
      <c r="N84" s="3">
        <v>406.24720000000002</v>
      </c>
      <c r="O84" s="3">
        <v>403.7106</v>
      </c>
      <c r="P84" s="3">
        <v>499.50869999999998</v>
      </c>
      <c r="Q84" s="3">
        <v>637.84670000000006</v>
      </c>
      <c r="R84" s="3"/>
      <c r="S84" s="3">
        <v>282.24040000000002</v>
      </c>
      <c r="T84" s="3">
        <v>343.7552</v>
      </c>
      <c r="U84" s="3">
        <v>233.47300000000001</v>
      </c>
      <c r="V84" s="3">
        <v>243.46010000000001</v>
      </c>
      <c r="W84" s="3">
        <v>243.46010000000001</v>
      </c>
      <c r="X84" s="3">
        <v>415.6404</v>
      </c>
      <c r="Y84" s="3">
        <v>616.82730000000004</v>
      </c>
      <c r="Z84" s="3"/>
      <c r="AA84" s="3">
        <v>552.97130000000004</v>
      </c>
      <c r="AB84" s="3">
        <v>761.63220000000001</v>
      </c>
      <c r="AC84" s="3">
        <v>662.53409999999997</v>
      </c>
      <c r="AD84" s="3">
        <v>585.21230000000003</v>
      </c>
      <c r="AE84" s="3">
        <v>712.37660000000005</v>
      </c>
      <c r="AF84" s="3">
        <v>704.58579999999995</v>
      </c>
      <c r="AG84" s="3">
        <v>552.67200000000003</v>
      </c>
    </row>
    <row r="85" spans="1:33" x14ac:dyDescent="0.25">
      <c r="A85" s="3">
        <v>39.218699999999998</v>
      </c>
      <c r="B85" s="3">
        <v>258.18860000000001</v>
      </c>
      <c r="C85" s="3">
        <v>219.68799999999999</v>
      </c>
      <c r="D85" s="3">
        <v>193.68600000000001</v>
      </c>
      <c r="E85" s="3">
        <v>127.2486</v>
      </c>
      <c r="F85" s="3">
        <v>154.21510000000001</v>
      </c>
      <c r="G85" s="3">
        <v>156.9016</v>
      </c>
      <c r="H85" s="3">
        <v>149.37370000000001</v>
      </c>
      <c r="I85" s="3">
        <v>161.56460000000001</v>
      </c>
      <c r="J85" s="3"/>
      <c r="K85" s="3">
        <v>344.5188</v>
      </c>
      <c r="L85" s="3">
        <v>643.35140000000001</v>
      </c>
      <c r="M85" s="3">
        <v>457.56079999999997</v>
      </c>
      <c r="N85" s="3">
        <v>419.58569999999997</v>
      </c>
      <c r="O85" s="3">
        <v>412.52080000000001</v>
      </c>
      <c r="P85" s="3">
        <v>522.53539999999998</v>
      </c>
      <c r="Q85" s="3">
        <v>643.87739999999997</v>
      </c>
      <c r="R85" s="3"/>
      <c r="S85" s="3">
        <v>294.19639999999998</v>
      </c>
      <c r="T85" s="3">
        <v>356.25240000000002</v>
      </c>
      <c r="U85" s="3">
        <v>243.85659999999999</v>
      </c>
      <c r="V85" s="3">
        <v>250.0093</v>
      </c>
      <c r="W85" s="3">
        <v>250.0093</v>
      </c>
      <c r="X85" s="3">
        <v>425.65300000000002</v>
      </c>
      <c r="Y85" s="3">
        <v>644.05600000000004</v>
      </c>
      <c r="Z85" s="3"/>
      <c r="AA85" s="3">
        <v>569.03689999999995</v>
      </c>
      <c r="AB85" s="3">
        <v>782.20039999999995</v>
      </c>
      <c r="AC85" s="3">
        <v>676.48599999999999</v>
      </c>
      <c r="AD85" s="3">
        <v>603.32749999999999</v>
      </c>
      <c r="AE85" s="3">
        <v>725.6454</v>
      </c>
      <c r="AF85" s="3">
        <v>728.15549999999996</v>
      </c>
      <c r="AG85" s="3">
        <v>559.88570000000004</v>
      </c>
    </row>
    <row r="86" spans="1:33" x14ac:dyDescent="0.25">
      <c r="A86" s="3">
        <v>39.691200000000002</v>
      </c>
      <c r="B86" s="3">
        <v>268.8569</v>
      </c>
      <c r="C86" s="3">
        <v>230.41159999999999</v>
      </c>
      <c r="D86" s="3">
        <v>199.39959999999999</v>
      </c>
      <c r="E86" s="3">
        <v>130.17189999999999</v>
      </c>
      <c r="F86" s="3">
        <v>159.3955</v>
      </c>
      <c r="G86" s="3">
        <v>164.68020000000001</v>
      </c>
      <c r="H86" s="3">
        <v>153.7081</v>
      </c>
      <c r="I86" s="3">
        <v>166.0249</v>
      </c>
      <c r="J86" s="3"/>
      <c r="K86" s="3">
        <v>356.19819999999999</v>
      </c>
      <c r="L86" s="3">
        <v>658.32420000000002</v>
      </c>
      <c r="M86" s="3">
        <v>471.44200000000001</v>
      </c>
      <c r="N86" s="3">
        <v>432.97989999999999</v>
      </c>
      <c r="O86" s="3">
        <v>425.34140000000002</v>
      </c>
      <c r="P86" s="3">
        <v>546.56569999999999</v>
      </c>
      <c r="Q86" s="3">
        <v>653.83249999999998</v>
      </c>
      <c r="R86" s="3"/>
      <c r="S86" s="3">
        <v>306.94310000000002</v>
      </c>
      <c r="T86" s="3">
        <v>367.69409999999999</v>
      </c>
      <c r="U86" s="3">
        <v>255.86689999999999</v>
      </c>
      <c r="V86" s="3">
        <v>256.96539999999999</v>
      </c>
      <c r="W86" s="3">
        <v>256.96539999999999</v>
      </c>
      <c r="X86" s="3">
        <v>439.52330000000001</v>
      </c>
      <c r="Y86" s="3">
        <v>673.78599999999994</v>
      </c>
      <c r="Z86" s="3"/>
      <c r="AA86" s="3">
        <v>589.80290000000002</v>
      </c>
      <c r="AB86" s="3">
        <v>800.29330000000004</v>
      </c>
      <c r="AC86" s="3">
        <v>692.63559999999995</v>
      </c>
      <c r="AD86" s="3">
        <v>620.56259999999997</v>
      </c>
      <c r="AE86" s="3">
        <v>734.21979999999996</v>
      </c>
      <c r="AF86" s="3">
        <v>752.63869999999997</v>
      </c>
      <c r="AG86" s="3">
        <v>571.45180000000005</v>
      </c>
    </row>
    <row r="87" spans="1:33" x14ac:dyDescent="0.25">
      <c r="A87" s="3">
        <v>40.163699999999999</v>
      </c>
      <c r="B87" s="3">
        <v>280.71859999999998</v>
      </c>
      <c r="C87" s="3">
        <v>241.74209999999999</v>
      </c>
      <c r="D87" s="3">
        <v>205.32830000000001</v>
      </c>
      <c r="E87" s="3">
        <v>133.67609999999999</v>
      </c>
      <c r="F87" s="3">
        <v>164.51300000000001</v>
      </c>
      <c r="G87" s="3">
        <v>171.94149999999999</v>
      </c>
      <c r="H87" s="3">
        <v>156.49760000000001</v>
      </c>
      <c r="I87" s="3">
        <v>170.45099999999999</v>
      </c>
      <c r="J87" s="3"/>
      <c r="K87" s="3">
        <v>368.36579999999998</v>
      </c>
      <c r="L87" s="3">
        <v>672.23</v>
      </c>
      <c r="M87" s="3">
        <v>485.76260000000002</v>
      </c>
      <c r="N87" s="3">
        <v>443.89120000000003</v>
      </c>
      <c r="O87" s="3">
        <v>442.42</v>
      </c>
      <c r="P87" s="3">
        <v>570.11770000000001</v>
      </c>
      <c r="Q87" s="3">
        <v>663.58249999999998</v>
      </c>
      <c r="R87" s="3"/>
      <c r="S87" s="3">
        <v>320.38389999999998</v>
      </c>
      <c r="T87" s="3">
        <v>379.28949999999998</v>
      </c>
      <c r="U87" s="3">
        <v>268.40219999999999</v>
      </c>
      <c r="V87" s="3">
        <v>264.38130000000001</v>
      </c>
      <c r="W87" s="3">
        <v>264.38130000000001</v>
      </c>
      <c r="X87" s="3">
        <v>457.03339999999997</v>
      </c>
      <c r="Y87" s="3">
        <v>701.94780000000003</v>
      </c>
      <c r="Z87" s="3"/>
      <c r="AA87" s="3">
        <v>613.75390000000004</v>
      </c>
      <c r="AB87" s="3">
        <v>821.89779999999996</v>
      </c>
      <c r="AC87" s="3">
        <v>714.81600000000003</v>
      </c>
      <c r="AD87" s="3">
        <v>638.29470000000003</v>
      </c>
      <c r="AE87" s="3">
        <v>742.33929999999998</v>
      </c>
      <c r="AF87" s="3">
        <v>775.67430000000002</v>
      </c>
      <c r="AG87" s="3">
        <v>585.82640000000004</v>
      </c>
    </row>
    <row r="88" spans="1:33" x14ac:dyDescent="0.25">
      <c r="A88" s="3">
        <v>40.636200000000002</v>
      </c>
      <c r="B88" s="3">
        <v>293.65359999999998</v>
      </c>
      <c r="C88" s="3">
        <v>254.0264</v>
      </c>
      <c r="D88" s="3">
        <v>213.15520000000001</v>
      </c>
      <c r="E88" s="3">
        <v>137.8236</v>
      </c>
      <c r="F88" s="3">
        <v>170.94730000000001</v>
      </c>
      <c r="G88" s="3">
        <v>180.7073</v>
      </c>
      <c r="H88" s="3">
        <v>160.48220000000001</v>
      </c>
      <c r="I88" s="3">
        <v>176.01990000000001</v>
      </c>
      <c r="J88" s="3"/>
      <c r="K88" s="3">
        <v>380.40620000000001</v>
      </c>
      <c r="L88" s="3">
        <v>688.7921</v>
      </c>
      <c r="M88" s="3">
        <v>499.97770000000003</v>
      </c>
      <c r="N88" s="3">
        <v>456.46230000000003</v>
      </c>
      <c r="O88" s="3">
        <v>460.70069999999998</v>
      </c>
      <c r="P88" s="3">
        <v>592.58669999999995</v>
      </c>
      <c r="Q88" s="3">
        <v>675.22879999999998</v>
      </c>
      <c r="R88" s="3"/>
      <c r="S88" s="3">
        <v>333.87479999999999</v>
      </c>
      <c r="T88" s="3">
        <v>391.30529999999999</v>
      </c>
      <c r="U88" s="3">
        <v>281.0299</v>
      </c>
      <c r="V88" s="3">
        <v>274.25279999999998</v>
      </c>
      <c r="W88" s="3">
        <v>274.25279999999998</v>
      </c>
      <c r="X88" s="3">
        <v>478.5059</v>
      </c>
      <c r="Y88" s="3">
        <v>726.18430000000001</v>
      </c>
      <c r="Z88" s="3"/>
      <c r="AA88" s="3">
        <v>637.19870000000003</v>
      </c>
      <c r="AB88" s="3">
        <v>848.21349999999995</v>
      </c>
      <c r="AC88" s="3">
        <v>739.94849999999997</v>
      </c>
      <c r="AD88" s="3">
        <v>658.31949999999995</v>
      </c>
      <c r="AE88" s="3">
        <v>753.91690000000006</v>
      </c>
      <c r="AF88" s="3">
        <v>796.34789999999998</v>
      </c>
      <c r="AG88" s="3">
        <v>604.49350000000004</v>
      </c>
    </row>
    <row r="89" spans="1:33" x14ac:dyDescent="0.25">
      <c r="A89" s="3">
        <v>41.108699999999999</v>
      </c>
      <c r="B89" s="3">
        <v>306.52359999999999</v>
      </c>
      <c r="C89" s="3">
        <v>266.64010000000002</v>
      </c>
      <c r="D89" s="3">
        <v>221.89599999999999</v>
      </c>
      <c r="E89" s="3">
        <v>142.56950000000001</v>
      </c>
      <c r="F89" s="3">
        <v>177.38980000000001</v>
      </c>
      <c r="G89" s="3">
        <v>189.4769</v>
      </c>
      <c r="H89" s="3">
        <v>164.3484</v>
      </c>
      <c r="I89" s="3">
        <v>180.9091</v>
      </c>
      <c r="J89" s="3"/>
      <c r="K89" s="3">
        <v>392.34399999999999</v>
      </c>
      <c r="L89" s="3">
        <v>705.35829999999999</v>
      </c>
      <c r="M89" s="3">
        <v>512.77229999999997</v>
      </c>
      <c r="N89" s="3">
        <v>470.92689999999999</v>
      </c>
      <c r="O89" s="3">
        <v>477.38709999999998</v>
      </c>
      <c r="P89" s="3">
        <v>614.63329999999996</v>
      </c>
      <c r="Q89" s="3">
        <v>685.22640000000001</v>
      </c>
      <c r="R89" s="3"/>
      <c r="S89" s="3">
        <v>348.36799999999999</v>
      </c>
      <c r="T89" s="3">
        <v>405.61219999999997</v>
      </c>
      <c r="U89" s="3">
        <v>293.63580000000002</v>
      </c>
      <c r="V89" s="3">
        <v>284.18389999999999</v>
      </c>
      <c r="W89" s="3">
        <v>284.18389999999999</v>
      </c>
      <c r="X89" s="3">
        <v>499.38850000000002</v>
      </c>
      <c r="Y89" s="3">
        <v>748.34349999999995</v>
      </c>
      <c r="Z89" s="3"/>
      <c r="AA89" s="3">
        <v>662.08460000000002</v>
      </c>
      <c r="AB89" s="3">
        <v>875.98720000000003</v>
      </c>
      <c r="AC89" s="3">
        <v>764.65970000000004</v>
      </c>
      <c r="AD89" s="3">
        <v>679.24869999999999</v>
      </c>
      <c r="AE89" s="3">
        <v>769.83259999999996</v>
      </c>
      <c r="AF89" s="3">
        <v>821.50419999999997</v>
      </c>
      <c r="AG89" s="3">
        <v>627.46220000000005</v>
      </c>
    </row>
    <row r="90" spans="1:33" x14ac:dyDescent="0.25">
      <c r="A90" s="3">
        <v>41.581200000000003</v>
      </c>
      <c r="B90" s="3">
        <v>316.50409999999999</v>
      </c>
      <c r="C90" s="3">
        <v>278.0197</v>
      </c>
      <c r="D90" s="3">
        <v>229.4213</v>
      </c>
      <c r="E90" s="3">
        <v>147.75790000000001</v>
      </c>
      <c r="F90" s="3">
        <v>184.23480000000001</v>
      </c>
      <c r="G90" s="3">
        <v>197.685</v>
      </c>
      <c r="H90" s="3">
        <v>167.54929999999999</v>
      </c>
      <c r="I90" s="3">
        <v>186.48830000000001</v>
      </c>
      <c r="J90" s="3"/>
      <c r="K90" s="3">
        <v>405.26209999999998</v>
      </c>
      <c r="L90" s="3">
        <v>720.51779999999997</v>
      </c>
      <c r="M90" s="3">
        <v>526.39480000000003</v>
      </c>
      <c r="N90" s="3">
        <v>487.69720000000001</v>
      </c>
      <c r="O90" s="3">
        <v>491.84039999999999</v>
      </c>
      <c r="P90" s="3">
        <v>637.18259999999998</v>
      </c>
      <c r="Q90" s="3">
        <v>692.57550000000003</v>
      </c>
      <c r="R90" s="3"/>
      <c r="S90" s="3">
        <v>365.09949999999998</v>
      </c>
      <c r="T90" s="3">
        <v>420.91489999999999</v>
      </c>
      <c r="U90" s="3">
        <v>306.15690000000001</v>
      </c>
      <c r="V90" s="3">
        <v>293.2439</v>
      </c>
      <c r="W90" s="3">
        <v>293.2439</v>
      </c>
      <c r="X90" s="3">
        <v>519.79740000000004</v>
      </c>
      <c r="Y90" s="3">
        <v>769.54520000000002</v>
      </c>
      <c r="Z90" s="3"/>
      <c r="AA90" s="3">
        <v>684.37490000000003</v>
      </c>
      <c r="AB90" s="3">
        <v>900.5779</v>
      </c>
      <c r="AC90" s="3">
        <v>787.827</v>
      </c>
      <c r="AD90" s="3">
        <v>703.56500000000005</v>
      </c>
      <c r="AE90" s="3">
        <v>792.69600000000003</v>
      </c>
      <c r="AF90" s="3">
        <v>849.80830000000003</v>
      </c>
      <c r="AG90" s="3">
        <v>652.93949999999995</v>
      </c>
    </row>
    <row r="91" spans="1:33" x14ac:dyDescent="0.25">
      <c r="A91" s="3">
        <v>42.053800000000003</v>
      </c>
      <c r="B91" s="3">
        <v>327.87369999999999</v>
      </c>
      <c r="C91" s="3">
        <v>290.06439999999998</v>
      </c>
      <c r="D91" s="3">
        <v>236.99860000000001</v>
      </c>
      <c r="E91" s="3">
        <v>152.43440000000001</v>
      </c>
      <c r="F91" s="3">
        <v>190.7457</v>
      </c>
      <c r="G91" s="3">
        <v>206.05500000000001</v>
      </c>
      <c r="H91" s="3">
        <v>172.40889999999999</v>
      </c>
      <c r="I91" s="3">
        <v>193.23920000000001</v>
      </c>
      <c r="J91" s="3"/>
      <c r="K91" s="3">
        <v>421.33909999999997</v>
      </c>
      <c r="L91" s="3">
        <v>739.17430000000002</v>
      </c>
      <c r="M91" s="3">
        <v>541.82860000000005</v>
      </c>
      <c r="N91" s="3">
        <v>503.7799</v>
      </c>
      <c r="O91" s="3">
        <v>507.24160000000001</v>
      </c>
      <c r="P91" s="3">
        <v>660.6866</v>
      </c>
      <c r="Q91" s="3">
        <v>705.79480000000001</v>
      </c>
      <c r="R91" s="3"/>
      <c r="S91" s="3">
        <v>383.69540000000001</v>
      </c>
      <c r="T91" s="3">
        <v>434.125</v>
      </c>
      <c r="U91" s="3">
        <v>320.67340000000002</v>
      </c>
      <c r="V91" s="3">
        <v>306.58120000000002</v>
      </c>
      <c r="W91" s="3">
        <v>306.58120000000002</v>
      </c>
      <c r="X91" s="3">
        <v>538.86760000000004</v>
      </c>
      <c r="Y91" s="3">
        <v>787.19449999999995</v>
      </c>
      <c r="Z91" s="3"/>
      <c r="AA91" s="3">
        <v>702.48659999999995</v>
      </c>
      <c r="AB91" s="3">
        <v>922.02300000000002</v>
      </c>
      <c r="AC91" s="3">
        <v>805.00059999999996</v>
      </c>
      <c r="AD91" s="3">
        <v>726.82510000000002</v>
      </c>
      <c r="AE91" s="3">
        <v>817.70420000000001</v>
      </c>
      <c r="AF91" s="3">
        <v>878.56039999999996</v>
      </c>
      <c r="AG91" s="3">
        <v>679.17359999999996</v>
      </c>
    </row>
    <row r="92" spans="1:33" x14ac:dyDescent="0.25">
      <c r="A92" s="3">
        <v>42.526299999999999</v>
      </c>
      <c r="B92" s="3">
        <v>341.05599999999998</v>
      </c>
      <c r="C92" s="3">
        <v>303.0849</v>
      </c>
      <c r="D92" s="3">
        <v>246.8544</v>
      </c>
      <c r="E92" s="3">
        <v>158.0821</v>
      </c>
      <c r="F92" s="3">
        <v>198.2764</v>
      </c>
      <c r="G92" s="3">
        <v>214.25280000000001</v>
      </c>
      <c r="H92" s="3">
        <v>176.02529999999999</v>
      </c>
      <c r="I92" s="3">
        <v>202.2243</v>
      </c>
      <c r="J92" s="3"/>
      <c r="K92" s="3">
        <v>438.01229999999998</v>
      </c>
      <c r="L92" s="3">
        <v>755.76329999999996</v>
      </c>
      <c r="M92" s="3">
        <v>557.46789999999999</v>
      </c>
      <c r="N92" s="3">
        <v>520.01</v>
      </c>
      <c r="O92" s="3">
        <v>524.08069999999998</v>
      </c>
      <c r="P92" s="3">
        <v>686.01400000000001</v>
      </c>
      <c r="Q92" s="3">
        <v>722.75239999999997</v>
      </c>
      <c r="R92" s="3"/>
      <c r="S92" s="3">
        <v>401.23649999999998</v>
      </c>
      <c r="T92" s="3">
        <v>445.94760000000002</v>
      </c>
      <c r="U92" s="3">
        <v>338.00990000000002</v>
      </c>
      <c r="V92" s="3">
        <v>320.3073</v>
      </c>
      <c r="W92" s="3">
        <v>320.3073</v>
      </c>
      <c r="X92" s="3">
        <v>559.74279999999999</v>
      </c>
      <c r="Y92" s="3">
        <v>803.46100000000001</v>
      </c>
      <c r="Z92" s="3"/>
      <c r="AA92" s="3">
        <v>716.62929999999994</v>
      </c>
      <c r="AB92" s="3">
        <v>942.73009999999999</v>
      </c>
      <c r="AC92" s="3">
        <v>818.04020000000003</v>
      </c>
      <c r="AD92" s="3">
        <v>750.87819999999999</v>
      </c>
      <c r="AE92" s="3">
        <v>843.00260000000003</v>
      </c>
      <c r="AF92" s="3">
        <v>909.84079999999994</v>
      </c>
      <c r="AG92" s="3">
        <v>707.72850000000005</v>
      </c>
    </row>
    <row r="93" spans="1:33" x14ac:dyDescent="0.25">
      <c r="A93" s="3">
        <v>42.998800000000003</v>
      </c>
      <c r="B93" s="3">
        <v>356.31279999999998</v>
      </c>
      <c r="C93" s="3">
        <v>316.86009999999999</v>
      </c>
      <c r="D93" s="3">
        <v>258.9409</v>
      </c>
      <c r="E93" s="3">
        <v>163.31710000000001</v>
      </c>
      <c r="F93" s="3">
        <v>207.02260000000001</v>
      </c>
      <c r="G93" s="3">
        <v>221.20529999999999</v>
      </c>
      <c r="H93" s="3">
        <v>181.01130000000001</v>
      </c>
      <c r="I93" s="3">
        <v>212.03639999999999</v>
      </c>
      <c r="J93" s="3"/>
      <c r="K93" s="3">
        <v>453.47449999999998</v>
      </c>
      <c r="L93" s="3">
        <v>770.84799999999996</v>
      </c>
      <c r="M93" s="3">
        <v>570.68489999999997</v>
      </c>
      <c r="N93" s="3">
        <v>533.98030000000006</v>
      </c>
      <c r="O93" s="3">
        <v>543.38149999999996</v>
      </c>
      <c r="P93" s="3">
        <v>709.4171</v>
      </c>
      <c r="Q93" s="3">
        <v>739.83489999999995</v>
      </c>
      <c r="R93" s="3"/>
      <c r="S93" s="3">
        <v>419.86919999999998</v>
      </c>
      <c r="T93" s="3">
        <v>458.57839999999999</v>
      </c>
      <c r="U93" s="3">
        <v>356.66449999999998</v>
      </c>
      <c r="V93" s="3">
        <v>332.29039999999998</v>
      </c>
      <c r="W93" s="3">
        <v>332.29039999999998</v>
      </c>
      <c r="X93" s="3">
        <v>580.58399999999995</v>
      </c>
      <c r="Y93" s="3">
        <v>822.77560000000005</v>
      </c>
      <c r="Z93" s="3"/>
      <c r="AA93" s="3">
        <v>724.30939999999998</v>
      </c>
      <c r="AB93" s="3">
        <v>962.93100000000004</v>
      </c>
      <c r="AC93" s="3">
        <v>828.45060000000001</v>
      </c>
      <c r="AD93" s="3">
        <v>774.66819999999996</v>
      </c>
      <c r="AE93" s="3">
        <v>863.90250000000003</v>
      </c>
      <c r="AF93" s="3">
        <v>941.11770000000001</v>
      </c>
      <c r="AG93" s="3">
        <v>734.57510000000002</v>
      </c>
    </row>
    <row r="94" spans="1:33" x14ac:dyDescent="0.25">
      <c r="A94" s="3">
        <v>43.471299999999999</v>
      </c>
      <c r="B94" s="3">
        <v>373.24790000000002</v>
      </c>
      <c r="C94" s="3">
        <v>332.12020000000001</v>
      </c>
      <c r="D94" s="3">
        <v>271.36189999999999</v>
      </c>
      <c r="E94" s="3">
        <v>168.4502</v>
      </c>
      <c r="F94" s="3">
        <v>216.59209999999999</v>
      </c>
      <c r="G94" s="3">
        <v>228.7338</v>
      </c>
      <c r="H94" s="3">
        <v>188.08770000000001</v>
      </c>
      <c r="I94" s="3">
        <v>221.35319999999999</v>
      </c>
      <c r="J94" s="3"/>
      <c r="K94" s="3">
        <v>465.65120000000002</v>
      </c>
      <c r="L94" s="3">
        <v>784.82910000000004</v>
      </c>
      <c r="M94" s="3">
        <v>580.11710000000005</v>
      </c>
      <c r="N94" s="3">
        <v>547.6309</v>
      </c>
      <c r="O94" s="3">
        <v>561.57650000000001</v>
      </c>
      <c r="P94" s="3">
        <v>732.09310000000005</v>
      </c>
      <c r="Q94" s="3">
        <v>756.96460000000002</v>
      </c>
      <c r="R94" s="3"/>
      <c r="S94" s="3">
        <v>439.89359999999999</v>
      </c>
      <c r="T94" s="3">
        <v>471.04300000000001</v>
      </c>
      <c r="U94" s="3">
        <v>376.22640000000001</v>
      </c>
      <c r="V94" s="3">
        <v>343.57440000000003</v>
      </c>
      <c r="W94" s="3">
        <v>343.57440000000003</v>
      </c>
      <c r="X94" s="3">
        <v>603.17470000000003</v>
      </c>
      <c r="Y94" s="3">
        <v>847.98</v>
      </c>
      <c r="Z94" s="3"/>
      <c r="AA94" s="3">
        <v>729.52909999999997</v>
      </c>
      <c r="AB94" s="3">
        <v>981.62750000000005</v>
      </c>
      <c r="AC94" s="3">
        <v>844.07830000000001</v>
      </c>
      <c r="AD94" s="3">
        <v>806.00580000000002</v>
      </c>
      <c r="AE94" s="3">
        <v>878.89970000000005</v>
      </c>
      <c r="AF94" s="3">
        <v>971.274</v>
      </c>
      <c r="AG94" s="3">
        <v>759.69929999999999</v>
      </c>
    </row>
    <row r="95" spans="1:33" x14ac:dyDescent="0.25">
      <c r="A95" s="3">
        <v>43.943800000000003</v>
      </c>
      <c r="B95" s="3">
        <v>392.8965</v>
      </c>
      <c r="C95" s="3">
        <v>348.5806</v>
      </c>
      <c r="D95" s="3">
        <v>281.75319999999999</v>
      </c>
      <c r="E95" s="3">
        <v>176.14830000000001</v>
      </c>
      <c r="F95" s="3">
        <v>226.7235</v>
      </c>
      <c r="G95" s="3">
        <v>237.75239999999999</v>
      </c>
      <c r="H95" s="3">
        <v>197.2535</v>
      </c>
      <c r="I95" s="3">
        <v>229.87710000000001</v>
      </c>
      <c r="J95" s="3"/>
      <c r="K95" s="3">
        <v>474.26369999999997</v>
      </c>
      <c r="L95" s="3">
        <v>799.5104</v>
      </c>
      <c r="M95" s="3">
        <v>586.39869999999996</v>
      </c>
      <c r="N95" s="3">
        <v>559.99199999999996</v>
      </c>
      <c r="O95" s="3">
        <v>576.55029999999999</v>
      </c>
      <c r="P95" s="3">
        <v>753.31269999999995</v>
      </c>
      <c r="Q95" s="3">
        <v>778.4316</v>
      </c>
      <c r="R95" s="3"/>
      <c r="S95" s="3">
        <v>461.2124</v>
      </c>
      <c r="T95" s="3">
        <v>484.8227</v>
      </c>
      <c r="U95" s="3">
        <v>392.2629</v>
      </c>
      <c r="V95" s="3">
        <v>354.40300000000002</v>
      </c>
      <c r="W95" s="3">
        <v>354.40300000000002</v>
      </c>
      <c r="X95" s="3">
        <v>626.05200000000002</v>
      </c>
      <c r="Y95" s="3">
        <v>878.71469999999999</v>
      </c>
      <c r="Z95" s="3"/>
      <c r="AA95" s="3">
        <v>738.77080000000001</v>
      </c>
      <c r="AB95" s="3">
        <v>997.81230000000005</v>
      </c>
      <c r="AC95" s="3">
        <v>863.69569999999999</v>
      </c>
      <c r="AD95" s="3">
        <v>834.00540000000001</v>
      </c>
      <c r="AE95" s="3">
        <v>893.13220000000001</v>
      </c>
      <c r="AF95" s="3">
        <v>994.84690000000001</v>
      </c>
      <c r="AG95" s="3">
        <v>785.17499999999995</v>
      </c>
    </row>
    <row r="96" spans="1:33" x14ac:dyDescent="0.25">
      <c r="A96" s="3">
        <v>44.4163</v>
      </c>
      <c r="B96" s="3">
        <v>415.34609999999998</v>
      </c>
      <c r="C96" s="3">
        <v>363.4008</v>
      </c>
      <c r="D96" s="3">
        <v>290.0582</v>
      </c>
      <c r="E96" s="3">
        <v>183.80269999999999</v>
      </c>
      <c r="F96" s="3">
        <v>236.83330000000001</v>
      </c>
      <c r="G96" s="3">
        <v>250.53219999999999</v>
      </c>
      <c r="H96" s="3">
        <v>206.31870000000001</v>
      </c>
      <c r="I96" s="3">
        <v>241.20330000000001</v>
      </c>
      <c r="J96" s="3"/>
      <c r="K96" s="3">
        <v>484.7072</v>
      </c>
      <c r="L96" s="3">
        <v>814.16920000000005</v>
      </c>
      <c r="M96" s="3">
        <v>598.47770000000003</v>
      </c>
      <c r="N96" s="3">
        <v>570.80840000000001</v>
      </c>
      <c r="O96" s="3">
        <v>592.20540000000005</v>
      </c>
      <c r="P96" s="3">
        <v>771.46130000000005</v>
      </c>
      <c r="Q96" s="3">
        <v>801.17930000000001</v>
      </c>
      <c r="R96" s="3"/>
      <c r="S96" s="3">
        <v>484.53309999999999</v>
      </c>
      <c r="T96" s="3">
        <v>500.86279999999999</v>
      </c>
      <c r="U96" s="3">
        <v>406.70530000000002</v>
      </c>
      <c r="V96" s="3">
        <v>364.54320000000001</v>
      </c>
      <c r="W96" s="3">
        <v>364.54320000000001</v>
      </c>
      <c r="X96" s="3">
        <v>645.68100000000004</v>
      </c>
      <c r="Y96" s="3">
        <v>911.89089999999999</v>
      </c>
      <c r="Z96" s="3"/>
      <c r="AA96" s="3">
        <v>758.18499999999995</v>
      </c>
      <c r="AB96" s="3">
        <v>1012.5039</v>
      </c>
      <c r="AC96" s="3">
        <v>882.74990000000003</v>
      </c>
      <c r="AD96" s="3">
        <v>854.72609999999997</v>
      </c>
      <c r="AE96" s="3">
        <v>910.3818</v>
      </c>
      <c r="AF96" s="3">
        <v>1014.2722</v>
      </c>
      <c r="AG96" s="3">
        <v>811.56230000000005</v>
      </c>
    </row>
    <row r="97" spans="1:33" x14ac:dyDescent="0.25">
      <c r="A97" s="3">
        <v>44.888800000000003</v>
      </c>
      <c r="B97" s="3">
        <v>437.77319999999997</v>
      </c>
      <c r="C97" s="3">
        <v>378.3254</v>
      </c>
      <c r="D97" s="3">
        <v>300.49340000000001</v>
      </c>
      <c r="E97" s="3">
        <v>191.24029999999999</v>
      </c>
      <c r="F97" s="3">
        <v>246.0376</v>
      </c>
      <c r="G97" s="3">
        <v>266.28829999999999</v>
      </c>
      <c r="H97" s="3">
        <v>215.37569999999999</v>
      </c>
      <c r="I97" s="3">
        <v>253.62799999999999</v>
      </c>
      <c r="J97" s="3"/>
      <c r="K97" s="3">
        <v>498.50009999999997</v>
      </c>
      <c r="L97" s="3">
        <v>832.83889999999997</v>
      </c>
      <c r="M97" s="3">
        <v>618.6857</v>
      </c>
      <c r="N97" s="3">
        <v>585.31939999999997</v>
      </c>
      <c r="O97" s="3">
        <v>608.6155</v>
      </c>
      <c r="P97" s="3">
        <v>788.26459999999997</v>
      </c>
      <c r="Q97" s="3">
        <v>819.68870000000004</v>
      </c>
      <c r="R97" s="3"/>
      <c r="S97" s="3">
        <v>506.7002</v>
      </c>
      <c r="T97" s="3">
        <v>517.44650000000001</v>
      </c>
      <c r="U97" s="3">
        <v>421.50299999999999</v>
      </c>
      <c r="V97" s="3">
        <v>375.99419999999998</v>
      </c>
      <c r="W97" s="3">
        <v>375.99419999999998</v>
      </c>
      <c r="X97" s="3">
        <v>662.2346</v>
      </c>
      <c r="Y97" s="3">
        <v>942.06920000000002</v>
      </c>
      <c r="Z97" s="3"/>
      <c r="AA97" s="3">
        <v>783.15840000000003</v>
      </c>
      <c r="AB97" s="3">
        <v>1020.0648</v>
      </c>
      <c r="AC97" s="3">
        <v>902.26440000000002</v>
      </c>
      <c r="AD97" s="3">
        <v>872.58540000000005</v>
      </c>
      <c r="AE97" s="3">
        <v>928.43529999999998</v>
      </c>
      <c r="AF97" s="3">
        <v>1032.8595</v>
      </c>
      <c r="AG97" s="3">
        <v>843.7396</v>
      </c>
    </row>
    <row r="98" spans="1:33" x14ac:dyDescent="0.25">
      <c r="A98" s="3">
        <v>45.361400000000003</v>
      </c>
      <c r="B98" s="3">
        <v>456.62</v>
      </c>
      <c r="C98" s="3">
        <v>394.40769999999998</v>
      </c>
      <c r="D98" s="3">
        <v>311.9348</v>
      </c>
      <c r="E98" s="3">
        <v>198.601</v>
      </c>
      <c r="F98" s="3">
        <v>257.34230000000002</v>
      </c>
      <c r="G98" s="3">
        <v>283.85829999999999</v>
      </c>
      <c r="H98" s="3">
        <v>227.4041</v>
      </c>
      <c r="I98" s="3">
        <v>266.53620000000001</v>
      </c>
      <c r="J98" s="3"/>
      <c r="K98" s="3">
        <v>514.2645</v>
      </c>
      <c r="L98" s="3">
        <v>853.4271</v>
      </c>
      <c r="M98" s="3">
        <v>643.0018</v>
      </c>
      <c r="N98" s="3">
        <v>601.2876</v>
      </c>
      <c r="O98" s="3">
        <v>623.32320000000004</v>
      </c>
      <c r="P98" s="3">
        <v>808.88879999999995</v>
      </c>
      <c r="Q98" s="3">
        <v>831.92219999999998</v>
      </c>
      <c r="R98" s="3"/>
      <c r="S98" s="3">
        <v>527.31510000000003</v>
      </c>
      <c r="T98" s="3">
        <v>533.4665</v>
      </c>
      <c r="U98" s="3">
        <v>439.30860000000001</v>
      </c>
      <c r="V98" s="3">
        <v>388.65879999999999</v>
      </c>
      <c r="W98" s="3">
        <v>388.65879999999999</v>
      </c>
      <c r="X98" s="3">
        <v>680.59069999999997</v>
      </c>
      <c r="Y98" s="3">
        <v>967.48929999999996</v>
      </c>
      <c r="Z98" s="3"/>
      <c r="AA98" s="3">
        <v>806.23469999999998</v>
      </c>
      <c r="AB98" s="3">
        <v>1027.2334000000001</v>
      </c>
      <c r="AC98" s="3">
        <v>928.65779999999995</v>
      </c>
      <c r="AD98" s="3">
        <v>896.70830000000001</v>
      </c>
      <c r="AE98" s="3">
        <v>947.43709999999999</v>
      </c>
      <c r="AF98" s="3">
        <v>1055.9253000000001</v>
      </c>
      <c r="AG98" s="3">
        <v>877.84450000000004</v>
      </c>
    </row>
    <row r="99" spans="1:33" x14ac:dyDescent="0.25">
      <c r="A99" s="3">
        <v>45.8339</v>
      </c>
      <c r="B99" s="3">
        <v>470.52859999999998</v>
      </c>
      <c r="C99" s="3">
        <v>411.65449999999998</v>
      </c>
      <c r="D99" s="3">
        <v>325.01609999999999</v>
      </c>
      <c r="E99" s="3">
        <v>206.24449999999999</v>
      </c>
      <c r="F99" s="3">
        <v>269.45940000000002</v>
      </c>
      <c r="G99" s="3">
        <v>303.04829999999998</v>
      </c>
      <c r="H99" s="3">
        <v>242.03980000000001</v>
      </c>
      <c r="I99" s="3">
        <v>279.50940000000003</v>
      </c>
      <c r="J99" s="3"/>
      <c r="K99" s="3">
        <v>531.29390000000001</v>
      </c>
      <c r="L99" s="3">
        <v>874.928</v>
      </c>
      <c r="M99" s="3">
        <v>665.18690000000004</v>
      </c>
      <c r="N99" s="3">
        <v>614.98050000000001</v>
      </c>
      <c r="O99" s="3">
        <v>634.45169999999996</v>
      </c>
      <c r="P99" s="3">
        <v>835.83690000000001</v>
      </c>
      <c r="Q99" s="3">
        <v>841.40089999999998</v>
      </c>
      <c r="R99" s="3"/>
      <c r="S99" s="3">
        <v>547.33339999999998</v>
      </c>
      <c r="T99" s="3">
        <v>551.93520000000001</v>
      </c>
      <c r="U99" s="3">
        <v>460.57549999999998</v>
      </c>
      <c r="V99" s="3">
        <v>401.19819999999999</v>
      </c>
      <c r="W99" s="3">
        <v>401.19819999999999</v>
      </c>
      <c r="X99" s="3">
        <v>705.12279999999998</v>
      </c>
      <c r="Y99" s="3">
        <v>983.62570000000005</v>
      </c>
      <c r="Z99" s="3"/>
      <c r="AA99" s="3">
        <v>826.89080000000001</v>
      </c>
      <c r="AB99" s="3">
        <v>1041.4623999999999</v>
      </c>
      <c r="AC99" s="3">
        <v>960.41380000000004</v>
      </c>
      <c r="AD99" s="3">
        <v>919.68430000000001</v>
      </c>
      <c r="AE99" s="3">
        <v>966.10209999999995</v>
      </c>
      <c r="AF99" s="3">
        <v>1079.5697</v>
      </c>
      <c r="AG99" s="3">
        <v>908.62180000000001</v>
      </c>
    </row>
    <row r="100" spans="1:33" x14ac:dyDescent="0.25">
      <c r="A100" s="3">
        <v>46.306399999999996</v>
      </c>
      <c r="B100" s="3">
        <v>484.23700000000002</v>
      </c>
      <c r="C100" s="3">
        <v>427.35289999999998</v>
      </c>
      <c r="D100" s="3">
        <v>340.97699999999998</v>
      </c>
      <c r="E100" s="3">
        <v>215.0335</v>
      </c>
      <c r="F100" s="3">
        <v>281.66759999999999</v>
      </c>
      <c r="G100" s="3">
        <v>325.33690000000001</v>
      </c>
      <c r="H100" s="3">
        <v>255.9153</v>
      </c>
      <c r="I100" s="3">
        <v>293.1789</v>
      </c>
      <c r="J100" s="3"/>
      <c r="K100" s="3">
        <v>550.55769999999995</v>
      </c>
      <c r="L100" s="3">
        <v>895.524</v>
      </c>
      <c r="M100" s="3">
        <v>681.91189999999995</v>
      </c>
      <c r="N100" s="3">
        <v>631.33720000000005</v>
      </c>
      <c r="O100" s="3">
        <v>643.54600000000005</v>
      </c>
      <c r="P100" s="3">
        <v>872.09810000000004</v>
      </c>
      <c r="Q100" s="3">
        <v>848.87030000000004</v>
      </c>
      <c r="R100" s="3"/>
      <c r="S100" s="3">
        <v>566.07420000000002</v>
      </c>
      <c r="T100" s="3">
        <v>571.63900000000001</v>
      </c>
      <c r="U100" s="3">
        <v>485.15469999999999</v>
      </c>
      <c r="V100" s="3">
        <v>416.28800000000001</v>
      </c>
      <c r="W100" s="3">
        <v>416.28800000000001</v>
      </c>
      <c r="X100" s="3">
        <v>733.8623</v>
      </c>
      <c r="Y100" s="3">
        <v>992.34789999999998</v>
      </c>
      <c r="Z100" s="3"/>
      <c r="AA100" s="3">
        <v>853.47720000000004</v>
      </c>
      <c r="AB100" s="3">
        <v>1061.874</v>
      </c>
      <c r="AC100" s="3">
        <v>988.86710000000005</v>
      </c>
      <c r="AD100" s="3">
        <v>942.6848</v>
      </c>
      <c r="AE100" s="3">
        <v>979.67190000000005</v>
      </c>
      <c r="AF100" s="3">
        <v>1102.5677000000001</v>
      </c>
      <c r="AG100" s="3">
        <v>932.56979999999999</v>
      </c>
    </row>
    <row r="101" spans="1:33" x14ac:dyDescent="0.25">
      <c r="A101" s="3">
        <v>46.7789</v>
      </c>
      <c r="B101" s="3">
        <v>501.95240000000001</v>
      </c>
      <c r="C101" s="3">
        <v>443.62939999999998</v>
      </c>
      <c r="D101" s="3">
        <v>360.01769999999999</v>
      </c>
      <c r="E101" s="3">
        <v>223.63319999999999</v>
      </c>
      <c r="F101" s="3">
        <v>290.9522</v>
      </c>
      <c r="G101" s="3">
        <v>347.98110000000003</v>
      </c>
      <c r="H101" s="3">
        <v>270.60210000000001</v>
      </c>
      <c r="I101" s="3">
        <v>308.0924</v>
      </c>
      <c r="J101" s="3"/>
      <c r="K101" s="3">
        <v>574.50490000000002</v>
      </c>
      <c r="L101" s="3">
        <v>915.62339999999995</v>
      </c>
      <c r="M101" s="3">
        <v>696.06129999999996</v>
      </c>
      <c r="N101" s="3">
        <v>648.42600000000004</v>
      </c>
      <c r="O101" s="3">
        <v>660.18560000000002</v>
      </c>
      <c r="P101" s="3">
        <v>902.09010000000001</v>
      </c>
      <c r="Q101" s="3">
        <v>858.33960000000002</v>
      </c>
      <c r="R101" s="3"/>
      <c r="S101" s="3">
        <v>588.34370000000001</v>
      </c>
      <c r="T101" s="3">
        <v>591.23239999999998</v>
      </c>
      <c r="U101" s="3">
        <v>514.06359999999995</v>
      </c>
      <c r="V101" s="3">
        <v>433.15929999999997</v>
      </c>
      <c r="W101" s="3">
        <v>433.15929999999997</v>
      </c>
      <c r="X101" s="3">
        <v>763.95820000000003</v>
      </c>
      <c r="Y101" s="3">
        <v>997.37139999999999</v>
      </c>
      <c r="Z101" s="3"/>
      <c r="AA101" s="3">
        <v>886.05470000000003</v>
      </c>
      <c r="AB101" s="3">
        <v>1086.3325</v>
      </c>
      <c r="AC101" s="3">
        <v>1011.8742999999999</v>
      </c>
      <c r="AD101" s="3">
        <v>970.22739999999999</v>
      </c>
      <c r="AE101" s="3">
        <v>994.0335</v>
      </c>
      <c r="AF101" s="3">
        <v>1124.7673</v>
      </c>
      <c r="AG101" s="3">
        <v>953.58330000000001</v>
      </c>
    </row>
    <row r="102" spans="1:33" x14ac:dyDescent="0.25">
      <c r="A102" s="3">
        <v>47.251399999999997</v>
      </c>
      <c r="B102" s="3">
        <v>525.37739999999997</v>
      </c>
      <c r="C102" s="3">
        <v>462.61599999999999</v>
      </c>
      <c r="D102" s="3">
        <v>377.50040000000001</v>
      </c>
      <c r="E102" s="3">
        <v>233.1224</v>
      </c>
      <c r="F102" s="3">
        <v>299.54239999999999</v>
      </c>
      <c r="G102" s="3">
        <v>367.20580000000001</v>
      </c>
      <c r="H102" s="3">
        <v>281.57830000000001</v>
      </c>
      <c r="I102" s="3">
        <v>325.1232</v>
      </c>
      <c r="J102" s="3"/>
      <c r="K102" s="3">
        <v>599.07950000000005</v>
      </c>
      <c r="L102" s="3">
        <v>937.88729999999998</v>
      </c>
      <c r="M102" s="3">
        <v>707.97410000000002</v>
      </c>
      <c r="N102" s="3">
        <v>666.18230000000005</v>
      </c>
      <c r="O102" s="3">
        <v>678.99850000000004</v>
      </c>
      <c r="P102" s="3">
        <v>930.05690000000004</v>
      </c>
      <c r="Q102" s="3">
        <v>867.83730000000003</v>
      </c>
      <c r="R102" s="3"/>
      <c r="S102" s="3">
        <v>611.48050000000001</v>
      </c>
      <c r="T102" s="3">
        <v>608.71569999999997</v>
      </c>
      <c r="U102" s="3">
        <v>545.19190000000003</v>
      </c>
      <c r="V102" s="3">
        <v>448.21769999999998</v>
      </c>
      <c r="W102" s="3">
        <v>448.21769999999998</v>
      </c>
      <c r="X102" s="3">
        <v>791.13670000000002</v>
      </c>
      <c r="Y102" s="3">
        <v>1004.0231</v>
      </c>
      <c r="Z102" s="3"/>
      <c r="AA102" s="3">
        <v>916.19</v>
      </c>
      <c r="AB102" s="3">
        <v>1119.2157</v>
      </c>
      <c r="AC102" s="3">
        <v>1034.4454000000001</v>
      </c>
      <c r="AD102" s="3">
        <v>1002.1849</v>
      </c>
      <c r="AE102" s="3">
        <v>1005.4626</v>
      </c>
      <c r="AF102" s="3">
        <v>1145.2103</v>
      </c>
      <c r="AG102" s="3">
        <v>977.68399999999997</v>
      </c>
    </row>
    <row r="103" spans="1:33" x14ac:dyDescent="0.25">
      <c r="A103" s="3">
        <v>47.7239</v>
      </c>
      <c r="B103" s="3">
        <v>555.50689999999997</v>
      </c>
      <c r="C103" s="3">
        <v>485.89280000000002</v>
      </c>
      <c r="D103" s="3">
        <v>394.42910000000001</v>
      </c>
      <c r="E103" s="3">
        <v>246.05889999999999</v>
      </c>
      <c r="F103" s="3">
        <v>311.12020000000001</v>
      </c>
      <c r="G103" s="3">
        <v>385.32</v>
      </c>
      <c r="H103" s="3">
        <v>290.92500000000001</v>
      </c>
      <c r="I103" s="3">
        <v>343.25799999999998</v>
      </c>
      <c r="J103" s="3"/>
      <c r="K103" s="3">
        <v>614.12940000000003</v>
      </c>
      <c r="L103" s="3">
        <v>955.28240000000005</v>
      </c>
      <c r="M103" s="3">
        <v>723.79139999999995</v>
      </c>
      <c r="N103" s="3">
        <v>681.07629999999995</v>
      </c>
      <c r="O103" s="3">
        <v>698.59169999999995</v>
      </c>
      <c r="P103" s="3">
        <v>959.63530000000003</v>
      </c>
      <c r="Q103" s="3">
        <v>882.06129999999996</v>
      </c>
      <c r="R103" s="3"/>
      <c r="S103" s="3">
        <v>633.13520000000005</v>
      </c>
      <c r="T103" s="3">
        <v>622.60940000000005</v>
      </c>
      <c r="U103" s="3">
        <v>578.80129999999997</v>
      </c>
      <c r="V103" s="3">
        <v>463.96039999999999</v>
      </c>
      <c r="W103" s="3">
        <v>463.96039999999999</v>
      </c>
      <c r="X103" s="3">
        <v>817.19200000000001</v>
      </c>
      <c r="Y103" s="3">
        <v>1012.163</v>
      </c>
      <c r="Z103" s="3"/>
      <c r="AA103" s="3">
        <v>946.60350000000005</v>
      </c>
      <c r="AB103" s="3">
        <v>1157.8308</v>
      </c>
      <c r="AC103" s="3">
        <v>1056.1110000000001</v>
      </c>
      <c r="AD103" s="3">
        <v>1032.2520999999999</v>
      </c>
      <c r="AE103" s="3">
        <v>1015.3569</v>
      </c>
      <c r="AF103" s="3">
        <v>1165.0897</v>
      </c>
      <c r="AG103" s="3">
        <v>1003.8311</v>
      </c>
    </row>
    <row r="104" spans="1:33" x14ac:dyDescent="0.25">
      <c r="A104" s="3">
        <v>48.196399999999997</v>
      </c>
      <c r="B104" s="3">
        <v>589.51089999999999</v>
      </c>
      <c r="C104" s="3">
        <v>511.8372</v>
      </c>
      <c r="D104" s="3">
        <v>410.74990000000003</v>
      </c>
      <c r="E104" s="3">
        <v>260.47890000000001</v>
      </c>
      <c r="F104" s="3">
        <v>324.62569999999999</v>
      </c>
      <c r="G104" s="3">
        <v>402.63069999999999</v>
      </c>
      <c r="H104" s="3">
        <v>300.541</v>
      </c>
      <c r="I104" s="3">
        <v>362.96780000000001</v>
      </c>
      <c r="J104" s="3"/>
      <c r="K104" s="3">
        <v>621.67550000000006</v>
      </c>
      <c r="L104" s="3">
        <v>964.49009999999998</v>
      </c>
      <c r="M104" s="3">
        <v>740.75400000000002</v>
      </c>
      <c r="N104" s="3">
        <v>691.0222</v>
      </c>
      <c r="O104" s="3">
        <v>711.75459999999998</v>
      </c>
      <c r="P104" s="3">
        <v>986.72550000000001</v>
      </c>
      <c r="Q104" s="3">
        <v>896.3845</v>
      </c>
      <c r="R104" s="3"/>
      <c r="S104" s="3">
        <v>655.12070000000006</v>
      </c>
      <c r="T104" s="3">
        <v>637.30470000000003</v>
      </c>
      <c r="U104" s="3">
        <v>610.94880000000001</v>
      </c>
      <c r="V104" s="3">
        <v>478.5444</v>
      </c>
      <c r="W104" s="3">
        <v>478.5444</v>
      </c>
      <c r="X104" s="3">
        <v>840.58109999999999</v>
      </c>
      <c r="Y104" s="3">
        <v>1019.4549</v>
      </c>
      <c r="Z104" s="3"/>
      <c r="AA104" s="3">
        <v>969.38900000000001</v>
      </c>
      <c r="AB104" s="3">
        <v>1199.3746000000001</v>
      </c>
      <c r="AC104" s="3">
        <v>1071.6765</v>
      </c>
      <c r="AD104" s="3">
        <v>1056.7815000000001</v>
      </c>
      <c r="AE104" s="3">
        <v>1020.8546</v>
      </c>
      <c r="AF104" s="3">
        <v>1186.9777999999999</v>
      </c>
      <c r="AG104" s="3">
        <v>1034.6429000000001</v>
      </c>
    </row>
    <row r="105" spans="1:33" x14ac:dyDescent="0.25">
      <c r="A105" s="3">
        <v>48.668999999999997</v>
      </c>
      <c r="B105" s="3">
        <v>625.0299</v>
      </c>
      <c r="C105" s="3">
        <v>537.83609999999999</v>
      </c>
      <c r="D105" s="3">
        <v>427.71159999999998</v>
      </c>
      <c r="E105" s="3">
        <v>275.01100000000002</v>
      </c>
      <c r="F105" s="3">
        <v>339.06509999999997</v>
      </c>
      <c r="G105" s="3">
        <v>420.65730000000002</v>
      </c>
      <c r="H105" s="3">
        <v>312.10599999999999</v>
      </c>
      <c r="I105" s="3">
        <v>383.01920000000001</v>
      </c>
      <c r="J105" s="3"/>
      <c r="K105" s="3">
        <v>628.67349999999999</v>
      </c>
      <c r="L105" s="3">
        <v>970.5163</v>
      </c>
      <c r="M105" s="3">
        <v>758.54840000000002</v>
      </c>
      <c r="N105" s="3">
        <v>696.78279999999995</v>
      </c>
      <c r="O105" s="3">
        <v>723.1277</v>
      </c>
      <c r="P105" s="3">
        <v>1009.2388</v>
      </c>
      <c r="Q105" s="3">
        <v>908.96230000000003</v>
      </c>
      <c r="R105" s="3"/>
      <c r="S105" s="3">
        <v>680.2097</v>
      </c>
      <c r="T105" s="3">
        <v>652.26310000000001</v>
      </c>
      <c r="U105" s="3">
        <v>641.17020000000002</v>
      </c>
      <c r="V105" s="3">
        <v>492.24990000000003</v>
      </c>
      <c r="W105" s="3">
        <v>492.24990000000003</v>
      </c>
      <c r="X105" s="3">
        <v>858.15480000000002</v>
      </c>
      <c r="Y105" s="3">
        <v>1031.4713999999999</v>
      </c>
      <c r="Z105" s="3"/>
      <c r="AA105" s="3">
        <v>986.58090000000004</v>
      </c>
      <c r="AB105" s="3">
        <v>1231.6904</v>
      </c>
      <c r="AC105" s="3">
        <v>1083.1424999999999</v>
      </c>
      <c r="AD105" s="3">
        <v>1074.7284999999999</v>
      </c>
      <c r="AE105" s="3">
        <v>1023.8015</v>
      </c>
      <c r="AF105" s="3">
        <v>1215.201</v>
      </c>
      <c r="AG105" s="3">
        <v>1065.3472999999999</v>
      </c>
    </row>
    <row r="106" spans="1:33" x14ac:dyDescent="0.25">
      <c r="A106" s="3">
        <v>49.141500000000001</v>
      </c>
      <c r="B106" s="3">
        <v>659.41120000000001</v>
      </c>
      <c r="C106" s="3">
        <v>560.81460000000004</v>
      </c>
      <c r="D106" s="3">
        <v>442.8766</v>
      </c>
      <c r="E106" s="3">
        <v>287.14229999999998</v>
      </c>
      <c r="F106" s="3">
        <v>355.14890000000003</v>
      </c>
      <c r="G106" s="3">
        <v>442.46080000000001</v>
      </c>
      <c r="H106" s="3">
        <v>322.51799999999997</v>
      </c>
      <c r="I106" s="3">
        <v>403.08179999999999</v>
      </c>
      <c r="J106" s="3"/>
      <c r="K106" s="3">
        <v>638.16650000000004</v>
      </c>
      <c r="L106" s="3">
        <v>981.96249999999998</v>
      </c>
      <c r="M106" s="3">
        <v>774.97649999999999</v>
      </c>
      <c r="N106" s="3">
        <v>701.10509999999999</v>
      </c>
      <c r="O106" s="3">
        <v>737.44600000000003</v>
      </c>
      <c r="P106" s="3">
        <v>1026.2683999999999</v>
      </c>
      <c r="Q106" s="3">
        <v>923.90329999999994</v>
      </c>
      <c r="R106" s="3"/>
      <c r="S106" s="3">
        <v>710.16849999999999</v>
      </c>
      <c r="T106" s="3">
        <v>670.26800000000003</v>
      </c>
      <c r="U106" s="3">
        <v>671.35180000000003</v>
      </c>
      <c r="V106" s="3">
        <v>505.14179999999999</v>
      </c>
      <c r="W106" s="3">
        <v>505.14179999999999</v>
      </c>
      <c r="X106" s="3">
        <v>874.38570000000004</v>
      </c>
      <c r="Y106" s="3">
        <v>1052.3579999999999</v>
      </c>
      <c r="Z106" s="3"/>
      <c r="AA106" s="3">
        <v>1010.2198</v>
      </c>
      <c r="AB106" s="3">
        <v>1254.2548999999999</v>
      </c>
      <c r="AC106" s="3">
        <v>1103.8634999999999</v>
      </c>
      <c r="AD106" s="3">
        <v>1091.6124</v>
      </c>
      <c r="AE106" s="3">
        <v>1033.5524</v>
      </c>
      <c r="AF106" s="3">
        <v>1242.9354000000001</v>
      </c>
      <c r="AG106" s="3">
        <v>1096.5603000000001</v>
      </c>
    </row>
    <row r="107" spans="1:33" x14ac:dyDescent="0.25">
      <c r="A107" s="3">
        <v>49.613999999999997</v>
      </c>
      <c r="B107" s="3">
        <v>686.27369999999996</v>
      </c>
      <c r="C107" s="3">
        <v>582.92539999999997</v>
      </c>
      <c r="D107" s="3">
        <v>457.66750000000002</v>
      </c>
      <c r="E107" s="3">
        <v>301.05840000000001</v>
      </c>
      <c r="F107" s="3">
        <v>371.137</v>
      </c>
      <c r="G107" s="3">
        <v>469.1782</v>
      </c>
      <c r="H107" s="3">
        <v>335.08929999999998</v>
      </c>
      <c r="I107" s="3">
        <v>422.714</v>
      </c>
      <c r="J107" s="3"/>
      <c r="K107" s="3">
        <v>645.67129999999997</v>
      </c>
      <c r="L107" s="3">
        <v>995.62049999999999</v>
      </c>
      <c r="M107" s="3">
        <v>791.59159999999997</v>
      </c>
      <c r="N107" s="3">
        <v>711.69539999999995</v>
      </c>
      <c r="O107" s="3">
        <v>757.00199999999995</v>
      </c>
      <c r="P107" s="3">
        <v>1040.5206000000001</v>
      </c>
      <c r="Q107" s="3">
        <v>939.52589999999998</v>
      </c>
      <c r="R107" s="3"/>
      <c r="S107" s="3">
        <v>748.35829999999999</v>
      </c>
      <c r="T107" s="3">
        <v>689.61410000000001</v>
      </c>
      <c r="U107" s="3">
        <v>701.57039999999995</v>
      </c>
      <c r="V107" s="3">
        <v>514.0797</v>
      </c>
      <c r="W107" s="3">
        <v>514.0797</v>
      </c>
      <c r="X107" s="3">
        <v>888.00930000000005</v>
      </c>
      <c r="Y107" s="3">
        <v>1078.2886000000001</v>
      </c>
      <c r="Z107" s="3"/>
      <c r="AA107" s="3">
        <v>1034.5867000000001</v>
      </c>
      <c r="AB107" s="3">
        <v>1270.009</v>
      </c>
      <c r="AC107" s="3">
        <v>1136.4556</v>
      </c>
      <c r="AD107" s="3">
        <v>1108.7509</v>
      </c>
      <c r="AE107" s="3">
        <v>1052.5150000000001</v>
      </c>
      <c r="AF107" s="3">
        <v>1273.3212000000001</v>
      </c>
      <c r="AG107" s="3">
        <v>1129.2855999999999</v>
      </c>
    </row>
    <row r="108" spans="1:33" x14ac:dyDescent="0.25">
      <c r="A108" s="3">
        <v>50.086500000000001</v>
      </c>
      <c r="B108" s="3">
        <v>711.58169999999996</v>
      </c>
      <c r="C108" s="3">
        <v>604.77719999999999</v>
      </c>
      <c r="D108" s="3">
        <v>475.68009999999998</v>
      </c>
      <c r="E108" s="3">
        <v>316.4511</v>
      </c>
      <c r="F108" s="3">
        <v>387.608</v>
      </c>
      <c r="G108" s="3">
        <v>499.27120000000002</v>
      </c>
      <c r="H108" s="3">
        <v>352.8202</v>
      </c>
      <c r="I108" s="3">
        <v>442.37450000000001</v>
      </c>
      <c r="J108" s="3"/>
      <c r="K108" s="3">
        <v>655.92550000000006</v>
      </c>
      <c r="L108" s="3">
        <v>1010.3051</v>
      </c>
      <c r="M108" s="3">
        <v>809.52689999999996</v>
      </c>
      <c r="N108" s="3">
        <v>728.11189999999999</v>
      </c>
      <c r="O108" s="3">
        <v>773.34209999999996</v>
      </c>
      <c r="P108" s="3">
        <v>1058.3982000000001</v>
      </c>
      <c r="Q108" s="3">
        <v>961.12739999999997</v>
      </c>
      <c r="R108" s="3"/>
      <c r="S108" s="3">
        <v>792.19669999999996</v>
      </c>
      <c r="T108" s="3">
        <v>712.40660000000003</v>
      </c>
      <c r="U108" s="3">
        <v>728.91690000000006</v>
      </c>
      <c r="V108" s="3">
        <v>524.35720000000003</v>
      </c>
      <c r="W108" s="3">
        <v>524.35720000000003</v>
      </c>
      <c r="X108" s="3">
        <v>899.17970000000003</v>
      </c>
      <c r="Y108" s="3">
        <v>1105.8570999999999</v>
      </c>
      <c r="Z108" s="3"/>
      <c r="AA108" s="3">
        <v>1052.7473</v>
      </c>
      <c r="AB108" s="3">
        <v>1281.1038000000001</v>
      </c>
      <c r="AC108" s="3">
        <v>1170.1632999999999</v>
      </c>
      <c r="AD108" s="3">
        <v>1129.1699000000001</v>
      </c>
      <c r="AE108" s="3">
        <v>1075.826</v>
      </c>
      <c r="AF108" s="3">
        <v>1302.8646000000001</v>
      </c>
      <c r="AG108" s="3">
        <v>1155.7427</v>
      </c>
    </row>
    <row r="109" spans="1:33" x14ac:dyDescent="0.25">
      <c r="A109" s="3">
        <v>50.558999999999997</v>
      </c>
      <c r="B109" s="3">
        <v>738.44929999999999</v>
      </c>
      <c r="C109" s="3">
        <v>626.43230000000005</v>
      </c>
      <c r="D109" s="3">
        <v>497.31630000000001</v>
      </c>
      <c r="E109" s="3">
        <v>332.84370000000001</v>
      </c>
      <c r="F109" s="3">
        <v>404.70589999999999</v>
      </c>
      <c r="G109" s="3">
        <v>525.31020000000001</v>
      </c>
      <c r="H109" s="3">
        <v>375.12180000000001</v>
      </c>
      <c r="I109" s="3">
        <v>465.0018</v>
      </c>
      <c r="J109" s="3"/>
      <c r="K109" s="3">
        <v>672.53359999999998</v>
      </c>
      <c r="L109" s="3">
        <v>1018.5865</v>
      </c>
      <c r="M109" s="3">
        <v>819.62429999999995</v>
      </c>
      <c r="N109" s="3">
        <v>748.08730000000003</v>
      </c>
      <c r="O109" s="3">
        <v>788.28530000000001</v>
      </c>
      <c r="P109" s="3">
        <v>1076.4911999999999</v>
      </c>
      <c r="Q109" s="3">
        <v>978.77589999999998</v>
      </c>
      <c r="R109" s="3"/>
      <c r="S109" s="3">
        <v>832.38930000000005</v>
      </c>
      <c r="T109" s="3">
        <v>739.40319999999997</v>
      </c>
      <c r="U109" s="3">
        <v>757.02949999999998</v>
      </c>
      <c r="V109" s="3">
        <v>540.18939999999998</v>
      </c>
      <c r="W109" s="3">
        <v>540.18939999999998</v>
      </c>
      <c r="X109" s="3">
        <v>910.01850000000002</v>
      </c>
      <c r="Y109" s="3">
        <v>1135.1703</v>
      </c>
      <c r="Z109" s="3"/>
      <c r="AA109" s="3">
        <v>1067.9182000000001</v>
      </c>
      <c r="AB109" s="3">
        <v>1289.578</v>
      </c>
      <c r="AC109" s="3">
        <v>1191.8090999999999</v>
      </c>
      <c r="AD109" s="3">
        <v>1154.3198</v>
      </c>
      <c r="AE109" s="3">
        <v>1101.8177000000001</v>
      </c>
      <c r="AF109" s="3">
        <v>1323.2618</v>
      </c>
      <c r="AG109" s="3">
        <v>1178.4319</v>
      </c>
    </row>
    <row r="110" spans="1:33" x14ac:dyDescent="0.25">
      <c r="A110" s="3">
        <v>51.031500000000001</v>
      </c>
      <c r="B110" s="3">
        <v>768.63340000000005</v>
      </c>
      <c r="C110" s="3">
        <v>646.85659999999996</v>
      </c>
      <c r="D110" s="3">
        <v>522.8904</v>
      </c>
      <c r="E110" s="3">
        <v>347.6696</v>
      </c>
      <c r="F110" s="3">
        <v>424.06639999999999</v>
      </c>
      <c r="G110" s="3">
        <v>548.5059</v>
      </c>
      <c r="H110" s="3">
        <v>399.60669999999999</v>
      </c>
      <c r="I110" s="3">
        <v>488.48149999999998</v>
      </c>
      <c r="J110" s="3"/>
      <c r="K110" s="3">
        <v>692.53700000000003</v>
      </c>
      <c r="L110" s="3">
        <v>1022.3953</v>
      </c>
      <c r="M110" s="3">
        <v>826.33879999999999</v>
      </c>
      <c r="N110" s="3">
        <v>772.17870000000005</v>
      </c>
      <c r="O110" s="3">
        <v>807.07330000000002</v>
      </c>
      <c r="P110" s="3">
        <v>1094.1315999999999</v>
      </c>
      <c r="Q110" s="3">
        <v>993.10379999999998</v>
      </c>
      <c r="R110" s="3"/>
      <c r="S110" s="3">
        <v>860.79079999999999</v>
      </c>
      <c r="T110" s="3">
        <v>764.74220000000003</v>
      </c>
      <c r="U110" s="3">
        <v>787.4683</v>
      </c>
      <c r="V110" s="3">
        <v>554.53139999999996</v>
      </c>
      <c r="W110" s="3">
        <v>554.53139999999996</v>
      </c>
      <c r="X110" s="3">
        <v>919.495</v>
      </c>
      <c r="Y110" s="3">
        <v>1165.4748999999999</v>
      </c>
      <c r="Z110" s="3"/>
      <c r="AA110" s="3">
        <v>1084.5908999999999</v>
      </c>
      <c r="AB110" s="3">
        <v>1296.9138</v>
      </c>
      <c r="AC110" s="3">
        <v>1206.9709</v>
      </c>
      <c r="AD110" s="3">
        <v>1175.0059000000001</v>
      </c>
      <c r="AE110" s="3">
        <v>1128.4929999999999</v>
      </c>
      <c r="AF110" s="3">
        <v>1335.9554000000001</v>
      </c>
      <c r="AG110" s="3">
        <v>1193.8822</v>
      </c>
    </row>
    <row r="111" spans="1:33" x14ac:dyDescent="0.25">
      <c r="A111" s="3">
        <v>51.503999999999998</v>
      </c>
      <c r="B111" s="3">
        <v>795.88</v>
      </c>
      <c r="C111" s="3">
        <v>670.39279999999997</v>
      </c>
      <c r="D111" s="3">
        <v>552.45640000000003</v>
      </c>
      <c r="E111" s="3">
        <v>360.0729</v>
      </c>
      <c r="F111" s="3">
        <v>445.66770000000002</v>
      </c>
      <c r="G111" s="3">
        <v>573.16849999999999</v>
      </c>
      <c r="H111" s="3">
        <v>423.52539999999999</v>
      </c>
      <c r="I111" s="3">
        <v>512.56759999999997</v>
      </c>
      <c r="J111" s="3"/>
      <c r="K111" s="3">
        <v>714.52229999999997</v>
      </c>
      <c r="L111" s="3">
        <v>1028.9994999999999</v>
      </c>
      <c r="M111" s="3">
        <v>842.42020000000002</v>
      </c>
      <c r="N111" s="3">
        <v>797.99519999999995</v>
      </c>
      <c r="O111" s="3">
        <v>822.04849999999999</v>
      </c>
      <c r="P111" s="3">
        <v>1116.1614999999999</v>
      </c>
      <c r="Q111" s="3">
        <v>1001.8632</v>
      </c>
      <c r="R111" s="3"/>
      <c r="S111" s="3">
        <v>882.84939999999995</v>
      </c>
      <c r="T111" s="3">
        <v>789.03039999999999</v>
      </c>
      <c r="U111" s="3">
        <v>820.99689999999998</v>
      </c>
      <c r="V111" s="3">
        <v>569.13509999999997</v>
      </c>
      <c r="W111" s="3">
        <v>569.13509999999997</v>
      </c>
      <c r="X111" s="3">
        <v>936.29660000000001</v>
      </c>
      <c r="Y111" s="3">
        <v>1194.4078</v>
      </c>
      <c r="Z111" s="3"/>
      <c r="AA111" s="3">
        <v>1106.8052</v>
      </c>
      <c r="AB111" s="3">
        <v>1309.3379</v>
      </c>
      <c r="AC111" s="3">
        <v>1220.4751000000001</v>
      </c>
      <c r="AD111" s="3">
        <v>1189.7791999999999</v>
      </c>
      <c r="AE111" s="3">
        <v>1150.5667000000001</v>
      </c>
      <c r="AF111" s="3">
        <v>1335.6522</v>
      </c>
      <c r="AG111" s="3">
        <v>1204.8243</v>
      </c>
    </row>
    <row r="112" spans="1:33" x14ac:dyDescent="0.25">
      <c r="A112" s="3">
        <v>51.976599999999998</v>
      </c>
      <c r="B112" s="3">
        <v>820.52890000000002</v>
      </c>
      <c r="C112" s="3">
        <v>693.68240000000003</v>
      </c>
      <c r="D112" s="3">
        <v>579.82060000000001</v>
      </c>
      <c r="E112" s="3">
        <v>374.93860000000001</v>
      </c>
      <c r="F112" s="3">
        <v>467.274</v>
      </c>
      <c r="G112" s="3">
        <v>594.76480000000004</v>
      </c>
      <c r="H112" s="3">
        <v>445.28930000000003</v>
      </c>
      <c r="I112" s="3">
        <v>538.50890000000004</v>
      </c>
      <c r="J112" s="3"/>
      <c r="K112" s="3">
        <v>737.9674</v>
      </c>
      <c r="L112" s="3">
        <v>1043.5887</v>
      </c>
      <c r="M112" s="3">
        <v>868.31560000000002</v>
      </c>
      <c r="N112" s="3">
        <v>825.45690000000002</v>
      </c>
      <c r="O112" s="3">
        <v>828.14469999999994</v>
      </c>
      <c r="P112" s="3">
        <v>1132.6726000000001</v>
      </c>
      <c r="Q112" s="3">
        <v>1009.0189</v>
      </c>
      <c r="R112" s="3"/>
      <c r="S112" s="3">
        <v>901.55050000000006</v>
      </c>
      <c r="T112" s="3">
        <v>808.16959999999995</v>
      </c>
      <c r="U112" s="3">
        <v>854.39400000000001</v>
      </c>
      <c r="V112" s="3">
        <v>585.91459999999995</v>
      </c>
      <c r="W112" s="3">
        <v>585.91459999999995</v>
      </c>
      <c r="X112" s="3">
        <v>957.72529999999995</v>
      </c>
      <c r="Y112" s="3">
        <v>1216.3978999999999</v>
      </c>
      <c r="Z112" s="3"/>
      <c r="AA112" s="3">
        <v>1134.7034000000001</v>
      </c>
      <c r="AB112" s="3">
        <v>1322.9614999999999</v>
      </c>
      <c r="AC112" s="3">
        <v>1228.5885000000001</v>
      </c>
      <c r="AD112" s="3">
        <v>1194.2766999999999</v>
      </c>
      <c r="AE112" s="3">
        <v>1164.4447</v>
      </c>
      <c r="AF112" s="3">
        <v>1332.8014000000001</v>
      </c>
      <c r="AG112" s="3">
        <v>1217.1369999999999</v>
      </c>
    </row>
    <row r="113" spans="1:33" x14ac:dyDescent="0.25">
      <c r="A113" s="3">
        <v>52.449100000000001</v>
      </c>
      <c r="B113" s="3">
        <v>843.36940000000004</v>
      </c>
      <c r="C113" s="3">
        <v>717.78869999999995</v>
      </c>
      <c r="D113" s="3">
        <v>600.43899999999996</v>
      </c>
      <c r="E113" s="3">
        <v>390.03870000000001</v>
      </c>
      <c r="F113" s="3">
        <v>485.59190000000001</v>
      </c>
      <c r="G113" s="3">
        <v>614.28489999999999</v>
      </c>
      <c r="H113" s="3">
        <v>467.32690000000002</v>
      </c>
      <c r="I113" s="3">
        <v>562.41520000000003</v>
      </c>
      <c r="J113" s="3"/>
      <c r="K113" s="3">
        <v>761.90589999999997</v>
      </c>
      <c r="L113" s="3">
        <v>1058.3989999999999</v>
      </c>
      <c r="M113" s="3">
        <v>892.26819999999998</v>
      </c>
      <c r="N113" s="3">
        <v>852.8596</v>
      </c>
      <c r="O113" s="3">
        <v>828.33119999999997</v>
      </c>
      <c r="P113" s="3">
        <v>1149.3469</v>
      </c>
      <c r="Q113" s="3">
        <v>1019.7712</v>
      </c>
      <c r="R113" s="3"/>
      <c r="S113" s="3">
        <v>922.81629999999996</v>
      </c>
      <c r="T113" s="3">
        <v>821.48680000000002</v>
      </c>
      <c r="U113" s="3">
        <v>882.9692</v>
      </c>
      <c r="V113" s="3">
        <v>597.92989999999998</v>
      </c>
      <c r="W113" s="3">
        <v>597.92989999999998</v>
      </c>
      <c r="X113" s="3">
        <v>969.60799999999995</v>
      </c>
      <c r="Y113" s="3">
        <v>1239.4390000000001</v>
      </c>
      <c r="Z113" s="3"/>
      <c r="AA113" s="3">
        <v>1164.3787</v>
      </c>
      <c r="AB113" s="3">
        <v>1331.9498000000001</v>
      </c>
      <c r="AC113" s="3">
        <v>1241.2465999999999</v>
      </c>
      <c r="AD113" s="3">
        <v>1198.9427000000001</v>
      </c>
      <c r="AE113" s="3">
        <v>1175.6978999999999</v>
      </c>
      <c r="AF113" s="3">
        <v>1329.9241999999999</v>
      </c>
      <c r="AG113" s="3">
        <v>1231.5248999999999</v>
      </c>
    </row>
    <row r="114" spans="1:33" x14ac:dyDescent="0.25">
      <c r="A114" s="3">
        <v>52.921599999999998</v>
      </c>
      <c r="B114" s="3">
        <v>864.14940000000001</v>
      </c>
      <c r="C114" s="3">
        <v>735.74459999999999</v>
      </c>
      <c r="D114" s="3">
        <v>616.09119999999996</v>
      </c>
      <c r="E114" s="3">
        <v>401.63850000000002</v>
      </c>
      <c r="F114" s="3">
        <v>503.25889999999998</v>
      </c>
      <c r="G114" s="3">
        <v>632.23689999999999</v>
      </c>
      <c r="H114" s="3">
        <v>494.49369999999999</v>
      </c>
      <c r="I114" s="3">
        <v>581.06740000000002</v>
      </c>
      <c r="J114" s="3"/>
      <c r="K114" s="3">
        <v>780.49429999999995</v>
      </c>
      <c r="L114" s="3">
        <v>1069.9067</v>
      </c>
      <c r="M114" s="3">
        <v>903.84640000000002</v>
      </c>
      <c r="N114" s="3">
        <v>871.92859999999996</v>
      </c>
      <c r="O114" s="3">
        <v>829.89890000000003</v>
      </c>
      <c r="P114" s="3">
        <v>1165.1646000000001</v>
      </c>
      <c r="Q114" s="3">
        <v>1035.7194</v>
      </c>
      <c r="R114" s="3"/>
      <c r="S114" s="3">
        <v>946.63040000000001</v>
      </c>
      <c r="T114" s="3">
        <v>832.37959999999998</v>
      </c>
      <c r="U114" s="3">
        <v>902.33</v>
      </c>
      <c r="V114" s="3">
        <v>606.76199999999994</v>
      </c>
      <c r="W114" s="3">
        <v>606.76199999999994</v>
      </c>
      <c r="X114" s="3">
        <v>974.19100000000003</v>
      </c>
      <c r="Y114" s="3">
        <v>1256.1023</v>
      </c>
      <c r="Z114" s="3"/>
      <c r="AA114" s="3">
        <v>1194.1104</v>
      </c>
      <c r="AB114" s="3">
        <v>1348.0127</v>
      </c>
      <c r="AC114" s="3">
        <v>1260.6470999999999</v>
      </c>
      <c r="AD114" s="3">
        <v>1204.4199000000001</v>
      </c>
      <c r="AE114" s="3">
        <v>1186.1670999999999</v>
      </c>
      <c r="AF114" s="3">
        <v>1335.0308</v>
      </c>
      <c r="AG114" s="3">
        <v>1250.8655000000001</v>
      </c>
    </row>
    <row r="115" spans="1:33" x14ac:dyDescent="0.25">
      <c r="A115" s="3">
        <v>53.394100000000002</v>
      </c>
      <c r="B115" s="3">
        <v>881.12750000000005</v>
      </c>
      <c r="C115" s="3">
        <v>750.50289999999995</v>
      </c>
      <c r="D115" s="3">
        <v>625.75120000000004</v>
      </c>
      <c r="E115" s="3">
        <v>407.21690000000001</v>
      </c>
      <c r="F115" s="3">
        <v>520.69759999999997</v>
      </c>
      <c r="G115" s="3">
        <v>650.49929999999995</v>
      </c>
      <c r="H115" s="3">
        <v>521.5915</v>
      </c>
      <c r="I115" s="3">
        <v>596.86469999999997</v>
      </c>
      <c r="J115" s="3"/>
      <c r="K115" s="3">
        <v>794.4511</v>
      </c>
      <c r="L115" s="3">
        <v>1082.1727000000001</v>
      </c>
      <c r="M115" s="3">
        <v>911.45479999999998</v>
      </c>
      <c r="N115" s="3">
        <v>879.14329999999995</v>
      </c>
      <c r="O115" s="3">
        <v>839.71910000000003</v>
      </c>
      <c r="P115" s="3">
        <v>1185.0607</v>
      </c>
      <c r="Q115" s="3">
        <v>1048.6934000000001</v>
      </c>
      <c r="R115" s="3"/>
      <c r="S115" s="3">
        <v>972.23800000000006</v>
      </c>
      <c r="T115" s="3">
        <v>840.00630000000001</v>
      </c>
      <c r="U115" s="3">
        <v>919.26689999999996</v>
      </c>
      <c r="V115" s="3">
        <v>614.40639999999996</v>
      </c>
      <c r="W115" s="3">
        <v>614.40639999999996</v>
      </c>
      <c r="X115" s="3">
        <v>977.1952</v>
      </c>
      <c r="Y115" s="3">
        <v>1262.7898</v>
      </c>
      <c r="Z115" s="3"/>
      <c r="AA115" s="3">
        <v>1224.4373000000001</v>
      </c>
      <c r="AB115" s="3">
        <v>1366.8945000000001</v>
      </c>
      <c r="AC115" s="3">
        <v>1283.6442</v>
      </c>
      <c r="AD115" s="3">
        <v>1207.2798</v>
      </c>
      <c r="AE115" s="3">
        <v>1199.7898</v>
      </c>
      <c r="AF115" s="3">
        <v>1350.3655000000001</v>
      </c>
      <c r="AG115" s="3">
        <v>1268.0938000000001</v>
      </c>
    </row>
    <row r="116" spans="1:33" x14ac:dyDescent="0.25">
      <c r="A116" s="3">
        <v>53.866599999999998</v>
      </c>
      <c r="B116" s="3">
        <v>900.8854</v>
      </c>
      <c r="C116" s="3">
        <v>769.32889999999998</v>
      </c>
      <c r="D116" s="3">
        <v>637.85760000000005</v>
      </c>
      <c r="E116" s="3">
        <v>409.83569999999997</v>
      </c>
      <c r="F116" s="3">
        <v>534.66510000000005</v>
      </c>
      <c r="G116" s="3">
        <v>672.35170000000005</v>
      </c>
      <c r="H116" s="3">
        <v>543.28099999999995</v>
      </c>
      <c r="I116" s="3">
        <v>615.08069999999998</v>
      </c>
      <c r="J116" s="3"/>
      <c r="K116" s="3">
        <v>802.42819999999995</v>
      </c>
      <c r="L116" s="3">
        <v>1088.2397000000001</v>
      </c>
      <c r="M116" s="3">
        <v>921.80330000000004</v>
      </c>
      <c r="N116" s="3">
        <v>877.47940000000006</v>
      </c>
      <c r="O116" s="3">
        <v>853.7663</v>
      </c>
      <c r="P116" s="3">
        <v>1203.0975000000001</v>
      </c>
      <c r="Q116" s="3">
        <v>1054.96</v>
      </c>
      <c r="R116" s="3"/>
      <c r="S116" s="3">
        <v>992.85239999999999</v>
      </c>
      <c r="T116" s="3">
        <v>848.59169999999995</v>
      </c>
      <c r="U116" s="3">
        <v>934.77670000000001</v>
      </c>
      <c r="V116" s="3">
        <v>621.26020000000005</v>
      </c>
      <c r="W116" s="3">
        <v>621.26020000000005</v>
      </c>
      <c r="X116" s="3">
        <v>985.86900000000003</v>
      </c>
      <c r="Y116" s="3">
        <v>1268.7888</v>
      </c>
      <c r="Z116" s="3"/>
      <c r="AA116" s="3">
        <v>1255.4545000000001</v>
      </c>
      <c r="AB116" s="3">
        <v>1380.4773</v>
      </c>
      <c r="AC116" s="3">
        <v>1303.8314</v>
      </c>
      <c r="AD116" s="3">
        <v>1209.1982</v>
      </c>
      <c r="AE116" s="3">
        <v>1212.6161</v>
      </c>
      <c r="AF116" s="3">
        <v>1363.9955</v>
      </c>
      <c r="AG116" s="3">
        <v>1285.1327000000001</v>
      </c>
    </row>
    <row r="117" spans="1:33" x14ac:dyDescent="0.25">
      <c r="A117" s="3">
        <v>54.339100000000002</v>
      </c>
      <c r="B117" s="3">
        <v>922.1617</v>
      </c>
      <c r="C117" s="3">
        <v>786.20740000000001</v>
      </c>
      <c r="D117" s="3">
        <v>656.32140000000004</v>
      </c>
      <c r="E117" s="3">
        <v>416.52280000000002</v>
      </c>
      <c r="F117" s="3">
        <v>548.39170000000001</v>
      </c>
      <c r="G117" s="3">
        <v>704.94669999999996</v>
      </c>
      <c r="H117" s="3">
        <v>560.24289999999996</v>
      </c>
      <c r="I117" s="3">
        <v>632.71870000000001</v>
      </c>
      <c r="J117" s="3"/>
      <c r="K117" s="3">
        <v>809.0367</v>
      </c>
      <c r="L117" s="3">
        <v>1094.4690000000001</v>
      </c>
      <c r="M117" s="3">
        <v>933.33640000000003</v>
      </c>
      <c r="N117" s="3">
        <v>870.34280000000001</v>
      </c>
      <c r="O117" s="3">
        <v>868.21259999999995</v>
      </c>
      <c r="P117" s="3">
        <v>1218.9203</v>
      </c>
      <c r="Q117" s="3">
        <v>1057.29</v>
      </c>
      <c r="R117" s="3"/>
      <c r="S117" s="3">
        <v>1007.6106</v>
      </c>
      <c r="T117" s="3">
        <v>863.15319999999997</v>
      </c>
      <c r="U117" s="3">
        <v>957.61019999999996</v>
      </c>
      <c r="V117" s="3">
        <v>624.51639999999998</v>
      </c>
      <c r="W117" s="3">
        <v>624.51639999999998</v>
      </c>
      <c r="X117" s="3">
        <v>995.68690000000004</v>
      </c>
      <c r="Y117" s="3">
        <v>1273.7499</v>
      </c>
      <c r="Z117" s="3"/>
      <c r="AA117" s="3">
        <v>1281.67</v>
      </c>
      <c r="AB117" s="3">
        <v>1389.9457</v>
      </c>
      <c r="AC117" s="3">
        <v>1327.1460999999999</v>
      </c>
      <c r="AD117" s="3">
        <v>1224.6005</v>
      </c>
      <c r="AE117" s="3">
        <v>1214.2677000000001</v>
      </c>
      <c r="AF117" s="3">
        <v>1378.3115</v>
      </c>
      <c r="AG117" s="3">
        <v>1305.1387</v>
      </c>
    </row>
    <row r="118" spans="1:33" x14ac:dyDescent="0.25">
      <c r="A118" s="3">
        <v>54.811599999999999</v>
      </c>
      <c r="B118" s="3">
        <v>940.53800000000001</v>
      </c>
      <c r="C118" s="3">
        <v>800.13760000000002</v>
      </c>
      <c r="D118" s="3">
        <v>677.43449999999996</v>
      </c>
      <c r="E118" s="3">
        <v>429.73770000000002</v>
      </c>
      <c r="F118" s="3">
        <v>561.40970000000004</v>
      </c>
      <c r="G118" s="3">
        <v>741.78769999999997</v>
      </c>
      <c r="H118" s="3">
        <v>578.75059999999996</v>
      </c>
      <c r="I118" s="3">
        <v>651.3528</v>
      </c>
      <c r="J118" s="3"/>
      <c r="K118" s="3">
        <v>816.58979999999997</v>
      </c>
      <c r="L118" s="3">
        <v>1099.2959000000001</v>
      </c>
      <c r="M118" s="3">
        <v>940.28139999999996</v>
      </c>
      <c r="N118" s="3">
        <v>869.63229999999999</v>
      </c>
      <c r="O118" s="3">
        <v>879.23490000000004</v>
      </c>
      <c r="P118" s="3">
        <v>1231.5844999999999</v>
      </c>
      <c r="Q118" s="3">
        <v>1058.184</v>
      </c>
      <c r="R118" s="3"/>
      <c r="S118" s="3">
        <v>1019.6446999999999</v>
      </c>
      <c r="T118" s="3">
        <v>882.97019999999998</v>
      </c>
      <c r="U118" s="3">
        <v>986.31809999999996</v>
      </c>
      <c r="V118" s="3">
        <v>627.72720000000004</v>
      </c>
      <c r="W118" s="3">
        <v>627.72720000000004</v>
      </c>
      <c r="X118" s="3">
        <v>1002.7782999999999</v>
      </c>
      <c r="Y118" s="3">
        <v>1281.4838999999999</v>
      </c>
      <c r="Z118" s="3"/>
      <c r="AA118" s="3">
        <v>1305.1206999999999</v>
      </c>
      <c r="AB118" s="3">
        <v>1398.9465</v>
      </c>
      <c r="AC118" s="3">
        <v>1348.9119000000001</v>
      </c>
      <c r="AD118" s="3">
        <v>1243.8213000000001</v>
      </c>
      <c r="AE118" s="3">
        <v>1211.4722999999999</v>
      </c>
      <c r="AF118" s="3">
        <v>1391.2279000000001</v>
      </c>
      <c r="AG118" s="3">
        <v>1325.0084999999999</v>
      </c>
    </row>
    <row r="119" spans="1:33" x14ac:dyDescent="0.25">
      <c r="A119" s="3">
        <v>55.284100000000002</v>
      </c>
      <c r="B119" s="3">
        <v>958.6866</v>
      </c>
      <c r="C119" s="3">
        <v>812.10339999999997</v>
      </c>
      <c r="D119" s="3">
        <v>696.37829999999997</v>
      </c>
      <c r="E119" s="3">
        <v>448.04050000000001</v>
      </c>
      <c r="F119" s="3">
        <v>572.55010000000004</v>
      </c>
      <c r="G119" s="3">
        <v>774.03539999999998</v>
      </c>
      <c r="H119" s="3">
        <v>602.36580000000004</v>
      </c>
      <c r="I119" s="3">
        <v>673.34680000000003</v>
      </c>
      <c r="J119" s="3"/>
      <c r="K119" s="3">
        <v>827.51390000000004</v>
      </c>
      <c r="L119" s="3">
        <v>1104.8516999999999</v>
      </c>
      <c r="M119" s="3">
        <v>946.57389999999998</v>
      </c>
      <c r="N119" s="3">
        <v>878.57050000000004</v>
      </c>
      <c r="O119" s="3">
        <v>887.26760000000002</v>
      </c>
      <c r="P119" s="3">
        <v>1250.1646000000001</v>
      </c>
      <c r="Q119" s="3">
        <v>1064.9929</v>
      </c>
      <c r="R119" s="3"/>
      <c r="S119" s="3">
        <v>1030.9937</v>
      </c>
      <c r="T119" s="3">
        <v>900.98530000000005</v>
      </c>
      <c r="U119" s="3">
        <v>1018.088</v>
      </c>
      <c r="V119" s="3">
        <v>636.85159999999996</v>
      </c>
      <c r="W119" s="3">
        <v>636.85159999999996</v>
      </c>
      <c r="X119" s="3">
        <v>1016.3587</v>
      </c>
      <c r="Y119" s="3">
        <v>1293.2766999999999</v>
      </c>
      <c r="Z119" s="3"/>
      <c r="AA119" s="3">
        <v>1320.0012999999999</v>
      </c>
      <c r="AB119" s="3">
        <v>1415.6306999999999</v>
      </c>
      <c r="AC119" s="3">
        <v>1363.0918999999999</v>
      </c>
      <c r="AD119" s="3">
        <v>1261.5283999999999</v>
      </c>
      <c r="AE119" s="3">
        <v>1211.9522999999999</v>
      </c>
      <c r="AF119" s="3">
        <v>1400.6233999999999</v>
      </c>
      <c r="AG119" s="3">
        <v>1339.8217</v>
      </c>
    </row>
    <row r="120" spans="1:33" x14ac:dyDescent="0.25">
      <c r="A120" s="3">
        <v>55.756700000000002</v>
      </c>
      <c r="B120" s="3">
        <v>969.59469999999999</v>
      </c>
      <c r="C120" s="3">
        <v>825.22199999999998</v>
      </c>
      <c r="D120" s="3">
        <v>712.14660000000003</v>
      </c>
      <c r="E120" s="3">
        <v>468.58690000000001</v>
      </c>
      <c r="F120" s="3">
        <v>581.37239999999997</v>
      </c>
      <c r="G120" s="3">
        <v>795.51880000000006</v>
      </c>
      <c r="H120" s="3">
        <v>623.17539999999997</v>
      </c>
      <c r="I120" s="3">
        <v>693.64430000000004</v>
      </c>
      <c r="J120" s="3"/>
      <c r="K120" s="3">
        <v>839.37249999999995</v>
      </c>
      <c r="L120" s="3">
        <v>1103.8904</v>
      </c>
      <c r="M120" s="3">
        <v>957.62729999999999</v>
      </c>
      <c r="N120" s="3">
        <v>894.88620000000003</v>
      </c>
      <c r="O120" s="3">
        <v>891.96410000000003</v>
      </c>
      <c r="P120" s="3">
        <v>1281.2484999999999</v>
      </c>
      <c r="Q120" s="3">
        <v>1070.5708</v>
      </c>
      <c r="R120" s="3"/>
      <c r="S120" s="3">
        <v>1037.2174</v>
      </c>
      <c r="T120" s="3">
        <v>912.94629999999995</v>
      </c>
      <c r="U120" s="3">
        <v>1049.5272</v>
      </c>
      <c r="V120" s="3">
        <v>654.05409999999995</v>
      </c>
      <c r="W120" s="3">
        <v>654.05409999999995</v>
      </c>
      <c r="X120" s="3">
        <v>1038.7885000000001</v>
      </c>
      <c r="Y120" s="3">
        <v>1307.7815000000001</v>
      </c>
      <c r="Z120" s="3"/>
      <c r="AA120" s="3">
        <v>1323.1298999999999</v>
      </c>
      <c r="AB120" s="3">
        <v>1433.7859000000001</v>
      </c>
      <c r="AC120" s="3">
        <v>1374.1708000000001</v>
      </c>
      <c r="AD120" s="3">
        <v>1274.2515000000001</v>
      </c>
      <c r="AE120" s="3">
        <v>1214.1559</v>
      </c>
      <c r="AF120" s="3">
        <v>1412.8411000000001</v>
      </c>
      <c r="AG120" s="3">
        <v>1349.1782000000001</v>
      </c>
    </row>
    <row r="121" spans="1:33" x14ac:dyDescent="0.25">
      <c r="A121" s="3">
        <v>56.229199999999999</v>
      </c>
      <c r="B121" s="3">
        <v>974.20759999999996</v>
      </c>
      <c r="C121" s="3">
        <v>839.74900000000002</v>
      </c>
      <c r="D121" s="3">
        <v>728.75009999999997</v>
      </c>
      <c r="E121" s="3">
        <v>486.57619999999997</v>
      </c>
      <c r="F121" s="3">
        <v>588.30619999999999</v>
      </c>
      <c r="G121" s="3">
        <v>806.80510000000004</v>
      </c>
      <c r="H121" s="3">
        <v>642.59469999999999</v>
      </c>
      <c r="I121" s="3">
        <v>709.55579999999998</v>
      </c>
      <c r="J121" s="3"/>
      <c r="K121" s="3">
        <v>856.87090000000001</v>
      </c>
      <c r="L121" s="3">
        <v>1096.0509999999999</v>
      </c>
      <c r="M121" s="3">
        <v>969.75959999999998</v>
      </c>
      <c r="N121" s="3">
        <v>913.42809999999997</v>
      </c>
      <c r="O121" s="3">
        <v>893.59429999999998</v>
      </c>
      <c r="P121" s="3">
        <v>1311.0672999999999</v>
      </c>
      <c r="Q121" s="3">
        <v>1072.5802000000001</v>
      </c>
      <c r="R121" s="3"/>
      <c r="S121" s="3">
        <v>1045.201</v>
      </c>
      <c r="T121" s="3">
        <v>919.43349999999998</v>
      </c>
      <c r="U121" s="3">
        <v>1075.2329</v>
      </c>
      <c r="V121" s="3">
        <v>664.09109999999998</v>
      </c>
      <c r="W121" s="3">
        <v>664.09109999999998</v>
      </c>
      <c r="X121" s="3">
        <v>1066.1643999999999</v>
      </c>
      <c r="Y121" s="3">
        <v>1320.7515000000001</v>
      </c>
      <c r="Z121" s="3"/>
      <c r="AA121" s="3">
        <v>1311.8671999999999</v>
      </c>
      <c r="AB121" s="3">
        <v>1444.1564000000001</v>
      </c>
      <c r="AC121" s="3">
        <v>1388.7067</v>
      </c>
      <c r="AD121" s="3">
        <v>1279.6909000000001</v>
      </c>
      <c r="AE121" s="3">
        <v>1212.6239</v>
      </c>
      <c r="AF121" s="3">
        <v>1421.4384</v>
      </c>
      <c r="AG121" s="3">
        <v>1352.4227000000001</v>
      </c>
    </row>
    <row r="122" spans="1:33" x14ac:dyDescent="0.25">
      <c r="A122" s="3">
        <v>56.701700000000002</v>
      </c>
      <c r="B122" s="3">
        <v>980.74220000000003</v>
      </c>
      <c r="C122" s="3">
        <v>856.61040000000003</v>
      </c>
      <c r="D122" s="3">
        <v>745.57150000000001</v>
      </c>
      <c r="E122" s="3">
        <v>498.733</v>
      </c>
      <c r="F122" s="3">
        <v>595.37929999999994</v>
      </c>
      <c r="G122" s="3">
        <v>812.07690000000002</v>
      </c>
      <c r="H122" s="3">
        <v>665.95569999999998</v>
      </c>
      <c r="I122" s="3">
        <v>718.82389999999998</v>
      </c>
      <c r="J122" s="3"/>
      <c r="K122" s="3">
        <v>880.50570000000005</v>
      </c>
      <c r="L122" s="3">
        <v>1085.4644000000001</v>
      </c>
      <c r="M122" s="3">
        <v>979.74929999999995</v>
      </c>
      <c r="N122" s="3">
        <v>928.74770000000001</v>
      </c>
      <c r="O122" s="3">
        <v>888.28689999999995</v>
      </c>
      <c r="P122" s="3">
        <v>1330.0536</v>
      </c>
      <c r="Q122" s="3">
        <v>1071.5142000000001</v>
      </c>
      <c r="R122" s="3"/>
      <c r="S122" s="3">
        <v>1050.5873999999999</v>
      </c>
      <c r="T122" s="3">
        <v>919.84820000000002</v>
      </c>
      <c r="U122" s="3">
        <v>1092.6510000000001</v>
      </c>
      <c r="V122" s="3">
        <v>670.34770000000003</v>
      </c>
      <c r="W122" s="3">
        <v>670.34770000000003</v>
      </c>
      <c r="X122" s="3">
        <v>1084.3342</v>
      </c>
      <c r="Y122" s="3">
        <v>1334.3492000000001</v>
      </c>
      <c r="Z122" s="3"/>
      <c r="AA122" s="3">
        <v>1291.0581999999999</v>
      </c>
      <c r="AB122" s="3">
        <v>1444.1555000000001</v>
      </c>
      <c r="AC122" s="3">
        <v>1411.8629000000001</v>
      </c>
      <c r="AD122" s="3">
        <v>1277.6168</v>
      </c>
      <c r="AE122" s="3">
        <v>1209.9933000000001</v>
      </c>
      <c r="AF122" s="3">
        <v>1427.7561000000001</v>
      </c>
      <c r="AG122" s="3">
        <v>1354.4440999999999</v>
      </c>
    </row>
    <row r="123" spans="1:33" x14ac:dyDescent="0.25">
      <c r="A123" s="3">
        <v>57.174199999999999</v>
      </c>
      <c r="B123" s="3">
        <v>987.53589999999997</v>
      </c>
      <c r="C123" s="3">
        <v>877.43449999999996</v>
      </c>
      <c r="D123" s="3">
        <v>759.10519999999997</v>
      </c>
      <c r="E123" s="3">
        <v>505.55779999999999</v>
      </c>
      <c r="F123" s="3">
        <v>599.64859999999999</v>
      </c>
      <c r="G123" s="3">
        <v>813.81970000000001</v>
      </c>
      <c r="H123" s="3">
        <v>694.81299999999999</v>
      </c>
      <c r="I123" s="3">
        <v>726.78070000000002</v>
      </c>
      <c r="J123" s="3"/>
      <c r="K123" s="3">
        <v>902.07560000000001</v>
      </c>
      <c r="L123" s="3">
        <v>1074.5868</v>
      </c>
      <c r="M123" s="3">
        <v>986.31200000000001</v>
      </c>
      <c r="N123" s="3">
        <v>938.50750000000005</v>
      </c>
      <c r="O123" s="3">
        <v>884.88940000000002</v>
      </c>
      <c r="P123" s="3">
        <v>1330.2683</v>
      </c>
      <c r="Q123" s="3">
        <v>1068.684</v>
      </c>
      <c r="R123" s="3"/>
      <c r="S123" s="3">
        <v>1057.8852999999999</v>
      </c>
      <c r="T123" s="3">
        <v>918.00620000000004</v>
      </c>
      <c r="U123" s="3">
        <v>1104.5824</v>
      </c>
      <c r="V123" s="3">
        <v>672.59559999999999</v>
      </c>
      <c r="W123" s="3">
        <v>672.59559999999999</v>
      </c>
      <c r="X123" s="3">
        <v>1091.9498000000001</v>
      </c>
      <c r="Y123" s="3">
        <v>1341.0962999999999</v>
      </c>
      <c r="Z123" s="3"/>
      <c r="AA123" s="3">
        <v>1280.7634</v>
      </c>
      <c r="AB123" s="3">
        <v>1437.4622999999999</v>
      </c>
      <c r="AC123" s="3">
        <v>1433.5446999999999</v>
      </c>
      <c r="AD123" s="3">
        <v>1271.6461999999999</v>
      </c>
      <c r="AE123" s="3">
        <v>1215.5724</v>
      </c>
      <c r="AF123" s="3">
        <v>1435.057</v>
      </c>
      <c r="AG123" s="3">
        <v>1352.5459000000001</v>
      </c>
    </row>
    <row r="124" spans="1:33" x14ac:dyDescent="0.25">
      <c r="A124" s="3">
        <v>57.646700000000003</v>
      </c>
      <c r="B124" s="3">
        <v>997.59799999999996</v>
      </c>
      <c r="C124" s="3">
        <v>896.09429999999998</v>
      </c>
      <c r="D124" s="3">
        <v>764.79679999999996</v>
      </c>
      <c r="E124" s="3">
        <v>507.1155</v>
      </c>
      <c r="F124" s="3">
        <v>603.97469999999998</v>
      </c>
      <c r="G124" s="3">
        <v>817.11569999999995</v>
      </c>
      <c r="H124" s="3">
        <v>721.62649999999996</v>
      </c>
      <c r="I124" s="3">
        <v>733.31489999999997</v>
      </c>
      <c r="J124" s="3"/>
      <c r="K124" s="3">
        <v>913.57010000000002</v>
      </c>
      <c r="L124" s="3">
        <v>1070.0139999999999</v>
      </c>
      <c r="M124" s="3">
        <v>990.17790000000002</v>
      </c>
      <c r="N124" s="3">
        <v>946.51490000000001</v>
      </c>
      <c r="O124" s="3">
        <v>888.34730000000002</v>
      </c>
      <c r="P124" s="3">
        <v>1316.1636000000001</v>
      </c>
      <c r="Q124" s="3">
        <v>1069.7547999999999</v>
      </c>
      <c r="R124" s="3"/>
      <c r="S124" s="3">
        <v>1072.7665999999999</v>
      </c>
      <c r="T124" s="3">
        <v>918.57429999999999</v>
      </c>
      <c r="U124" s="3">
        <v>1119.3081999999999</v>
      </c>
      <c r="V124" s="3">
        <v>672.03920000000005</v>
      </c>
      <c r="W124" s="3">
        <v>672.03920000000005</v>
      </c>
      <c r="X124" s="3">
        <v>1090.9983999999999</v>
      </c>
      <c r="Y124" s="3">
        <v>1343.7037</v>
      </c>
      <c r="Z124" s="3"/>
      <c r="AA124" s="3">
        <v>1279.7518</v>
      </c>
      <c r="AB124" s="3">
        <v>1431.5715</v>
      </c>
      <c r="AC124" s="3">
        <v>1447.3955000000001</v>
      </c>
      <c r="AD124" s="3">
        <v>1261.6637000000001</v>
      </c>
      <c r="AE124" s="3">
        <v>1227.1667</v>
      </c>
      <c r="AF124" s="3">
        <v>1448.0250000000001</v>
      </c>
      <c r="AG124" s="3">
        <v>1354.8118999999999</v>
      </c>
    </row>
    <row r="125" spans="1:33" x14ac:dyDescent="0.25">
      <c r="A125" s="3">
        <v>58.119199999999999</v>
      </c>
      <c r="B125" s="3">
        <v>1003.8192</v>
      </c>
      <c r="C125" s="3">
        <v>909.1105</v>
      </c>
      <c r="D125" s="3">
        <v>761.76660000000004</v>
      </c>
      <c r="E125" s="3">
        <v>510.37569999999999</v>
      </c>
      <c r="F125" s="3">
        <v>613.8877</v>
      </c>
      <c r="G125" s="3">
        <v>827.12540000000001</v>
      </c>
      <c r="H125" s="3">
        <v>742.45680000000004</v>
      </c>
      <c r="I125" s="3">
        <v>740.14189999999996</v>
      </c>
      <c r="J125" s="3"/>
      <c r="K125" s="3">
        <v>911.86069999999995</v>
      </c>
      <c r="L125" s="3">
        <v>1069.5545999999999</v>
      </c>
      <c r="M125" s="3">
        <v>990.68849999999998</v>
      </c>
      <c r="N125" s="3">
        <v>955.274</v>
      </c>
      <c r="O125" s="3">
        <v>896.44920000000002</v>
      </c>
      <c r="P125" s="3">
        <v>1299.9041999999999</v>
      </c>
      <c r="Q125" s="3">
        <v>1071.2971</v>
      </c>
      <c r="R125" s="3"/>
      <c r="S125" s="3">
        <v>1089.2893999999999</v>
      </c>
      <c r="T125" s="3">
        <v>923.15219999999999</v>
      </c>
      <c r="U125" s="3">
        <v>1129.8838000000001</v>
      </c>
      <c r="V125" s="3">
        <v>675.00030000000004</v>
      </c>
      <c r="W125" s="3">
        <v>675.00030000000004</v>
      </c>
      <c r="X125" s="3">
        <v>1091.8865000000001</v>
      </c>
      <c r="Y125" s="3">
        <v>1341.4280000000001</v>
      </c>
      <c r="Z125" s="3"/>
      <c r="AA125" s="3">
        <v>1293.7183</v>
      </c>
      <c r="AB125" s="3">
        <v>1427.9363000000001</v>
      </c>
      <c r="AC125" s="3">
        <v>1453.2281</v>
      </c>
      <c r="AD125" s="3">
        <v>1249.4195999999999</v>
      </c>
      <c r="AE125" s="3">
        <v>1245.1297999999999</v>
      </c>
      <c r="AF125" s="3">
        <v>1470.4764</v>
      </c>
      <c r="AG125" s="3">
        <v>1360.7716</v>
      </c>
    </row>
    <row r="126" spans="1:33" x14ac:dyDescent="0.25">
      <c r="A126" s="3">
        <v>58.591700000000003</v>
      </c>
      <c r="B126" s="3">
        <v>1013.12</v>
      </c>
      <c r="C126" s="3">
        <v>914.93899999999996</v>
      </c>
      <c r="D126" s="3">
        <v>752.39419999999996</v>
      </c>
      <c r="E126" s="3">
        <v>514.44209999999998</v>
      </c>
      <c r="F126" s="3">
        <v>625.63329999999996</v>
      </c>
      <c r="G126" s="3">
        <v>837.71169999999995</v>
      </c>
      <c r="H126" s="3">
        <v>755.96640000000002</v>
      </c>
      <c r="I126" s="3">
        <v>745.57600000000002</v>
      </c>
      <c r="J126" s="3"/>
      <c r="K126" s="3">
        <v>903.99549999999999</v>
      </c>
      <c r="L126" s="3">
        <v>1074.6472000000001</v>
      </c>
      <c r="M126" s="3">
        <v>985.15300000000002</v>
      </c>
      <c r="N126" s="3">
        <v>965.92960000000005</v>
      </c>
      <c r="O126" s="3">
        <v>906.89340000000004</v>
      </c>
      <c r="P126" s="3">
        <v>1302.2163</v>
      </c>
      <c r="Q126" s="3">
        <v>1069.0118</v>
      </c>
      <c r="R126" s="3"/>
      <c r="S126" s="3">
        <v>1096.3472999999999</v>
      </c>
      <c r="T126" s="3">
        <v>929.3972</v>
      </c>
      <c r="U126" s="3">
        <v>1132.6041</v>
      </c>
      <c r="V126" s="3">
        <v>682.50649999999996</v>
      </c>
      <c r="W126" s="3">
        <v>682.50649999999996</v>
      </c>
      <c r="X126" s="3">
        <v>1090.4931999999999</v>
      </c>
      <c r="Y126" s="3">
        <v>1335.673</v>
      </c>
      <c r="Z126" s="3"/>
      <c r="AA126" s="3">
        <v>1312.4639999999999</v>
      </c>
      <c r="AB126" s="3">
        <v>1430.2578000000001</v>
      </c>
      <c r="AC126" s="3">
        <v>1457.0499</v>
      </c>
      <c r="AD126" s="3">
        <v>1246.4567999999999</v>
      </c>
      <c r="AE126" s="3">
        <v>1265.556</v>
      </c>
      <c r="AF126" s="3">
        <v>1503.0944999999999</v>
      </c>
      <c r="AG126" s="3">
        <v>1372.7764</v>
      </c>
    </row>
    <row r="127" spans="1:33" x14ac:dyDescent="0.25">
      <c r="A127" s="3">
        <v>59.064300000000003</v>
      </c>
      <c r="B127" s="3">
        <v>1016.2546</v>
      </c>
      <c r="C127" s="3">
        <v>918.85979999999995</v>
      </c>
      <c r="D127" s="3">
        <v>752.9905</v>
      </c>
      <c r="E127" s="3">
        <v>517.33370000000002</v>
      </c>
      <c r="F127" s="3">
        <v>634.61760000000004</v>
      </c>
      <c r="G127" s="3">
        <v>846.77499999999998</v>
      </c>
      <c r="H127" s="3">
        <v>764.96889999999996</v>
      </c>
      <c r="I127" s="3">
        <v>751.928</v>
      </c>
      <c r="J127" s="3"/>
      <c r="K127" s="3">
        <v>894.25350000000003</v>
      </c>
      <c r="L127" s="3">
        <v>1082.5282</v>
      </c>
      <c r="M127" s="3">
        <v>982.47749999999996</v>
      </c>
      <c r="N127" s="3">
        <v>978.97910000000002</v>
      </c>
      <c r="O127" s="3">
        <v>912.91079999999999</v>
      </c>
      <c r="P127" s="3">
        <v>1319.3036</v>
      </c>
      <c r="Q127" s="3">
        <v>1071.7782999999999</v>
      </c>
      <c r="R127" s="3"/>
      <c r="S127" s="3">
        <v>1096.5948000000001</v>
      </c>
      <c r="T127" s="3">
        <v>934.41359999999997</v>
      </c>
      <c r="U127" s="3">
        <v>1131.4097999999999</v>
      </c>
      <c r="V127" s="3">
        <v>688.98950000000002</v>
      </c>
      <c r="W127" s="3">
        <v>688.98950000000002</v>
      </c>
      <c r="X127" s="3">
        <v>1083.5115000000001</v>
      </c>
      <c r="Y127" s="3">
        <v>1332.2792999999999</v>
      </c>
      <c r="Z127" s="3"/>
      <c r="AA127" s="3">
        <v>1330.5130999999999</v>
      </c>
      <c r="AB127" s="3">
        <v>1435.6769999999999</v>
      </c>
      <c r="AC127" s="3">
        <v>1465.6149</v>
      </c>
      <c r="AD127" s="3">
        <v>1262.2542000000001</v>
      </c>
      <c r="AE127" s="3">
        <v>1284.0326</v>
      </c>
      <c r="AF127" s="3">
        <v>1530.8619000000001</v>
      </c>
      <c r="AG127" s="3">
        <v>1386.5055</v>
      </c>
    </row>
    <row r="128" spans="1:33" x14ac:dyDescent="0.25">
      <c r="A128" s="3">
        <v>59.536799999999999</v>
      </c>
      <c r="B128" s="3">
        <v>1009.5232</v>
      </c>
      <c r="C128" s="3">
        <v>915.47550000000001</v>
      </c>
      <c r="D128" s="3">
        <v>759.82380000000001</v>
      </c>
      <c r="E128" s="3">
        <v>520.92690000000005</v>
      </c>
      <c r="F128" s="3">
        <v>637.73670000000004</v>
      </c>
      <c r="G128" s="3">
        <v>853.91030000000001</v>
      </c>
      <c r="H128" s="3">
        <v>766.29970000000003</v>
      </c>
      <c r="I128" s="3">
        <v>756.58450000000005</v>
      </c>
      <c r="J128" s="3"/>
      <c r="K128" s="3">
        <v>889.18460000000005</v>
      </c>
      <c r="L128" s="3">
        <v>1078.9318000000001</v>
      </c>
      <c r="M128" s="3">
        <v>985.07680000000005</v>
      </c>
      <c r="N128" s="3">
        <v>989.09050000000002</v>
      </c>
      <c r="O128" s="3">
        <v>911.548</v>
      </c>
      <c r="P128" s="3">
        <v>1348.9739</v>
      </c>
      <c r="Q128" s="3">
        <v>1077.7711999999999</v>
      </c>
      <c r="R128" s="3"/>
      <c r="S128" s="3">
        <v>1100.1216999999999</v>
      </c>
      <c r="T128" s="3">
        <v>942.19899999999996</v>
      </c>
      <c r="U128" s="3">
        <v>1131.5042000000001</v>
      </c>
      <c r="V128" s="3">
        <v>690.98530000000005</v>
      </c>
      <c r="W128" s="3">
        <v>690.98530000000005</v>
      </c>
      <c r="X128" s="3">
        <v>1077.2439999999999</v>
      </c>
      <c r="Y128" s="3">
        <v>1336.8801000000001</v>
      </c>
      <c r="Z128" s="3"/>
      <c r="AA128" s="3">
        <v>1349.2438999999999</v>
      </c>
      <c r="AB128" s="3">
        <v>1449.4467999999999</v>
      </c>
      <c r="AC128" s="3">
        <v>1477.9561000000001</v>
      </c>
      <c r="AD128" s="3">
        <v>1286.7318</v>
      </c>
      <c r="AE128" s="3">
        <v>1297.3567</v>
      </c>
      <c r="AF128" s="3">
        <v>1545.1387999999999</v>
      </c>
      <c r="AG128" s="3">
        <v>1392.0342000000001</v>
      </c>
    </row>
    <row r="129" spans="1:33" x14ac:dyDescent="0.25">
      <c r="A129" s="3">
        <v>60.009300000000003</v>
      </c>
      <c r="B129" s="3">
        <v>993.42729999999995</v>
      </c>
      <c r="C129" s="3">
        <v>916.99009999999998</v>
      </c>
      <c r="D129" s="3">
        <v>767.21429999999998</v>
      </c>
      <c r="E129" s="3">
        <v>523.84050000000002</v>
      </c>
      <c r="F129" s="3">
        <v>639.28920000000005</v>
      </c>
      <c r="G129" s="3">
        <v>862.46839999999997</v>
      </c>
      <c r="H129" s="3">
        <v>761.5752</v>
      </c>
      <c r="I129" s="3">
        <v>758.17849999999999</v>
      </c>
      <c r="J129" s="3"/>
      <c r="K129" s="3">
        <v>890.19970000000001</v>
      </c>
      <c r="L129" s="3">
        <v>1072.3259</v>
      </c>
      <c r="M129" s="3">
        <v>983.62</v>
      </c>
      <c r="N129" s="3">
        <v>1003.2793</v>
      </c>
      <c r="O129" s="3">
        <v>901.34159999999997</v>
      </c>
      <c r="P129" s="3">
        <v>1370.9306999999999</v>
      </c>
      <c r="Q129" s="3">
        <v>1084.559</v>
      </c>
      <c r="R129" s="3"/>
      <c r="S129" s="3">
        <v>1107.5753999999999</v>
      </c>
      <c r="T129" s="3">
        <v>947.8107</v>
      </c>
      <c r="U129" s="3">
        <v>1132.8478</v>
      </c>
      <c r="V129" s="3">
        <v>693.07209999999998</v>
      </c>
      <c r="W129" s="3">
        <v>693.07209999999998</v>
      </c>
      <c r="X129" s="3">
        <v>1067.1775</v>
      </c>
      <c r="Y129" s="3">
        <v>1348.7681</v>
      </c>
      <c r="Z129" s="3"/>
      <c r="AA129" s="3">
        <v>1363.7635</v>
      </c>
      <c r="AB129" s="3">
        <v>1465.2355</v>
      </c>
      <c r="AC129" s="3">
        <v>1483.5827999999999</v>
      </c>
      <c r="AD129" s="3">
        <v>1300.8456000000001</v>
      </c>
      <c r="AE129" s="3">
        <v>1296.5162</v>
      </c>
      <c r="AF129" s="3">
        <v>1542.1431</v>
      </c>
      <c r="AG129" s="3">
        <v>1393.1755000000001</v>
      </c>
    </row>
    <row r="130" spans="1:33" x14ac:dyDescent="0.25">
      <c r="A130" s="3">
        <v>60.4818</v>
      </c>
      <c r="B130" s="3">
        <v>986.03650000000005</v>
      </c>
      <c r="C130" s="3">
        <v>922.06740000000002</v>
      </c>
      <c r="D130" s="3">
        <v>769.50429999999994</v>
      </c>
      <c r="E130" s="3">
        <v>529.9452</v>
      </c>
      <c r="F130" s="3">
        <v>640.2998</v>
      </c>
      <c r="G130" s="3">
        <v>860.20140000000004</v>
      </c>
      <c r="H130" s="3">
        <v>754.29390000000001</v>
      </c>
      <c r="I130" s="3">
        <v>758.49829999999997</v>
      </c>
      <c r="J130" s="3"/>
      <c r="K130" s="3">
        <v>895.38310000000001</v>
      </c>
      <c r="L130" s="3">
        <v>1065.7181</v>
      </c>
      <c r="M130" s="3">
        <v>977.92420000000004</v>
      </c>
      <c r="N130" s="3">
        <v>1010.4498</v>
      </c>
      <c r="O130" s="3">
        <v>887.62360000000001</v>
      </c>
      <c r="P130" s="3">
        <v>1371.1185</v>
      </c>
      <c r="Q130" s="3">
        <v>1084.2217000000001</v>
      </c>
      <c r="R130" s="3"/>
      <c r="S130" s="3">
        <v>1116.0505000000001</v>
      </c>
      <c r="T130" s="3">
        <v>948.47950000000003</v>
      </c>
      <c r="U130" s="3">
        <v>1138.2889</v>
      </c>
      <c r="V130" s="3">
        <v>695.97050000000002</v>
      </c>
      <c r="W130" s="3">
        <v>695.97050000000002</v>
      </c>
      <c r="X130" s="3">
        <v>1063.9467999999999</v>
      </c>
      <c r="Y130" s="3">
        <v>1361.0056999999999</v>
      </c>
      <c r="Z130" s="3"/>
      <c r="AA130" s="3">
        <v>1368.3639000000001</v>
      </c>
      <c r="AB130" s="3">
        <v>1467.6578</v>
      </c>
      <c r="AC130" s="3">
        <v>1470.6566</v>
      </c>
      <c r="AD130" s="3">
        <v>1297.079</v>
      </c>
      <c r="AE130" s="3">
        <v>1282.4232999999999</v>
      </c>
      <c r="AF130" s="3">
        <v>1523.8088</v>
      </c>
      <c r="AG130" s="3">
        <v>1393.2325000000001</v>
      </c>
    </row>
    <row r="131" spans="1:33" x14ac:dyDescent="0.25">
      <c r="A131" s="3">
        <v>60.954300000000003</v>
      </c>
      <c r="B131" s="3">
        <v>991.18960000000004</v>
      </c>
      <c r="C131" s="3">
        <v>918.21479999999997</v>
      </c>
      <c r="D131" s="3">
        <v>771.14700000000005</v>
      </c>
      <c r="E131" s="3">
        <v>536.28639999999996</v>
      </c>
      <c r="F131" s="3">
        <v>637.25149999999996</v>
      </c>
      <c r="G131" s="3">
        <v>848.92880000000002</v>
      </c>
      <c r="H131" s="3">
        <v>745.90260000000001</v>
      </c>
      <c r="I131" s="3">
        <v>755.2672</v>
      </c>
      <c r="J131" s="3"/>
      <c r="K131" s="3">
        <v>908.09460000000001</v>
      </c>
      <c r="L131" s="3">
        <v>1057.8634</v>
      </c>
      <c r="M131" s="3">
        <v>974.57320000000004</v>
      </c>
      <c r="N131" s="3">
        <v>1007.4774</v>
      </c>
      <c r="O131" s="3">
        <v>870.44280000000003</v>
      </c>
      <c r="P131" s="3">
        <v>1355.0405000000001</v>
      </c>
      <c r="Q131" s="3">
        <v>1084.5872999999999</v>
      </c>
      <c r="R131" s="3"/>
      <c r="S131" s="3">
        <v>1118.0630000000001</v>
      </c>
      <c r="T131" s="3">
        <v>938.21339999999998</v>
      </c>
      <c r="U131" s="3">
        <v>1142.7964999999999</v>
      </c>
      <c r="V131" s="3">
        <v>696.90639999999996</v>
      </c>
      <c r="W131" s="3">
        <v>696.90639999999996</v>
      </c>
      <c r="X131" s="3">
        <v>1068.2373</v>
      </c>
      <c r="Y131" s="3">
        <v>1369.4528</v>
      </c>
      <c r="Z131" s="3"/>
      <c r="AA131" s="3">
        <v>1362.3351</v>
      </c>
      <c r="AB131" s="3">
        <v>1462.9218000000001</v>
      </c>
      <c r="AC131" s="3">
        <v>1459.8995</v>
      </c>
      <c r="AD131" s="3">
        <v>1278.8884</v>
      </c>
      <c r="AE131" s="3">
        <v>1269.1459</v>
      </c>
      <c r="AF131" s="3">
        <v>1502.5876000000001</v>
      </c>
      <c r="AG131" s="3">
        <v>1391.7929999999999</v>
      </c>
    </row>
    <row r="132" spans="1:33" x14ac:dyDescent="0.25">
      <c r="A132" s="3">
        <v>61.4268</v>
      </c>
      <c r="B132" s="3">
        <v>997.30240000000003</v>
      </c>
      <c r="C132" s="3">
        <v>908.54589999999996</v>
      </c>
      <c r="D132" s="3">
        <v>769.02909999999997</v>
      </c>
      <c r="E132" s="3">
        <v>538.34640000000002</v>
      </c>
      <c r="F132" s="3">
        <v>627.96569999999997</v>
      </c>
      <c r="G132" s="3">
        <v>835.5933</v>
      </c>
      <c r="H132" s="3">
        <v>734.26490000000001</v>
      </c>
      <c r="I132" s="3">
        <v>748.22239999999999</v>
      </c>
      <c r="J132" s="3"/>
      <c r="K132" s="3">
        <v>924.99289999999996</v>
      </c>
      <c r="L132" s="3">
        <v>1050.3617999999999</v>
      </c>
      <c r="M132" s="3">
        <v>974.78740000000005</v>
      </c>
      <c r="N132" s="3">
        <v>1000.5088</v>
      </c>
      <c r="O132" s="3">
        <v>854.78539999999998</v>
      </c>
      <c r="P132" s="3">
        <v>1328.0328</v>
      </c>
      <c r="Q132" s="3">
        <v>1080.059</v>
      </c>
      <c r="R132" s="3"/>
      <c r="S132" s="3">
        <v>1109.5165</v>
      </c>
      <c r="T132" s="3">
        <v>924.21410000000003</v>
      </c>
      <c r="U132" s="3">
        <v>1140.9746</v>
      </c>
      <c r="V132" s="3">
        <v>691.52139999999997</v>
      </c>
      <c r="W132" s="3">
        <v>691.52139999999997</v>
      </c>
      <c r="X132" s="3">
        <v>1074.0216</v>
      </c>
      <c r="Y132" s="3">
        <v>1376.8154</v>
      </c>
      <c r="Z132" s="3"/>
      <c r="AA132" s="3">
        <v>1347.0346999999999</v>
      </c>
      <c r="AB132" s="3">
        <v>1460.7973999999999</v>
      </c>
      <c r="AC132" s="3">
        <v>1448.5577000000001</v>
      </c>
      <c r="AD132" s="3">
        <v>1253.1871000000001</v>
      </c>
      <c r="AE132" s="3">
        <v>1259.9435000000001</v>
      </c>
      <c r="AF132" s="3">
        <v>1484.3140000000001</v>
      </c>
      <c r="AG132" s="3">
        <v>1387.7422999999999</v>
      </c>
    </row>
    <row r="133" spans="1:33" x14ac:dyDescent="0.25">
      <c r="A133" s="3">
        <v>61.899299999999997</v>
      </c>
      <c r="B133" s="3">
        <v>1000.3095</v>
      </c>
      <c r="C133" s="3">
        <v>896.93619999999999</v>
      </c>
      <c r="D133" s="3">
        <v>752.91970000000003</v>
      </c>
      <c r="E133" s="3">
        <v>537.81600000000003</v>
      </c>
      <c r="F133" s="3">
        <v>618.41880000000003</v>
      </c>
      <c r="G133" s="3">
        <v>827.20389999999998</v>
      </c>
      <c r="H133" s="3">
        <v>721.37080000000003</v>
      </c>
      <c r="I133" s="3">
        <v>735.29750000000001</v>
      </c>
      <c r="J133" s="3"/>
      <c r="K133" s="3">
        <v>930.09249999999997</v>
      </c>
      <c r="L133" s="3">
        <v>1045.2222999999999</v>
      </c>
      <c r="M133" s="3">
        <v>970.3229</v>
      </c>
      <c r="N133" s="3">
        <v>994.05669999999998</v>
      </c>
      <c r="O133" s="3">
        <v>845.90700000000004</v>
      </c>
      <c r="P133" s="3">
        <v>1308.0621000000001</v>
      </c>
      <c r="Q133" s="3">
        <v>1080.9882</v>
      </c>
      <c r="R133" s="3"/>
      <c r="S133" s="3">
        <v>1089.0168000000001</v>
      </c>
      <c r="T133" s="3">
        <v>913.02919999999995</v>
      </c>
      <c r="U133" s="3">
        <v>1131.6560999999999</v>
      </c>
      <c r="V133" s="3">
        <v>679.58240000000001</v>
      </c>
      <c r="W133" s="3">
        <v>679.58240000000001</v>
      </c>
      <c r="X133" s="3">
        <v>1074.1289999999999</v>
      </c>
      <c r="Y133" s="3">
        <v>1385.6552999999999</v>
      </c>
      <c r="Z133" s="3"/>
      <c r="AA133" s="3">
        <v>1336.7189000000001</v>
      </c>
      <c r="AB133" s="3">
        <v>1462.0767000000001</v>
      </c>
      <c r="AC133" s="3">
        <v>1434.0609999999999</v>
      </c>
      <c r="AD133" s="3">
        <v>1218.4103</v>
      </c>
      <c r="AE133" s="3">
        <v>1259.5762</v>
      </c>
      <c r="AF133" s="3">
        <v>1472.6727000000001</v>
      </c>
      <c r="AG133" s="3">
        <v>1383.9628</v>
      </c>
    </row>
    <row r="134" spans="1:33" x14ac:dyDescent="0.25">
      <c r="A134" s="3">
        <v>62.371899999999997</v>
      </c>
      <c r="B134" s="3">
        <v>994.98209999999995</v>
      </c>
      <c r="C134" s="3">
        <v>887.7115</v>
      </c>
      <c r="D134" s="3">
        <v>728.09090000000003</v>
      </c>
      <c r="E134" s="3">
        <v>535.02940000000001</v>
      </c>
      <c r="F134" s="3">
        <v>614.70219999999995</v>
      </c>
      <c r="G134" s="3">
        <v>816.59939999999995</v>
      </c>
      <c r="H134" s="3">
        <v>708.73149999999998</v>
      </c>
      <c r="I134" s="3">
        <v>718.21159999999998</v>
      </c>
      <c r="J134" s="3"/>
      <c r="K134" s="3">
        <v>919.76319999999998</v>
      </c>
      <c r="L134" s="3">
        <v>1038.1765</v>
      </c>
      <c r="M134" s="3">
        <v>965.04579999999999</v>
      </c>
      <c r="N134" s="3">
        <v>986.19960000000003</v>
      </c>
      <c r="O134" s="3">
        <v>841.89520000000005</v>
      </c>
      <c r="P134" s="3">
        <v>1300.6283000000001</v>
      </c>
      <c r="Q134" s="3">
        <v>1082.8372999999999</v>
      </c>
      <c r="R134" s="3"/>
      <c r="S134" s="3">
        <v>1064.884</v>
      </c>
      <c r="T134" s="3">
        <v>910.52800000000002</v>
      </c>
      <c r="U134" s="3">
        <v>1117.3036999999999</v>
      </c>
      <c r="V134" s="3">
        <v>667.89</v>
      </c>
      <c r="W134" s="3">
        <v>667.89</v>
      </c>
      <c r="X134" s="3">
        <v>1073.6483000000001</v>
      </c>
      <c r="Y134" s="3">
        <v>1388.2645</v>
      </c>
      <c r="Z134" s="3"/>
      <c r="AA134" s="3">
        <v>1337.0228999999999</v>
      </c>
      <c r="AB134" s="3">
        <v>1458.4453000000001</v>
      </c>
      <c r="AC134" s="3">
        <v>1422.8307</v>
      </c>
      <c r="AD134" s="3">
        <v>1193.3767</v>
      </c>
      <c r="AE134" s="3">
        <v>1263.001</v>
      </c>
      <c r="AF134" s="3">
        <v>1465.5833</v>
      </c>
      <c r="AG134" s="3">
        <v>1382.2535</v>
      </c>
    </row>
    <row r="135" spans="1:33" x14ac:dyDescent="0.25">
      <c r="A135" s="3">
        <v>62.8444</v>
      </c>
      <c r="B135" s="3">
        <v>984.18700000000001</v>
      </c>
      <c r="C135" s="3">
        <v>885.93129999999996</v>
      </c>
      <c r="D135" s="3">
        <v>707.15229999999997</v>
      </c>
      <c r="E135" s="3">
        <v>530.01859999999999</v>
      </c>
      <c r="F135" s="3">
        <v>614.30960000000005</v>
      </c>
      <c r="G135" s="3">
        <v>807.37760000000003</v>
      </c>
      <c r="H135" s="3">
        <v>698.43389999999999</v>
      </c>
      <c r="I135" s="3">
        <v>697.78920000000005</v>
      </c>
      <c r="J135" s="3"/>
      <c r="K135" s="3">
        <v>902.17470000000003</v>
      </c>
      <c r="L135" s="3">
        <v>1027.9166</v>
      </c>
      <c r="M135" s="3">
        <v>958.54650000000004</v>
      </c>
      <c r="N135" s="3">
        <v>976.65179999999998</v>
      </c>
      <c r="O135" s="3">
        <v>842.93079999999998</v>
      </c>
      <c r="P135" s="3">
        <v>1305.4721999999999</v>
      </c>
      <c r="Q135" s="3">
        <v>1082.7593999999999</v>
      </c>
      <c r="R135" s="3"/>
      <c r="S135" s="3">
        <v>1029.0278000000001</v>
      </c>
      <c r="T135" s="3">
        <v>907.92499999999995</v>
      </c>
      <c r="U135" s="3">
        <v>1094.6913999999999</v>
      </c>
      <c r="V135" s="3">
        <v>664.82860000000005</v>
      </c>
      <c r="W135" s="3">
        <v>664.82860000000005</v>
      </c>
      <c r="X135" s="3">
        <v>1070.9897000000001</v>
      </c>
      <c r="Y135" s="3">
        <v>1373.675</v>
      </c>
      <c r="Z135" s="3"/>
      <c r="AA135" s="3">
        <v>1345.9059</v>
      </c>
      <c r="AB135" s="3">
        <v>1445.6297999999999</v>
      </c>
      <c r="AC135" s="3">
        <v>1423.1437000000001</v>
      </c>
      <c r="AD135" s="3">
        <v>1204.9146000000001</v>
      </c>
      <c r="AE135" s="3">
        <v>1263.4801</v>
      </c>
      <c r="AF135" s="3">
        <v>1455.3262999999999</v>
      </c>
      <c r="AG135" s="3">
        <v>1379.7543000000001</v>
      </c>
    </row>
    <row r="136" spans="1:33" x14ac:dyDescent="0.25">
      <c r="A136" s="3">
        <v>63.316899999999997</v>
      </c>
      <c r="B136" s="3">
        <v>968.70699999999999</v>
      </c>
      <c r="C136" s="3">
        <v>883.6635</v>
      </c>
      <c r="D136" s="3">
        <v>692.37720000000002</v>
      </c>
      <c r="E136" s="3">
        <v>524.00819999999999</v>
      </c>
      <c r="F136" s="3">
        <v>613.93510000000003</v>
      </c>
      <c r="G136" s="3">
        <v>799.73569999999995</v>
      </c>
      <c r="H136" s="3">
        <v>692.34119999999996</v>
      </c>
      <c r="I136" s="3">
        <v>677.20370000000003</v>
      </c>
      <c r="J136" s="3"/>
      <c r="K136" s="3">
        <v>884.38459999999998</v>
      </c>
      <c r="L136" s="3">
        <v>1018.4122</v>
      </c>
      <c r="M136" s="3">
        <v>953.03250000000003</v>
      </c>
      <c r="N136" s="3">
        <v>963.6902</v>
      </c>
      <c r="O136" s="3">
        <v>848.02470000000005</v>
      </c>
      <c r="P136" s="3">
        <v>1314.0436</v>
      </c>
      <c r="Q136" s="3">
        <v>1088.79</v>
      </c>
      <c r="R136" s="3"/>
      <c r="S136" s="3">
        <v>999.82330000000002</v>
      </c>
      <c r="T136" s="3">
        <v>901.35640000000001</v>
      </c>
      <c r="U136" s="3">
        <v>1073.585</v>
      </c>
      <c r="V136" s="3">
        <v>665.62429999999995</v>
      </c>
      <c r="W136" s="3">
        <v>665.62429999999995</v>
      </c>
      <c r="X136" s="3">
        <v>1061.7435</v>
      </c>
      <c r="Y136" s="3">
        <v>1354.1215</v>
      </c>
      <c r="Z136" s="3"/>
      <c r="AA136" s="3">
        <v>1349.7538999999999</v>
      </c>
      <c r="AB136" s="3">
        <v>1434.366</v>
      </c>
      <c r="AC136" s="3">
        <v>1426.9989</v>
      </c>
      <c r="AD136" s="3">
        <v>1239.4341999999999</v>
      </c>
      <c r="AE136" s="3">
        <v>1263.3008</v>
      </c>
      <c r="AF136" s="3">
        <v>1446.7991999999999</v>
      </c>
      <c r="AG136" s="3">
        <v>1382.2090000000001</v>
      </c>
    </row>
    <row r="137" spans="1:33" x14ac:dyDescent="0.25">
      <c r="A137" s="3">
        <v>63.789400000000001</v>
      </c>
      <c r="B137" s="3">
        <v>942.80719999999997</v>
      </c>
      <c r="C137" s="3">
        <v>878.48289999999997</v>
      </c>
      <c r="D137" s="3">
        <v>684.61500000000001</v>
      </c>
      <c r="E137" s="3">
        <v>520.43230000000005</v>
      </c>
      <c r="F137" s="3">
        <v>608.72</v>
      </c>
      <c r="G137" s="3">
        <v>789.21029999999996</v>
      </c>
      <c r="H137" s="3">
        <v>684.93140000000005</v>
      </c>
      <c r="I137" s="3">
        <v>662.81290000000001</v>
      </c>
      <c r="J137" s="3"/>
      <c r="K137" s="3">
        <v>867.79150000000004</v>
      </c>
      <c r="L137" s="3">
        <v>1002.5878</v>
      </c>
      <c r="M137" s="3">
        <v>945.67780000000005</v>
      </c>
      <c r="N137" s="3">
        <v>960.01350000000002</v>
      </c>
      <c r="O137" s="3">
        <v>850.48680000000002</v>
      </c>
      <c r="P137" s="3">
        <v>1326.481</v>
      </c>
      <c r="Q137" s="3">
        <v>1094.5896</v>
      </c>
      <c r="R137" s="3"/>
      <c r="S137" s="3">
        <v>986.13099999999997</v>
      </c>
      <c r="T137" s="3">
        <v>890.82709999999997</v>
      </c>
      <c r="U137" s="3">
        <v>1059.2049999999999</v>
      </c>
      <c r="V137" s="3">
        <v>662.94269999999995</v>
      </c>
      <c r="W137" s="3">
        <v>662.94269999999995</v>
      </c>
      <c r="X137" s="3">
        <v>1052.3094000000001</v>
      </c>
      <c r="Y137" s="3">
        <v>1340.9812999999999</v>
      </c>
      <c r="Z137" s="3"/>
      <c r="AA137" s="3">
        <v>1340.5592999999999</v>
      </c>
      <c r="AB137" s="3">
        <v>1436.1747</v>
      </c>
      <c r="AC137" s="3">
        <v>1424.7795000000001</v>
      </c>
      <c r="AD137" s="3">
        <v>1266.2168999999999</v>
      </c>
      <c r="AE137" s="3">
        <v>1261.069</v>
      </c>
      <c r="AF137" s="3">
        <v>1434.499</v>
      </c>
      <c r="AG137" s="3">
        <v>1385.9086</v>
      </c>
    </row>
    <row r="138" spans="1:33" x14ac:dyDescent="0.25">
      <c r="A138" s="3">
        <v>64.261899999999997</v>
      </c>
      <c r="B138" s="3">
        <v>900.55050000000006</v>
      </c>
      <c r="C138" s="3">
        <v>863.92629999999997</v>
      </c>
      <c r="D138" s="3">
        <v>679.88850000000002</v>
      </c>
      <c r="E138" s="3">
        <v>517.46439999999996</v>
      </c>
      <c r="F138" s="3">
        <v>597.79809999999998</v>
      </c>
      <c r="G138" s="3">
        <v>769.39279999999997</v>
      </c>
      <c r="H138" s="3">
        <v>672.69</v>
      </c>
      <c r="I138" s="3">
        <v>654.2731</v>
      </c>
      <c r="J138" s="3"/>
      <c r="K138" s="3">
        <v>858.0204</v>
      </c>
      <c r="L138" s="3">
        <v>980.95479999999998</v>
      </c>
      <c r="M138" s="3">
        <v>935.7192</v>
      </c>
      <c r="N138" s="3">
        <v>962.41890000000001</v>
      </c>
      <c r="O138" s="3">
        <v>846.14359999999999</v>
      </c>
      <c r="P138" s="3">
        <v>1329.5509</v>
      </c>
      <c r="Q138" s="3">
        <v>1099.2760000000001</v>
      </c>
      <c r="R138" s="3"/>
      <c r="S138" s="3">
        <v>980.03909999999996</v>
      </c>
      <c r="T138" s="3">
        <v>879.75340000000006</v>
      </c>
      <c r="U138" s="3">
        <v>1051.0266999999999</v>
      </c>
      <c r="V138" s="3">
        <v>657.60379999999998</v>
      </c>
      <c r="W138" s="3">
        <v>657.60379999999998</v>
      </c>
      <c r="X138" s="3">
        <v>1040.6445000000001</v>
      </c>
      <c r="Y138" s="3">
        <v>1331.4691</v>
      </c>
      <c r="Z138" s="3"/>
      <c r="AA138" s="3">
        <v>1329.2550000000001</v>
      </c>
      <c r="AB138" s="3">
        <v>1441.3489999999999</v>
      </c>
      <c r="AC138" s="3">
        <v>1411.1985</v>
      </c>
      <c r="AD138" s="3">
        <v>1276.1298999999999</v>
      </c>
      <c r="AE138" s="3">
        <v>1262.2132999999999</v>
      </c>
      <c r="AF138" s="3">
        <v>1412.1768999999999</v>
      </c>
      <c r="AG138" s="3">
        <v>1380.7319</v>
      </c>
    </row>
    <row r="139" spans="1:33" x14ac:dyDescent="0.25">
      <c r="A139" s="3">
        <v>64.734399999999994</v>
      </c>
      <c r="B139" s="3">
        <v>857.28710000000001</v>
      </c>
      <c r="C139" s="3">
        <v>836.71370000000002</v>
      </c>
      <c r="D139" s="3">
        <v>673.96109999999999</v>
      </c>
      <c r="E139" s="3">
        <v>515.15560000000005</v>
      </c>
      <c r="F139" s="3">
        <v>583.0258</v>
      </c>
      <c r="G139" s="3">
        <v>746.92460000000005</v>
      </c>
      <c r="H139" s="3">
        <v>653.75620000000004</v>
      </c>
      <c r="I139" s="3">
        <v>649.18880000000001</v>
      </c>
      <c r="J139" s="3"/>
      <c r="K139" s="3">
        <v>852.42740000000003</v>
      </c>
      <c r="L139" s="3">
        <v>965.22770000000003</v>
      </c>
      <c r="M139" s="3">
        <v>925.98940000000005</v>
      </c>
      <c r="N139" s="3">
        <v>961.17960000000005</v>
      </c>
      <c r="O139" s="3">
        <v>838.06500000000005</v>
      </c>
      <c r="P139" s="3">
        <v>1309.3885</v>
      </c>
      <c r="Q139" s="3">
        <v>1093.9788000000001</v>
      </c>
      <c r="R139" s="3"/>
      <c r="S139" s="3">
        <v>967.61249999999995</v>
      </c>
      <c r="T139" s="3">
        <v>863.04840000000002</v>
      </c>
      <c r="U139" s="3">
        <v>1046.1801</v>
      </c>
      <c r="V139" s="3">
        <v>653.83230000000003</v>
      </c>
      <c r="W139" s="3">
        <v>653.83230000000003</v>
      </c>
      <c r="X139" s="3">
        <v>1027.933</v>
      </c>
      <c r="Y139" s="3">
        <v>1315.4165</v>
      </c>
      <c r="Z139" s="3"/>
      <c r="AA139" s="3">
        <v>1322.7158999999999</v>
      </c>
      <c r="AB139" s="3">
        <v>1446.7053000000001</v>
      </c>
      <c r="AC139" s="3">
        <v>1389.0768</v>
      </c>
      <c r="AD139" s="3">
        <v>1265.9663</v>
      </c>
      <c r="AE139" s="3">
        <v>1251.3411000000001</v>
      </c>
      <c r="AF139" s="3">
        <v>1390.2529</v>
      </c>
      <c r="AG139" s="3">
        <v>1360.6519000000001</v>
      </c>
    </row>
    <row r="140" spans="1:33" x14ac:dyDescent="0.25">
      <c r="A140" s="3">
        <v>65.206900000000005</v>
      </c>
      <c r="B140" s="3">
        <v>833.18880000000001</v>
      </c>
      <c r="C140" s="3">
        <v>810.38630000000001</v>
      </c>
      <c r="D140" s="3">
        <v>660.54020000000003</v>
      </c>
      <c r="E140" s="3">
        <v>510.51659999999998</v>
      </c>
      <c r="F140" s="3">
        <v>565.67470000000003</v>
      </c>
      <c r="G140" s="3">
        <v>724.96849999999995</v>
      </c>
      <c r="H140" s="3">
        <v>633.05150000000003</v>
      </c>
      <c r="I140" s="3">
        <v>642.4615</v>
      </c>
      <c r="J140" s="3"/>
      <c r="K140" s="3">
        <v>843.59630000000004</v>
      </c>
      <c r="L140" s="3">
        <v>959.51840000000004</v>
      </c>
      <c r="M140" s="3">
        <v>911.75139999999999</v>
      </c>
      <c r="N140" s="3">
        <v>950.35339999999997</v>
      </c>
      <c r="O140" s="3">
        <v>821.0376</v>
      </c>
      <c r="P140" s="3">
        <v>1276.2280000000001</v>
      </c>
      <c r="Q140" s="3">
        <v>1080.7311</v>
      </c>
      <c r="R140" s="3"/>
      <c r="S140" s="3">
        <v>950.75959999999998</v>
      </c>
      <c r="T140" s="3">
        <v>848.47329999999999</v>
      </c>
      <c r="U140" s="3">
        <v>1039.8577</v>
      </c>
      <c r="V140" s="3">
        <v>654.10929999999996</v>
      </c>
      <c r="W140" s="3">
        <v>654.10929999999996</v>
      </c>
      <c r="X140" s="3">
        <v>1009.5764</v>
      </c>
      <c r="Y140" s="3">
        <v>1299.7041999999999</v>
      </c>
      <c r="Z140" s="3"/>
      <c r="AA140" s="3">
        <v>1308.4075</v>
      </c>
      <c r="AB140" s="3">
        <v>1445.4630999999999</v>
      </c>
      <c r="AC140" s="3">
        <v>1359.8451</v>
      </c>
      <c r="AD140" s="3">
        <v>1241.2467999999999</v>
      </c>
      <c r="AE140" s="3">
        <v>1225.9861000000001</v>
      </c>
      <c r="AF140" s="3">
        <v>1378.7651000000001</v>
      </c>
      <c r="AG140" s="3">
        <v>1328.2052000000001</v>
      </c>
    </row>
    <row r="141" spans="1:33" x14ac:dyDescent="0.25">
      <c r="A141" s="3">
        <v>65.679500000000004</v>
      </c>
      <c r="B141" s="3">
        <v>827.60569999999996</v>
      </c>
      <c r="C141" s="3">
        <v>784.49580000000003</v>
      </c>
      <c r="D141" s="3">
        <v>635.99419999999998</v>
      </c>
      <c r="E141" s="3">
        <v>504.11189999999999</v>
      </c>
      <c r="F141" s="3">
        <v>550.81759999999997</v>
      </c>
      <c r="G141" s="3">
        <v>703.17970000000003</v>
      </c>
      <c r="H141" s="3">
        <v>618.75710000000004</v>
      </c>
      <c r="I141" s="3">
        <v>628.85850000000005</v>
      </c>
      <c r="J141" s="3"/>
      <c r="K141" s="3">
        <v>833.39549999999997</v>
      </c>
      <c r="L141" s="3">
        <v>956.27639999999997</v>
      </c>
      <c r="M141" s="3">
        <v>897.18870000000004</v>
      </c>
      <c r="N141" s="3">
        <v>933.67719999999997</v>
      </c>
      <c r="O141" s="3">
        <v>794.56740000000002</v>
      </c>
      <c r="P141" s="3">
        <v>1251.0508</v>
      </c>
      <c r="Q141" s="3">
        <v>1058.4246000000001</v>
      </c>
      <c r="R141" s="3"/>
      <c r="S141" s="3">
        <v>941.58450000000005</v>
      </c>
      <c r="T141" s="3">
        <v>838.02030000000002</v>
      </c>
      <c r="U141" s="3">
        <v>1027.2146</v>
      </c>
      <c r="V141" s="3">
        <v>656.70939999999996</v>
      </c>
      <c r="W141" s="3">
        <v>656.70939999999996</v>
      </c>
      <c r="X141" s="3">
        <v>985.08320000000003</v>
      </c>
      <c r="Y141" s="3">
        <v>1294.3497</v>
      </c>
      <c r="Z141" s="3"/>
      <c r="AA141" s="3">
        <v>1288.5282999999999</v>
      </c>
      <c r="AB141" s="3">
        <v>1428.4032999999999</v>
      </c>
      <c r="AC141" s="3">
        <v>1329.5740000000001</v>
      </c>
      <c r="AD141" s="3">
        <v>1199.4748999999999</v>
      </c>
      <c r="AE141" s="3">
        <v>1197.4558999999999</v>
      </c>
      <c r="AF141" s="3">
        <v>1371.1141</v>
      </c>
      <c r="AG141" s="3">
        <v>1285.7837999999999</v>
      </c>
    </row>
    <row r="142" spans="1:33" x14ac:dyDescent="0.25">
      <c r="A142" s="3">
        <v>66.152000000000001</v>
      </c>
      <c r="B142" s="3">
        <v>824.96199999999999</v>
      </c>
      <c r="C142" s="3">
        <v>760.99990000000003</v>
      </c>
      <c r="D142" s="3">
        <v>602.10360000000003</v>
      </c>
      <c r="E142" s="3">
        <v>493.96679999999998</v>
      </c>
      <c r="F142" s="3">
        <v>535.32629999999995</v>
      </c>
      <c r="G142" s="3">
        <v>690.14509999999996</v>
      </c>
      <c r="H142" s="3">
        <v>600.34159999999997</v>
      </c>
      <c r="I142" s="3">
        <v>609.4271</v>
      </c>
      <c r="J142" s="3"/>
      <c r="K142" s="3">
        <v>823.16139999999996</v>
      </c>
      <c r="L142" s="3">
        <v>946.34699999999998</v>
      </c>
      <c r="M142" s="3">
        <v>884.72810000000004</v>
      </c>
      <c r="N142" s="3">
        <v>920.78700000000003</v>
      </c>
      <c r="O142" s="3">
        <v>767.15</v>
      </c>
      <c r="P142" s="3">
        <v>1238.9999</v>
      </c>
      <c r="Q142" s="3">
        <v>1031.1675</v>
      </c>
      <c r="R142" s="3"/>
      <c r="S142" s="3">
        <v>930.03589999999997</v>
      </c>
      <c r="T142" s="3">
        <v>821.49059999999997</v>
      </c>
      <c r="U142" s="3">
        <v>1003.2329999999999</v>
      </c>
      <c r="V142" s="3">
        <v>652.88710000000003</v>
      </c>
      <c r="W142" s="3">
        <v>652.88710000000003</v>
      </c>
      <c r="X142" s="3">
        <v>959.16380000000004</v>
      </c>
      <c r="Y142" s="3">
        <v>1291.3353999999999</v>
      </c>
      <c r="Z142" s="3"/>
      <c r="AA142" s="3">
        <v>1268.729</v>
      </c>
      <c r="AB142" s="3">
        <v>1410.8984</v>
      </c>
      <c r="AC142" s="3">
        <v>1303.9241999999999</v>
      </c>
      <c r="AD142" s="3">
        <v>1156.9957999999999</v>
      </c>
      <c r="AE142" s="3">
        <v>1174.787</v>
      </c>
      <c r="AF142" s="3">
        <v>1360.3196</v>
      </c>
      <c r="AG142" s="3">
        <v>1235.5211999999999</v>
      </c>
    </row>
    <row r="143" spans="1:33" x14ac:dyDescent="0.25">
      <c r="A143" s="3">
        <v>66.624499999999998</v>
      </c>
      <c r="B143" s="3">
        <v>812.85550000000001</v>
      </c>
      <c r="C143" s="3">
        <v>742.09230000000002</v>
      </c>
      <c r="D143" s="3">
        <v>571.13419999999996</v>
      </c>
      <c r="E143" s="3">
        <v>480.27100000000002</v>
      </c>
      <c r="F143" s="3">
        <v>520.90110000000004</v>
      </c>
      <c r="G143" s="3">
        <v>681.82150000000001</v>
      </c>
      <c r="H143" s="3">
        <v>577.49199999999996</v>
      </c>
      <c r="I143" s="3">
        <v>590.10029999999995</v>
      </c>
      <c r="J143" s="3"/>
      <c r="K143" s="3">
        <v>804.35640000000001</v>
      </c>
      <c r="L143" s="3">
        <v>931.69759999999997</v>
      </c>
      <c r="M143" s="3">
        <v>870.82339999999999</v>
      </c>
      <c r="N143" s="3">
        <v>910.20399999999995</v>
      </c>
      <c r="O143" s="3">
        <v>748.8202</v>
      </c>
      <c r="P143" s="3">
        <v>1231.0784000000001</v>
      </c>
      <c r="Q143" s="3">
        <v>999.79719999999998</v>
      </c>
      <c r="R143" s="3"/>
      <c r="S143" s="3">
        <v>912.63940000000002</v>
      </c>
      <c r="T143" s="3">
        <v>803.93759999999997</v>
      </c>
      <c r="U143" s="3">
        <v>970.61400000000003</v>
      </c>
      <c r="V143" s="3">
        <v>644.35950000000003</v>
      </c>
      <c r="W143" s="3">
        <v>644.35950000000003</v>
      </c>
      <c r="X143" s="3">
        <v>934.00369999999998</v>
      </c>
      <c r="Y143" s="3">
        <v>1282.5302999999999</v>
      </c>
      <c r="Z143" s="3"/>
      <c r="AA143" s="3">
        <v>1256.3171</v>
      </c>
      <c r="AB143" s="3">
        <v>1398.3018</v>
      </c>
      <c r="AC143" s="3">
        <v>1274.9469999999999</v>
      </c>
      <c r="AD143" s="3">
        <v>1135.4974</v>
      </c>
      <c r="AE143" s="3">
        <v>1160.4405999999999</v>
      </c>
      <c r="AF143" s="3">
        <v>1333.6077</v>
      </c>
      <c r="AG143" s="3">
        <v>1182.8168000000001</v>
      </c>
    </row>
    <row r="144" spans="1:33" x14ac:dyDescent="0.25">
      <c r="A144" s="3">
        <v>67.096999999999994</v>
      </c>
      <c r="B144" s="3">
        <v>788.78740000000005</v>
      </c>
      <c r="C144" s="3">
        <v>724.40170000000001</v>
      </c>
      <c r="D144" s="3">
        <v>552.59540000000004</v>
      </c>
      <c r="E144" s="3">
        <v>461.51710000000003</v>
      </c>
      <c r="F144" s="3">
        <v>512.93259999999998</v>
      </c>
      <c r="G144" s="3">
        <v>670.28629999999998</v>
      </c>
      <c r="H144" s="3">
        <v>548.9271</v>
      </c>
      <c r="I144" s="3">
        <v>572.49419999999998</v>
      </c>
      <c r="J144" s="3"/>
      <c r="K144" s="3">
        <v>781.58709999999996</v>
      </c>
      <c r="L144" s="3">
        <v>918.58109999999999</v>
      </c>
      <c r="M144" s="3">
        <v>857.62289999999996</v>
      </c>
      <c r="N144" s="3">
        <v>901.23910000000001</v>
      </c>
      <c r="O144" s="3">
        <v>737.87620000000004</v>
      </c>
      <c r="P144" s="3">
        <v>1224.8549</v>
      </c>
      <c r="Q144" s="3">
        <v>974.36320000000001</v>
      </c>
      <c r="R144" s="3"/>
      <c r="S144" s="3">
        <v>883.39200000000005</v>
      </c>
      <c r="T144" s="3">
        <v>785.86670000000004</v>
      </c>
      <c r="U144" s="3">
        <v>935.71410000000003</v>
      </c>
      <c r="V144" s="3">
        <v>632.63729999999998</v>
      </c>
      <c r="W144" s="3">
        <v>632.63729999999998</v>
      </c>
      <c r="X144" s="3">
        <v>907.50289999999995</v>
      </c>
      <c r="Y144" s="3">
        <v>1269.1454000000001</v>
      </c>
      <c r="Z144" s="3"/>
      <c r="AA144" s="3">
        <v>1248.3797999999999</v>
      </c>
      <c r="AB144" s="3">
        <v>1394.0518</v>
      </c>
      <c r="AC144" s="3">
        <v>1254.6268</v>
      </c>
      <c r="AD144" s="3">
        <v>1141.3204000000001</v>
      </c>
      <c r="AE144" s="3">
        <v>1151.3497</v>
      </c>
      <c r="AF144" s="3">
        <v>1300.1636000000001</v>
      </c>
      <c r="AG144" s="3">
        <v>1147.2852</v>
      </c>
    </row>
    <row r="145" spans="1:33" x14ac:dyDescent="0.25">
      <c r="A145" s="3">
        <v>67.569500000000005</v>
      </c>
      <c r="B145" s="3">
        <v>765.23839999999996</v>
      </c>
      <c r="C145" s="3">
        <v>704.80669999999998</v>
      </c>
      <c r="D145" s="3">
        <v>538.02980000000002</v>
      </c>
      <c r="E145" s="3">
        <v>440.20830000000001</v>
      </c>
      <c r="F145" s="3">
        <v>503.08620000000002</v>
      </c>
      <c r="G145" s="3">
        <v>655.46640000000002</v>
      </c>
      <c r="H145" s="3">
        <v>516.80529999999999</v>
      </c>
      <c r="I145" s="3">
        <v>553.5394</v>
      </c>
      <c r="J145" s="3"/>
      <c r="K145" s="3">
        <v>758.82899999999995</v>
      </c>
      <c r="L145" s="3">
        <v>903.41740000000004</v>
      </c>
      <c r="M145" s="3">
        <v>844.94090000000006</v>
      </c>
      <c r="N145" s="3">
        <v>894.0616</v>
      </c>
      <c r="O145" s="3">
        <v>726.94529999999997</v>
      </c>
      <c r="P145" s="3">
        <v>1209.5675000000001</v>
      </c>
      <c r="Q145" s="3">
        <v>960.6816</v>
      </c>
      <c r="R145" s="3"/>
      <c r="S145" s="3">
        <v>850.3546</v>
      </c>
      <c r="T145" s="3">
        <v>770.68020000000001</v>
      </c>
      <c r="U145" s="3">
        <v>898.90560000000005</v>
      </c>
      <c r="V145" s="3">
        <v>617.75930000000005</v>
      </c>
      <c r="W145" s="3">
        <v>617.75930000000005</v>
      </c>
      <c r="X145" s="3">
        <v>887.26239999999996</v>
      </c>
      <c r="Y145" s="3">
        <v>1257.2905000000001</v>
      </c>
      <c r="Z145" s="3"/>
      <c r="AA145" s="3">
        <v>1244.6780000000001</v>
      </c>
      <c r="AB145" s="3">
        <v>1385.4468999999999</v>
      </c>
      <c r="AC145" s="3">
        <v>1246.807</v>
      </c>
      <c r="AD145" s="3">
        <v>1158.7642000000001</v>
      </c>
      <c r="AE145" s="3">
        <v>1142.5208</v>
      </c>
      <c r="AF145" s="3">
        <v>1274.4263000000001</v>
      </c>
      <c r="AG145" s="3">
        <v>1134.9022</v>
      </c>
    </row>
    <row r="146" spans="1:33" x14ac:dyDescent="0.25">
      <c r="A146" s="3">
        <v>68.042000000000002</v>
      </c>
      <c r="B146" s="3">
        <v>738.04840000000002</v>
      </c>
      <c r="C146" s="3">
        <v>680.60770000000002</v>
      </c>
      <c r="D146" s="3">
        <v>522.20780000000002</v>
      </c>
      <c r="E146" s="3">
        <v>419.32709999999997</v>
      </c>
      <c r="F146" s="3">
        <v>491.7269</v>
      </c>
      <c r="G146" s="3">
        <v>636.58389999999997</v>
      </c>
      <c r="H146" s="3">
        <v>487.0034</v>
      </c>
      <c r="I146" s="3">
        <v>529.8288</v>
      </c>
      <c r="J146" s="3"/>
      <c r="K146" s="3">
        <v>736.3981</v>
      </c>
      <c r="L146" s="3">
        <v>884.58029999999997</v>
      </c>
      <c r="M146" s="3">
        <v>833.04819999999995</v>
      </c>
      <c r="N146" s="3">
        <v>885.21029999999996</v>
      </c>
      <c r="O146" s="3">
        <v>716.21939999999995</v>
      </c>
      <c r="P146" s="3">
        <v>1191.3108999999999</v>
      </c>
      <c r="Q146" s="3">
        <v>954.68629999999996</v>
      </c>
      <c r="R146" s="3"/>
      <c r="S146" s="3">
        <v>825.28110000000004</v>
      </c>
      <c r="T146" s="3">
        <v>748.34389999999996</v>
      </c>
      <c r="U146" s="3">
        <v>866.48580000000004</v>
      </c>
      <c r="V146" s="3">
        <v>598.05809999999997</v>
      </c>
      <c r="W146" s="3">
        <v>598.05809999999997</v>
      </c>
      <c r="X146" s="3">
        <v>874.56700000000001</v>
      </c>
      <c r="Y146" s="3">
        <v>1242.3101999999999</v>
      </c>
      <c r="Z146" s="3"/>
      <c r="AA146" s="3">
        <v>1240.9086</v>
      </c>
      <c r="AB146" s="3">
        <v>1372.0859</v>
      </c>
      <c r="AC146" s="3">
        <v>1247.5900999999999</v>
      </c>
      <c r="AD146" s="3">
        <v>1174.4933000000001</v>
      </c>
      <c r="AE146" s="3">
        <v>1132.4127000000001</v>
      </c>
      <c r="AF146" s="3">
        <v>1258.1967</v>
      </c>
      <c r="AG146" s="3">
        <v>1141.2061000000001</v>
      </c>
    </row>
    <row r="147" spans="1:33" x14ac:dyDescent="0.25">
      <c r="A147" s="3">
        <v>68.514499999999998</v>
      </c>
      <c r="B147" s="3">
        <v>700.3365</v>
      </c>
      <c r="C147" s="3">
        <v>654.25350000000003</v>
      </c>
      <c r="D147" s="3">
        <v>506.77980000000002</v>
      </c>
      <c r="E147" s="3">
        <v>401.15589999999997</v>
      </c>
      <c r="F147" s="3">
        <v>475.8623</v>
      </c>
      <c r="G147" s="3">
        <v>615.70410000000004</v>
      </c>
      <c r="H147" s="3">
        <v>462.71230000000003</v>
      </c>
      <c r="I147" s="3">
        <v>504.53789999999998</v>
      </c>
      <c r="J147" s="3"/>
      <c r="K147" s="3">
        <v>717.73929999999996</v>
      </c>
      <c r="L147" s="3">
        <v>861.25480000000005</v>
      </c>
      <c r="M147" s="3">
        <v>819.29660000000001</v>
      </c>
      <c r="N147" s="3">
        <v>869.84310000000005</v>
      </c>
      <c r="O147" s="3">
        <v>707.92610000000002</v>
      </c>
      <c r="P147" s="3">
        <v>1167.3302000000001</v>
      </c>
      <c r="Q147" s="3">
        <v>952.07309999999995</v>
      </c>
      <c r="R147" s="3"/>
      <c r="S147" s="3">
        <v>799.22329999999999</v>
      </c>
      <c r="T147" s="3">
        <v>722.50940000000003</v>
      </c>
      <c r="U147" s="3">
        <v>845.61189999999999</v>
      </c>
      <c r="V147" s="3">
        <v>575.37120000000004</v>
      </c>
      <c r="W147" s="3">
        <v>575.37120000000004</v>
      </c>
      <c r="X147" s="3">
        <v>863.2826</v>
      </c>
      <c r="Y147" s="3">
        <v>1226.646</v>
      </c>
      <c r="Z147" s="3"/>
      <c r="AA147" s="3">
        <v>1234.249</v>
      </c>
      <c r="AB147" s="3">
        <v>1352.9174</v>
      </c>
      <c r="AC147" s="3">
        <v>1249.201</v>
      </c>
      <c r="AD147" s="3">
        <v>1167.7946999999999</v>
      </c>
      <c r="AE147" s="3">
        <v>1127.8062</v>
      </c>
      <c r="AF147" s="3">
        <v>1241.6964</v>
      </c>
      <c r="AG147" s="3">
        <v>1143.1918000000001</v>
      </c>
    </row>
    <row r="148" spans="1:33" x14ac:dyDescent="0.25">
      <c r="A148" s="3">
        <v>68.987099999999998</v>
      </c>
      <c r="B148" s="3">
        <v>659.13490000000002</v>
      </c>
      <c r="C148" s="3">
        <v>628.24570000000006</v>
      </c>
      <c r="D148" s="3">
        <v>486.99119999999999</v>
      </c>
      <c r="E148" s="3">
        <v>389.10219999999998</v>
      </c>
      <c r="F148" s="3">
        <v>457.37169999999998</v>
      </c>
      <c r="G148" s="3">
        <v>596.42110000000002</v>
      </c>
      <c r="H148" s="3">
        <v>441.07319999999999</v>
      </c>
      <c r="I148" s="3">
        <v>478.03359999999998</v>
      </c>
      <c r="J148" s="3"/>
      <c r="K148" s="3">
        <v>702.16110000000003</v>
      </c>
      <c r="L148" s="3">
        <v>843.40319999999997</v>
      </c>
      <c r="M148" s="3">
        <v>807.64930000000004</v>
      </c>
      <c r="N148" s="3">
        <v>853.83309999999994</v>
      </c>
      <c r="O148" s="3">
        <v>698.88499999999999</v>
      </c>
      <c r="P148" s="3">
        <v>1139.7097000000001</v>
      </c>
      <c r="Q148" s="3">
        <v>950.51179999999999</v>
      </c>
      <c r="R148" s="3"/>
      <c r="S148" s="3">
        <v>774.95920000000001</v>
      </c>
      <c r="T148" s="3">
        <v>697.54700000000003</v>
      </c>
      <c r="U148" s="3">
        <v>832.45060000000001</v>
      </c>
      <c r="V148" s="3">
        <v>555.29049999999995</v>
      </c>
      <c r="W148" s="3">
        <v>555.29049999999995</v>
      </c>
      <c r="X148" s="3">
        <v>843.5566</v>
      </c>
      <c r="Y148" s="3">
        <v>1210.9399000000001</v>
      </c>
      <c r="Z148" s="3"/>
      <c r="AA148" s="3">
        <v>1222.6111000000001</v>
      </c>
      <c r="AB148" s="3">
        <v>1327.1736000000001</v>
      </c>
      <c r="AC148" s="3">
        <v>1238.7537</v>
      </c>
      <c r="AD148" s="3">
        <v>1145.3842999999999</v>
      </c>
      <c r="AE148" s="3">
        <v>1127.9602</v>
      </c>
      <c r="AF148" s="3">
        <v>1222.1978999999999</v>
      </c>
      <c r="AG148" s="3">
        <v>1132.4440999999999</v>
      </c>
    </row>
    <row r="149" spans="1:33" x14ac:dyDescent="0.25">
      <c r="A149" s="3">
        <v>69.459599999999995</v>
      </c>
      <c r="B149" s="3">
        <v>626.6259</v>
      </c>
      <c r="C149" s="3">
        <v>604.03949999999998</v>
      </c>
      <c r="D149" s="3">
        <v>463.61959999999999</v>
      </c>
      <c r="E149" s="3">
        <v>381.45010000000002</v>
      </c>
      <c r="F149" s="3">
        <v>435.76780000000002</v>
      </c>
      <c r="G149" s="3">
        <v>579.66449999999998</v>
      </c>
      <c r="H149" s="3">
        <v>420.39550000000003</v>
      </c>
      <c r="I149" s="3">
        <v>451.18079999999998</v>
      </c>
      <c r="J149" s="3"/>
      <c r="K149" s="3">
        <v>683.89649999999995</v>
      </c>
      <c r="L149" s="3">
        <v>833.06560000000002</v>
      </c>
      <c r="M149" s="3">
        <v>793.85609999999997</v>
      </c>
      <c r="N149" s="3">
        <v>837.62919999999997</v>
      </c>
      <c r="O149" s="3">
        <v>681.45569999999998</v>
      </c>
      <c r="P149" s="3">
        <v>1113.9391000000001</v>
      </c>
      <c r="Q149" s="3">
        <v>948.80430000000001</v>
      </c>
      <c r="R149" s="3"/>
      <c r="S149" s="3">
        <v>756.73789999999997</v>
      </c>
      <c r="T149" s="3">
        <v>676.59889999999996</v>
      </c>
      <c r="U149" s="3">
        <v>816.51900000000001</v>
      </c>
      <c r="V149" s="3">
        <v>539.65700000000004</v>
      </c>
      <c r="W149" s="3">
        <v>539.65700000000004</v>
      </c>
      <c r="X149" s="3">
        <v>818.91489999999999</v>
      </c>
      <c r="Y149" s="3">
        <v>1193.9648</v>
      </c>
      <c r="Z149" s="3"/>
      <c r="AA149" s="3">
        <v>1203.6052999999999</v>
      </c>
      <c r="AB149" s="3">
        <v>1296.556</v>
      </c>
      <c r="AC149" s="3">
        <v>1212.1835000000001</v>
      </c>
      <c r="AD149" s="3">
        <v>1108.8552999999999</v>
      </c>
      <c r="AE149" s="3">
        <v>1127.6865</v>
      </c>
      <c r="AF149" s="3">
        <v>1204.4426000000001</v>
      </c>
      <c r="AG149" s="3">
        <v>1103.3843999999999</v>
      </c>
    </row>
    <row r="150" spans="1:33" x14ac:dyDescent="0.25">
      <c r="A150" s="3">
        <v>69.932100000000005</v>
      </c>
      <c r="B150" s="3">
        <v>604.14940000000001</v>
      </c>
      <c r="C150" s="3">
        <v>578.68960000000004</v>
      </c>
      <c r="D150" s="3">
        <v>438.392</v>
      </c>
      <c r="E150" s="3">
        <v>373.12360000000001</v>
      </c>
      <c r="F150" s="3">
        <v>411.07729999999998</v>
      </c>
      <c r="G150" s="3">
        <v>563.62139999999999</v>
      </c>
      <c r="H150" s="3">
        <v>400.82940000000002</v>
      </c>
      <c r="I150" s="3">
        <v>425.64159999999998</v>
      </c>
      <c r="J150" s="3"/>
      <c r="K150" s="3">
        <v>665.96820000000002</v>
      </c>
      <c r="L150" s="3">
        <v>822.33010000000002</v>
      </c>
      <c r="M150" s="3">
        <v>777.78449999999998</v>
      </c>
      <c r="N150" s="3">
        <v>824.15260000000001</v>
      </c>
      <c r="O150" s="3">
        <v>662.49400000000003</v>
      </c>
      <c r="P150" s="3">
        <v>1093.7063000000001</v>
      </c>
      <c r="Q150" s="3">
        <v>950.34439999999995</v>
      </c>
      <c r="R150" s="3"/>
      <c r="S150" s="3">
        <v>739.39919999999995</v>
      </c>
      <c r="T150" s="3">
        <v>660.97739999999999</v>
      </c>
      <c r="U150" s="3">
        <v>786.69889999999998</v>
      </c>
      <c r="V150" s="3">
        <v>531.04819999999995</v>
      </c>
      <c r="W150" s="3">
        <v>531.04819999999995</v>
      </c>
      <c r="X150" s="3">
        <v>789.64229999999998</v>
      </c>
      <c r="Y150" s="3">
        <v>1176.0349000000001</v>
      </c>
      <c r="Z150" s="3"/>
      <c r="AA150" s="3">
        <v>1176.0646999999999</v>
      </c>
      <c r="AB150" s="3">
        <v>1262.3198</v>
      </c>
      <c r="AC150" s="3">
        <v>1179.0342000000001</v>
      </c>
      <c r="AD150" s="3">
        <v>1069.0309</v>
      </c>
      <c r="AE150" s="3">
        <v>1123.1351</v>
      </c>
      <c r="AF150" s="3">
        <v>1184.0281</v>
      </c>
      <c r="AG150" s="3">
        <v>1065.5853</v>
      </c>
    </row>
    <row r="151" spans="1:33" x14ac:dyDescent="0.25">
      <c r="A151" s="3">
        <v>70.404600000000002</v>
      </c>
      <c r="B151" s="3">
        <v>587.76969999999994</v>
      </c>
      <c r="C151" s="3">
        <v>554.1354</v>
      </c>
      <c r="D151" s="3">
        <v>414.51339999999999</v>
      </c>
      <c r="E151" s="3">
        <v>361.50740000000002</v>
      </c>
      <c r="F151" s="3">
        <v>389.07170000000002</v>
      </c>
      <c r="G151" s="3">
        <v>541.79909999999995</v>
      </c>
      <c r="H151" s="3">
        <v>383.0265</v>
      </c>
      <c r="I151" s="3">
        <v>406.00209999999998</v>
      </c>
      <c r="J151" s="3"/>
      <c r="K151" s="3">
        <v>649.53359999999998</v>
      </c>
      <c r="L151" s="3">
        <v>805.63509999999997</v>
      </c>
      <c r="M151" s="3">
        <v>762.08799999999997</v>
      </c>
      <c r="N151" s="3">
        <v>809.31309999999996</v>
      </c>
      <c r="O151" s="3">
        <v>642.90660000000003</v>
      </c>
      <c r="P151" s="3">
        <v>1078.3922</v>
      </c>
      <c r="Q151" s="3">
        <v>946.02120000000002</v>
      </c>
      <c r="R151" s="3"/>
      <c r="S151" s="3">
        <v>719.005</v>
      </c>
      <c r="T151" s="3">
        <v>646.21889999999996</v>
      </c>
      <c r="U151" s="3">
        <v>749.149</v>
      </c>
      <c r="V151" s="3">
        <v>523.58860000000004</v>
      </c>
      <c r="W151" s="3">
        <v>523.58860000000004</v>
      </c>
      <c r="X151" s="3">
        <v>761.08259999999996</v>
      </c>
      <c r="Y151" s="3">
        <v>1154.8467000000001</v>
      </c>
      <c r="Z151" s="3"/>
      <c r="AA151" s="3">
        <v>1149.7384999999999</v>
      </c>
      <c r="AB151" s="3">
        <v>1233.6958</v>
      </c>
      <c r="AC151" s="3">
        <v>1139.2085999999999</v>
      </c>
      <c r="AD151" s="3">
        <v>1035.2383</v>
      </c>
      <c r="AE151" s="3">
        <v>1114.1454000000001</v>
      </c>
      <c r="AF151" s="3">
        <v>1156.9235000000001</v>
      </c>
      <c r="AG151" s="3">
        <v>1016.8992</v>
      </c>
    </row>
    <row r="152" spans="1:33" x14ac:dyDescent="0.25">
      <c r="A152" s="3">
        <v>70.877099999999999</v>
      </c>
      <c r="B152" s="3">
        <v>574.57600000000002</v>
      </c>
      <c r="C152" s="3">
        <v>529.38599999999997</v>
      </c>
      <c r="D152" s="3">
        <v>396.10309999999998</v>
      </c>
      <c r="E152" s="3">
        <v>349.3039</v>
      </c>
      <c r="F152" s="3">
        <v>375.2996</v>
      </c>
      <c r="G152" s="3">
        <v>513.95460000000003</v>
      </c>
      <c r="H152" s="3">
        <v>367.6934</v>
      </c>
      <c r="I152" s="3">
        <v>390.16269999999997</v>
      </c>
      <c r="J152" s="3"/>
      <c r="K152" s="3">
        <v>634.53629999999998</v>
      </c>
      <c r="L152" s="3">
        <v>783.71</v>
      </c>
      <c r="M152" s="3">
        <v>745.47770000000003</v>
      </c>
      <c r="N152" s="3">
        <v>790.01620000000003</v>
      </c>
      <c r="O152" s="3">
        <v>625.44010000000003</v>
      </c>
      <c r="P152" s="3">
        <v>1063.3843999999999</v>
      </c>
      <c r="Q152" s="3">
        <v>928.33249999999998</v>
      </c>
      <c r="R152" s="3"/>
      <c r="S152" s="3">
        <v>694.75699999999995</v>
      </c>
      <c r="T152" s="3">
        <v>628.13840000000005</v>
      </c>
      <c r="U152" s="3">
        <v>715.20169999999996</v>
      </c>
      <c r="V152" s="3">
        <v>514.05219999999997</v>
      </c>
      <c r="W152" s="3">
        <v>514.05219999999997</v>
      </c>
      <c r="X152" s="3">
        <v>744.30650000000003</v>
      </c>
      <c r="Y152" s="3">
        <v>1130.1950999999999</v>
      </c>
      <c r="Z152" s="3"/>
      <c r="AA152" s="3">
        <v>1121.4733000000001</v>
      </c>
      <c r="AB152" s="3">
        <v>1212.1044999999999</v>
      </c>
      <c r="AC152" s="3">
        <v>1100.241</v>
      </c>
      <c r="AD152" s="3">
        <v>1012.1741</v>
      </c>
      <c r="AE152" s="3">
        <v>1099.8643</v>
      </c>
      <c r="AF152" s="3">
        <v>1128.8204000000001</v>
      </c>
      <c r="AG152" s="3">
        <v>967.24300000000005</v>
      </c>
    </row>
    <row r="153" spans="1:33" x14ac:dyDescent="0.25">
      <c r="A153" s="3">
        <v>71.349599999999995</v>
      </c>
      <c r="B153" s="3">
        <v>557.12379999999996</v>
      </c>
      <c r="C153" s="3">
        <v>505.50349999999997</v>
      </c>
      <c r="D153" s="3">
        <v>382.56889999999999</v>
      </c>
      <c r="E153" s="3">
        <v>338.13029999999998</v>
      </c>
      <c r="F153" s="3">
        <v>366.79199999999997</v>
      </c>
      <c r="G153" s="3">
        <v>484.19009999999997</v>
      </c>
      <c r="H153" s="3">
        <v>352.47980000000001</v>
      </c>
      <c r="I153" s="3">
        <v>375.46940000000001</v>
      </c>
      <c r="J153" s="3"/>
      <c r="K153" s="3">
        <v>619.98689999999999</v>
      </c>
      <c r="L153" s="3">
        <v>762.51250000000005</v>
      </c>
      <c r="M153" s="3">
        <v>725.95399999999995</v>
      </c>
      <c r="N153" s="3">
        <v>775.52620000000002</v>
      </c>
      <c r="O153" s="3">
        <v>610.58410000000003</v>
      </c>
      <c r="P153" s="3">
        <v>1043.2333000000001</v>
      </c>
      <c r="Q153" s="3">
        <v>904.00469999999996</v>
      </c>
      <c r="R153" s="3"/>
      <c r="S153" s="3">
        <v>670.73220000000003</v>
      </c>
      <c r="T153" s="3">
        <v>609.45500000000004</v>
      </c>
      <c r="U153" s="3">
        <v>683.20190000000002</v>
      </c>
      <c r="V153" s="3">
        <v>504.113</v>
      </c>
      <c r="W153" s="3">
        <v>504.113</v>
      </c>
      <c r="X153" s="3">
        <v>731.66290000000004</v>
      </c>
      <c r="Y153" s="3">
        <v>1105.3107</v>
      </c>
      <c r="Z153" s="3"/>
      <c r="AA153" s="3">
        <v>1092.8130000000001</v>
      </c>
      <c r="AB153" s="3">
        <v>1202.8552</v>
      </c>
      <c r="AC153" s="3">
        <v>1062.7067</v>
      </c>
      <c r="AD153" s="3">
        <v>1001.5368999999999</v>
      </c>
      <c r="AE153" s="3">
        <v>1082.6867999999999</v>
      </c>
      <c r="AF153" s="3">
        <v>1095.8535999999999</v>
      </c>
      <c r="AG153" s="3">
        <v>926.32939999999996</v>
      </c>
    </row>
    <row r="154" spans="1:33" x14ac:dyDescent="0.25">
      <c r="A154" s="3">
        <v>71.822100000000006</v>
      </c>
      <c r="B154" s="3">
        <v>529.92460000000005</v>
      </c>
      <c r="C154" s="3">
        <v>485.47239999999999</v>
      </c>
      <c r="D154" s="3">
        <v>371.4597</v>
      </c>
      <c r="E154" s="3">
        <v>326.98500000000001</v>
      </c>
      <c r="F154" s="3">
        <v>355.8426</v>
      </c>
      <c r="G154" s="3">
        <v>459.14780000000002</v>
      </c>
      <c r="H154" s="3">
        <v>336.17090000000002</v>
      </c>
      <c r="I154" s="3">
        <v>360.08370000000002</v>
      </c>
      <c r="J154" s="3"/>
      <c r="K154" s="3">
        <v>608.92520000000002</v>
      </c>
      <c r="L154" s="3">
        <v>746.62710000000004</v>
      </c>
      <c r="M154" s="3">
        <v>708.14170000000001</v>
      </c>
      <c r="N154" s="3">
        <v>766.0788</v>
      </c>
      <c r="O154" s="3">
        <v>597.94529999999997</v>
      </c>
      <c r="P154" s="3">
        <v>1018.4639</v>
      </c>
      <c r="Q154" s="3">
        <v>885.29250000000002</v>
      </c>
      <c r="R154" s="3"/>
      <c r="S154" s="3">
        <v>649.51980000000003</v>
      </c>
      <c r="T154" s="3">
        <v>591.40940000000001</v>
      </c>
      <c r="U154" s="3">
        <v>651.72699999999998</v>
      </c>
      <c r="V154" s="3">
        <v>494.23360000000002</v>
      </c>
      <c r="W154" s="3">
        <v>494.23360000000002</v>
      </c>
      <c r="X154" s="3">
        <v>720.23620000000005</v>
      </c>
      <c r="Y154" s="3">
        <v>1086.0198</v>
      </c>
      <c r="Z154" s="3"/>
      <c r="AA154" s="3">
        <v>1068.5983000000001</v>
      </c>
      <c r="AB154" s="3">
        <v>1196.2882999999999</v>
      </c>
      <c r="AC154" s="3">
        <v>1024.8384000000001</v>
      </c>
      <c r="AD154" s="3">
        <v>994.1431</v>
      </c>
      <c r="AE154" s="3">
        <v>1066.8806</v>
      </c>
      <c r="AF154" s="3">
        <v>1064.5377000000001</v>
      </c>
      <c r="AG154" s="3">
        <v>904.2405</v>
      </c>
    </row>
    <row r="155" spans="1:33" x14ac:dyDescent="0.25">
      <c r="A155" s="3">
        <v>72.294700000000006</v>
      </c>
      <c r="B155" s="3">
        <v>502.64609999999999</v>
      </c>
      <c r="C155" s="3">
        <v>464.49599999999998</v>
      </c>
      <c r="D155" s="3">
        <v>357.9427</v>
      </c>
      <c r="E155" s="3">
        <v>315.63240000000002</v>
      </c>
      <c r="F155" s="3">
        <v>341.28919999999999</v>
      </c>
      <c r="G155" s="3">
        <v>435.35640000000001</v>
      </c>
      <c r="H155" s="3">
        <v>317.92500000000001</v>
      </c>
      <c r="I155" s="3">
        <v>342.28969999999998</v>
      </c>
      <c r="J155" s="3"/>
      <c r="K155" s="3">
        <v>597.96249999999998</v>
      </c>
      <c r="L155" s="3">
        <v>734.36760000000004</v>
      </c>
      <c r="M155" s="3">
        <v>694.23500000000001</v>
      </c>
      <c r="N155" s="3">
        <v>756.15039999999999</v>
      </c>
      <c r="O155" s="3">
        <v>584.17269999999996</v>
      </c>
      <c r="P155" s="3">
        <v>992.2124</v>
      </c>
      <c r="Q155" s="3">
        <v>873.41510000000005</v>
      </c>
      <c r="R155" s="3"/>
      <c r="S155" s="3">
        <v>631.75149999999996</v>
      </c>
      <c r="T155" s="3">
        <v>572.39620000000002</v>
      </c>
      <c r="U155" s="3">
        <v>625.63670000000002</v>
      </c>
      <c r="V155" s="3">
        <v>484.73360000000002</v>
      </c>
      <c r="W155" s="3">
        <v>484.73360000000002</v>
      </c>
      <c r="X155" s="3">
        <v>706.35140000000001</v>
      </c>
      <c r="Y155" s="3">
        <v>1073.3253</v>
      </c>
      <c r="Z155" s="3"/>
      <c r="AA155" s="3">
        <v>1050.3568</v>
      </c>
      <c r="AB155" s="3">
        <v>1186.4081000000001</v>
      </c>
      <c r="AC155" s="3">
        <v>989.01520000000005</v>
      </c>
      <c r="AD155" s="3">
        <v>981.3777</v>
      </c>
      <c r="AE155" s="3">
        <v>1052.4441999999999</v>
      </c>
      <c r="AF155" s="3">
        <v>1041.1033</v>
      </c>
      <c r="AG155" s="3">
        <v>896.51189999999997</v>
      </c>
    </row>
    <row r="156" spans="1:33" x14ac:dyDescent="0.25">
      <c r="A156" s="3">
        <v>72.767200000000003</v>
      </c>
      <c r="B156" s="3">
        <v>476.61369999999999</v>
      </c>
      <c r="C156" s="3">
        <v>441.88409999999999</v>
      </c>
      <c r="D156" s="3">
        <v>338.16059999999999</v>
      </c>
      <c r="E156" s="3">
        <v>306.10300000000001</v>
      </c>
      <c r="F156" s="3">
        <v>326.0154</v>
      </c>
      <c r="G156" s="3">
        <v>413.39429999999999</v>
      </c>
      <c r="H156" s="3">
        <v>302.86099999999999</v>
      </c>
      <c r="I156" s="3">
        <v>322.0847</v>
      </c>
      <c r="J156" s="3"/>
      <c r="K156" s="3">
        <v>582.2912</v>
      </c>
      <c r="L156" s="3">
        <v>725.24180000000001</v>
      </c>
      <c r="M156" s="3">
        <v>676.02850000000001</v>
      </c>
      <c r="N156" s="3">
        <v>743.15909999999997</v>
      </c>
      <c r="O156" s="3">
        <v>571.96550000000002</v>
      </c>
      <c r="P156" s="3">
        <v>956.58920000000001</v>
      </c>
      <c r="Q156" s="3">
        <v>863.4316</v>
      </c>
      <c r="R156" s="3"/>
      <c r="S156" s="3">
        <v>614.97500000000002</v>
      </c>
      <c r="T156" s="3">
        <v>549.68299999999999</v>
      </c>
      <c r="U156" s="3">
        <v>606.43489999999997</v>
      </c>
      <c r="V156" s="3">
        <v>467.90539999999999</v>
      </c>
      <c r="W156" s="3">
        <v>467.90539999999999</v>
      </c>
      <c r="X156" s="3">
        <v>690.09910000000002</v>
      </c>
      <c r="Y156" s="3">
        <v>1058.0463</v>
      </c>
      <c r="Z156" s="3"/>
      <c r="AA156" s="3">
        <v>1041.6001000000001</v>
      </c>
      <c r="AB156" s="3">
        <v>1178.2338</v>
      </c>
      <c r="AC156" s="3">
        <v>965.39940000000001</v>
      </c>
      <c r="AD156" s="3">
        <v>966.62729999999999</v>
      </c>
      <c r="AE156" s="3">
        <v>1033.616</v>
      </c>
      <c r="AF156" s="3">
        <v>1019.0186</v>
      </c>
      <c r="AG156" s="3">
        <v>889.25220000000002</v>
      </c>
    </row>
    <row r="157" spans="1:33" x14ac:dyDescent="0.25">
      <c r="A157" s="3">
        <v>73.239699999999999</v>
      </c>
      <c r="B157" s="3">
        <v>454.9006</v>
      </c>
      <c r="C157" s="3">
        <v>425.69209999999998</v>
      </c>
      <c r="D157" s="3">
        <v>314.24029999999999</v>
      </c>
      <c r="E157" s="3">
        <v>297.6028</v>
      </c>
      <c r="F157" s="3">
        <v>311.03179999999998</v>
      </c>
      <c r="G157" s="3">
        <v>389.88189999999997</v>
      </c>
      <c r="H157" s="3">
        <v>290.6302</v>
      </c>
      <c r="I157" s="3">
        <v>304.04989999999998</v>
      </c>
      <c r="J157" s="3"/>
      <c r="K157" s="3">
        <v>564.63559999999995</v>
      </c>
      <c r="L157" s="3">
        <v>714.73199999999997</v>
      </c>
      <c r="M157" s="3">
        <v>653.2885</v>
      </c>
      <c r="N157" s="3">
        <v>723.23360000000002</v>
      </c>
      <c r="O157" s="3">
        <v>559.46839999999997</v>
      </c>
      <c r="P157" s="3">
        <v>924.38379999999995</v>
      </c>
      <c r="Q157" s="3">
        <v>854.52829999999994</v>
      </c>
      <c r="R157" s="3"/>
      <c r="S157" s="3">
        <v>593.51139999999998</v>
      </c>
      <c r="T157" s="3">
        <v>527.28740000000005</v>
      </c>
      <c r="U157" s="3">
        <v>593.66920000000005</v>
      </c>
      <c r="V157" s="3">
        <v>450.00049999999999</v>
      </c>
      <c r="W157" s="3">
        <v>450.00049999999999</v>
      </c>
      <c r="X157" s="3">
        <v>672.83799999999997</v>
      </c>
      <c r="Y157" s="3">
        <v>1032.9833000000001</v>
      </c>
      <c r="Z157" s="3"/>
      <c r="AA157" s="3">
        <v>1037.8498999999999</v>
      </c>
      <c r="AB157" s="3">
        <v>1169.298</v>
      </c>
      <c r="AC157" s="3">
        <v>950.97739999999999</v>
      </c>
      <c r="AD157" s="3">
        <v>949.37599999999998</v>
      </c>
      <c r="AE157" s="3">
        <v>1011.3541</v>
      </c>
      <c r="AF157" s="3">
        <v>991.46559999999999</v>
      </c>
      <c r="AG157" s="3">
        <v>876.18219999999997</v>
      </c>
    </row>
    <row r="158" spans="1:33" x14ac:dyDescent="0.25">
      <c r="A158" s="3">
        <v>73.712199999999996</v>
      </c>
      <c r="B158" s="3">
        <v>433.39640000000003</v>
      </c>
      <c r="C158" s="3">
        <v>414.49239999999998</v>
      </c>
      <c r="D158" s="3">
        <v>294.44740000000002</v>
      </c>
      <c r="E158" s="3">
        <v>288.41449999999998</v>
      </c>
      <c r="F158" s="3">
        <v>296.27390000000003</v>
      </c>
      <c r="G158" s="3">
        <v>368.17160000000001</v>
      </c>
      <c r="H158" s="3">
        <v>279.89260000000002</v>
      </c>
      <c r="I158" s="3">
        <v>287.37450000000001</v>
      </c>
      <c r="J158" s="3"/>
      <c r="K158" s="3">
        <v>549.3492</v>
      </c>
      <c r="L158" s="3">
        <v>701.94420000000002</v>
      </c>
      <c r="M158" s="3">
        <v>628.94090000000006</v>
      </c>
      <c r="N158" s="3">
        <v>699.18510000000003</v>
      </c>
      <c r="O158" s="3">
        <v>543.56280000000004</v>
      </c>
      <c r="P158" s="3">
        <v>900.09889999999996</v>
      </c>
      <c r="Q158" s="3">
        <v>845.70050000000003</v>
      </c>
      <c r="R158" s="3"/>
      <c r="S158" s="3">
        <v>572.8777</v>
      </c>
      <c r="T158" s="3">
        <v>507.81779999999998</v>
      </c>
      <c r="U158" s="3">
        <v>579.47519999999997</v>
      </c>
      <c r="V158" s="3">
        <v>435.46809999999999</v>
      </c>
      <c r="W158" s="3">
        <v>435.46809999999999</v>
      </c>
      <c r="X158" s="3">
        <v>655.59169999999995</v>
      </c>
      <c r="Y158" s="3">
        <v>1004.4648</v>
      </c>
      <c r="Z158" s="3"/>
      <c r="AA158" s="3">
        <v>1028.5577000000001</v>
      </c>
      <c r="AB158" s="3">
        <v>1152.0353</v>
      </c>
      <c r="AC158" s="3">
        <v>938.42719999999997</v>
      </c>
      <c r="AD158" s="3">
        <v>927.23820000000001</v>
      </c>
      <c r="AE158" s="3">
        <v>985.45169999999996</v>
      </c>
      <c r="AF158" s="3">
        <v>959.19489999999996</v>
      </c>
      <c r="AG158" s="3">
        <v>851.23019999999997</v>
      </c>
    </row>
    <row r="159" spans="1:33" x14ac:dyDescent="0.25">
      <c r="A159" s="3">
        <v>74.184700000000007</v>
      </c>
      <c r="B159" s="3">
        <v>416.56439999999998</v>
      </c>
      <c r="C159" s="3">
        <v>403.1216</v>
      </c>
      <c r="D159" s="3">
        <v>279.5292</v>
      </c>
      <c r="E159" s="3">
        <v>280.43009999999998</v>
      </c>
      <c r="F159" s="3">
        <v>281.68540000000002</v>
      </c>
      <c r="G159" s="3">
        <v>348.87380000000002</v>
      </c>
      <c r="H159" s="3">
        <v>270.07830000000001</v>
      </c>
      <c r="I159" s="3">
        <v>269.6354</v>
      </c>
      <c r="J159" s="3"/>
      <c r="K159" s="3">
        <v>534.76679999999999</v>
      </c>
      <c r="L159" s="3">
        <v>688.71469999999999</v>
      </c>
      <c r="M159" s="3">
        <v>608.50760000000002</v>
      </c>
      <c r="N159" s="3">
        <v>677.20699999999999</v>
      </c>
      <c r="O159" s="3">
        <v>529.98469999999998</v>
      </c>
      <c r="P159" s="3">
        <v>873.98170000000005</v>
      </c>
      <c r="Q159" s="3">
        <v>830.2405</v>
      </c>
      <c r="R159" s="3"/>
      <c r="S159" s="3">
        <v>552.93060000000003</v>
      </c>
      <c r="T159" s="3">
        <v>493.47629999999998</v>
      </c>
      <c r="U159" s="3">
        <v>556.31949999999995</v>
      </c>
      <c r="V159" s="3">
        <v>422.3399</v>
      </c>
      <c r="W159" s="3">
        <v>422.3399</v>
      </c>
      <c r="X159" s="3">
        <v>631.43269999999995</v>
      </c>
      <c r="Y159" s="3">
        <v>976.58339999999998</v>
      </c>
      <c r="Z159" s="3"/>
      <c r="AA159" s="3">
        <v>1015.3567</v>
      </c>
      <c r="AB159" s="3">
        <v>1130.8954000000001</v>
      </c>
      <c r="AC159" s="3">
        <v>922.57259999999997</v>
      </c>
      <c r="AD159" s="3">
        <v>906.88059999999996</v>
      </c>
      <c r="AE159" s="3">
        <v>962.78</v>
      </c>
      <c r="AF159" s="3">
        <v>927.29169999999999</v>
      </c>
      <c r="AG159" s="3">
        <v>823.09029999999996</v>
      </c>
    </row>
    <row r="160" spans="1:33" x14ac:dyDescent="0.25">
      <c r="A160" s="3">
        <v>74.657200000000003</v>
      </c>
      <c r="B160" s="3">
        <v>403.19740000000002</v>
      </c>
      <c r="C160" s="3">
        <v>388.47280000000001</v>
      </c>
      <c r="D160" s="3">
        <v>269.43950000000001</v>
      </c>
      <c r="E160" s="3">
        <v>270.74680000000001</v>
      </c>
      <c r="F160" s="3">
        <v>269.10989999999998</v>
      </c>
      <c r="G160" s="3">
        <v>331.96289999999999</v>
      </c>
      <c r="H160" s="3">
        <v>260.46789999999999</v>
      </c>
      <c r="I160" s="3">
        <v>255.45419999999999</v>
      </c>
      <c r="J160" s="3"/>
      <c r="K160" s="3">
        <v>517.54129999999998</v>
      </c>
      <c r="L160" s="3">
        <v>674.23680000000002</v>
      </c>
      <c r="M160" s="3">
        <v>592.09299999999996</v>
      </c>
      <c r="N160" s="3">
        <v>661.23850000000004</v>
      </c>
      <c r="O160" s="3">
        <v>516.16579999999999</v>
      </c>
      <c r="P160" s="3">
        <v>848.98289999999997</v>
      </c>
      <c r="Q160" s="3">
        <v>812.56370000000004</v>
      </c>
      <c r="R160" s="3"/>
      <c r="S160" s="3">
        <v>531.85080000000005</v>
      </c>
      <c r="T160" s="3">
        <v>481.70310000000001</v>
      </c>
      <c r="U160" s="3">
        <v>526.10130000000004</v>
      </c>
      <c r="V160" s="3">
        <v>410.01389999999998</v>
      </c>
      <c r="W160" s="3">
        <v>410.01389999999998</v>
      </c>
      <c r="X160" s="3">
        <v>601.18460000000005</v>
      </c>
      <c r="Y160" s="3">
        <v>954.8605</v>
      </c>
      <c r="Z160" s="3"/>
      <c r="AA160" s="3">
        <v>994.60929999999996</v>
      </c>
      <c r="AB160" s="3">
        <v>1107.5518</v>
      </c>
      <c r="AC160" s="3">
        <v>899.83810000000005</v>
      </c>
      <c r="AD160" s="3">
        <v>886.78819999999996</v>
      </c>
      <c r="AE160" s="3">
        <v>944.8329</v>
      </c>
      <c r="AF160" s="3">
        <v>896.73839999999996</v>
      </c>
      <c r="AG160" s="3">
        <v>792.64509999999996</v>
      </c>
    </row>
    <row r="161" spans="1:33" x14ac:dyDescent="0.25">
      <c r="A161" s="3">
        <v>75.1297</v>
      </c>
      <c r="B161" s="3">
        <v>387.30459999999999</v>
      </c>
      <c r="C161" s="3">
        <v>370.47190000000001</v>
      </c>
      <c r="D161" s="3">
        <v>263.2398</v>
      </c>
      <c r="E161" s="3">
        <v>258.07679999999999</v>
      </c>
      <c r="F161" s="3">
        <v>258.00479999999999</v>
      </c>
      <c r="G161" s="3">
        <v>314.45780000000002</v>
      </c>
      <c r="H161" s="3">
        <v>251.78299999999999</v>
      </c>
      <c r="I161" s="3">
        <v>244.62049999999999</v>
      </c>
      <c r="J161" s="3"/>
      <c r="K161" s="3">
        <v>502.82560000000001</v>
      </c>
      <c r="L161" s="3">
        <v>659.36210000000005</v>
      </c>
      <c r="M161" s="3">
        <v>575.72850000000005</v>
      </c>
      <c r="N161" s="3">
        <v>648.59929999999997</v>
      </c>
      <c r="O161" s="3">
        <v>499.70139999999998</v>
      </c>
      <c r="P161" s="3">
        <v>816.94050000000004</v>
      </c>
      <c r="Q161" s="3">
        <v>796.79480000000001</v>
      </c>
      <c r="R161" s="3"/>
      <c r="S161" s="3">
        <v>511.6148</v>
      </c>
      <c r="T161" s="3">
        <v>470.75060000000002</v>
      </c>
      <c r="U161" s="3">
        <v>494.82339999999999</v>
      </c>
      <c r="V161" s="3">
        <v>398.06990000000002</v>
      </c>
      <c r="W161" s="3">
        <v>398.06990000000002</v>
      </c>
      <c r="X161" s="3">
        <v>573.57410000000004</v>
      </c>
      <c r="Y161" s="3">
        <v>941.5779</v>
      </c>
      <c r="Z161" s="3"/>
      <c r="AA161" s="3">
        <v>965.22280000000001</v>
      </c>
      <c r="AB161" s="3">
        <v>1086.6285</v>
      </c>
      <c r="AC161" s="3">
        <v>869.79269999999997</v>
      </c>
      <c r="AD161" s="3">
        <v>861.67319999999995</v>
      </c>
      <c r="AE161" s="3">
        <v>925.76070000000004</v>
      </c>
      <c r="AF161" s="3">
        <v>869.43100000000004</v>
      </c>
      <c r="AG161" s="3">
        <v>761.69680000000005</v>
      </c>
    </row>
    <row r="162" spans="1:33" x14ac:dyDescent="0.25">
      <c r="A162" s="3">
        <v>75.6023</v>
      </c>
      <c r="B162" s="3">
        <v>370.42700000000002</v>
      </c>
      <c r="C162" s="3">
        <v>349.1952</v>
      </c>
      <c r="D162" s="3">
        <v>256.77480000000003</v>
      </c>
      <c r="E162" s="3">
        <v>245.06970000000001</v>
      </c>
      <c r="F162" s="3">
        <v>249.2253</v>
      </c>
      <c r="G162" s="3">
        <v>296.12619999999998</v>
      </c>
      <c r="H162" s="3">
        <v>243.26920000000001</v>
      </c>
      <c r="I162" s="3">
        <v>236.5753</v>
      </c>
      <c r="J162" s="3"/>
      <c r="K162" s="3">
        <v>488.64179999999999</v>
      </c>
      <c r="L162" s="3">
        <v>645.54610000000002</v>
      </c>
      <c r="M162" s="3">
        <v>559.87990000000002</v>
      </c>
      <c r="N162" s="3">
        <v>634.57100000000003</v>
      </c>
      <c r="O162" s="3">
        <v>483.2989</v>
      </c>
      <c r="P162" s="3">
        <v>783.07309999999995</v>
      </c>
      <c r="Q162" s="3">
        <v>777.71939999999995</v>
      </c>
      <c r="R162" s="3"/>
      <c r="S162" s="3">
        <v>488.84039999999999</v>
      </c>
      <c r="T162" s="3">
        <v>459.7792</v>
      </c>
      <c r="U162" s="3">
        <v>470.68180000000001</v>
      </c>
      <c r="V162" s="3">
        <v>383.2611</v>
      </c>
      <c r="W162" s="3">
        <v>383.2611</v>
      </c>
      <c r="X162" s="3">
        <v>551.30160000000001</v>
      </c>
      <c r="Y162" s="3">
        <v>929.40520000000004</v>
      </c>
      <c r="Z162" s="3"/>
      <c r="AA162" s="3">
        <v>926.79020000000003</v>
      </c>
      <c r="AB162" s="3">
        <v>1068.9802</v>
      </c>
      <c r="AC162" s="3">
        <v>839.68340000000001</v>
      </c>
      <c r="AD162" s="3">
        <v>833.30079999999998</v>
      </c>
      <c r="AE162" s="3">
        <v>904.53150000000005</v>
      </c>
      <c r="AF162" s="3">
        <v>847.06510000000003</v>
      </c>
      <c r="AG162" s="3">
        <v>732.82809999999995</v>
      </c>
    </row>
    <row r="163" spans="1:33" x14ac:dyDescent="0.25">
      <c r="A163" s="3">
        <v>76.074799999999996</v>
      </c>
      <c r="B163" s="3">
        <v>354.94990000000001</v>
      </c>
      <c r="C163" s="3">
        <v>329.5915</v>
      </c>
      <c r="D163" s="3">
        <v>249.6557</v>
      </c>
      <c r="E163" s="3">
        <v>234.40610000000001</v>
      </c>
      <c r="F163" s="3">
        <v>241.5248</v>
      </c>
      <c r="G163" s="3">
        <v>277.89240000000001</v>
      </c>
      <c r="H163" s="3">
        <v>235.0933</v>
      </c>
      <c r="I163" s="3">
        <v>228.6996</v>
      </c>
      <c r="J163" s="3"/>
      <c r="K163" s="3">
        <v>471.23860000000002</v>
      </c>
      <c r="L163" s="3">
        <v>632.02170000000001</v>
      </c>
      <c r="M163" s="3">
        <v>546.54049999999995</v>
      </c>
      <c r="N163" s="3">
        <v>615.90710000000001</v>
      </c>
      <c r="O163" s="3">
        <v>469.2937</v>
      </c>
      <c r="P163" s="3">
        <v>751.53589999999997</v>
      </c>
      <c r="Q163" s="3">
        <v>757.40800000000002</v>
      </c>
      <c r="R163" s="3"/>
      <c r="S163" s="3">
        <v>470.9948</v>
      </c>
      <c r="T163" s="3">
        <v>447.87900000000002</v>
      </c>
      <c r="U163" s="3">
        <v>455.07839999999999</v>
      </c>
      <c r="V163" s="3">
        <v>367.00790000000001</v>
      </c>
      <c r="W163" s="3">
        <v>367.00790000000001</v>
      </c>
      <c r="X163" s="3">
        <v>528.16589999999997</v>
      </c>
      <c r="Y163" s="3">
        <v>908.51940000000002</v>
      </c>
      <c r="Z163" s="3"/>
      <c r="AA163" s="3">
        <v>894.50390000000004</v>
      </c>
      <c r="AB163" s="3">
        <v>1054.6069</v>
      </c>
      <c r="AC163" s="3">
        <v>813.20659999999998</v>
      </c>
      <c r="AD163" s="3">
        <v>807.1857</v>
      </c>
      <c r="AE163" s="3">
        <v>881.92740000000003</v>
      </c>
      <c r="AF163" s="3">
        <v>829.72919999999999</v>
      </c>
      <c r="AG163" s="3">
        <v>706.28160000000003</v>
      </c>
    </row>
    <row r="164" spans="1:33" x14ac:dyDescent="0.25">
      <c r="A164" s="3">
        <v>76.547300000000007</v>
      </c>
      <c r="B164" s="3">
        <v>339.12459999999999</v>
      </c>
      <c r="C164" s="3">
        <v>314.9357</v>
      </c>
      <c r="D164" s="3">
        <v>240.52709999999999</v>
      </c>
      <c r="E164" s="3">
        <v>225.10040000000001</v>
      </c>
      <c r="F164" s="3">
        <v>233.08449999999999</v>
      </c>
      <c r="G164" s="3">
        <v>263.04930000000002</v>
      </c>
      <c r="H164" s="3">
        <v>227.36170000000001</v>
      </c>
      <c r="I164" s="3">
        <v>220.92910000000001</v>
      </c>
      <c r="J164" s="3"/>
      <c r="K164" s="3">
        <v>453.68689999999998</v>
      </c>
      <c r="L164" s="3">
        <v>619.11990000000003</v>
      </c>
      <c r="M164" s="3">
        <v>537.80780000000004</v>
      </c>
      <c r="N164" s="3">
        <v>595.52470000000005</v>
      </c>
      <c r="O164" s="3">
        <v>454.62009999999998</v>
      </c>
      <c r="P164" s="3">
        <v>722.85019999999997</v>
      </c>
      <c r="Q164" s="3">
        <v>739.96460000000002</v>
      </c>
      <c r="R164" s="3"/>
      <c r="S164" s="3">
        <v>457.09449999999998</v>
      </c>
      <c r="T164" s="3">
        <v>434.09910000000002</v>
      </c>
      <c r="U164" s="3">
        <v>441.57100000000003</v>
      </c>
      <c r="V164" s="3">
        <v>353.05970000000002</v>
      </c>
      <c r="W164" s="3">
        <v>353.05970000000002</v>
      </c>
      <c r="X164" s="3">
        <v>503.7731</v>
      </c>
      <c r="Y164" s="3">
        <v>883.91809999999998</v>
      </c>
      <c r="Z164" s="3"/>
      <c r="AA164" s="3">
        <v>874.50609999999995</v>
      </c>
      <c r="AB164" s="3">
        <v>1038.7058</v>
      </c>
      <c r="AC164" s="3">
        <v>795.88840000000005</v>
      </c>
      <c r="AD164" s="3">
        <v>789.08510000000001</v>
      </c>
      <c r="AE164" s="3">
        <v>856.67880000000002</v>
      </c>
      <c r="AF164" s="3">
        <v>814.66120000000001</v>
      </c>
      <c r="AG164" s="3">
        <v>687.6028</v>
      </c>
    </row>
    <row r="165" spans="1:33" x14ac:dyDescent="0.25">
      <c r="A165" s="3">
        <v>77.019800000000004</v>
      </c>
      <c r="B165" s="3">
        <v>325.93939999999998</v>
      </c>
      <c r="C165" s="3">
        <v>303.58999999999997</v>
      </c>
      <c r="D165" s="3">
        <v>228.7533</v>
      </c>
      <c r="E165" s="3">
        <v>218.05619999999999</v>
      </c>
      <c r="F165" s="3">
        <v>224.32859999999999</v>
      </c>
      <c r="G165" s="3">
        <v>249.1557</v>
      </c>
      <c r="H165" s="3">
        <v>219.0273</v>
      </c>
      <c r="I165" s="3">
        <v>213.50720000000001</v>
      </c>
      <c r="J165" s="3"/>
      <c r="K165" s="3">
        <v>440.00990000000002</v>
      </c>
      <c r="L165" s="3">
        <v>610.49630000000002</v>
      </c>
      <c r="M165" s="3">
        <v>533.40890000000002</v>
      </c>
      <c r="N165" s="3">
        <v>579.05859999999996</v>
      </c>
      <c r="O165" s="3">
        <v>440.28960000000001</v>
      </c>
      <c r="P165" s="3">
        <v>699.4479</v>
      </c>
      <c r="Q165" s="3">
        <v>730.62969999999996</v>
      </c>
      <c r="R165" s="3"/>
      <c r="S165" s="3">
        <v>445.61649999999997</v>
      </c>
      <c r="T165" s="3">
        <v>416.4033</v>
      </c>
      <c r="U165" s="3">
        <v>424.54199999999997</v>
      </c>
      <c r="V165" s="3">
        <v>340.50619999999998</v>
      </c>
      <c r="W165" s="3">
        <v>340.50619999999998</v>
      </c>
      <c r="X165" s="3">
        <v>482.9402</v>
      </c>
      <c r="Y165" s="3">
        <v>855.42539999999997</v>
      </c>
      <c r="Z165" s="3"/>
      <c r="AA165" s="3">
        <v>863.14949999999999</v>
      </c>
      <c r="AB165" s="3">
        <v>1018.9875</v>
      </c>
      <c r="AC165" s="3">
        <v>785.39949999999999</v>
      </c>
      <c r="AD165" s="3">
        <v>767.17880000000002</v>
      </c>
      <c r="AE165" s="3">
        <v>831.32449999999994</v>
      </c>
      <c r="AF165" s="3">
        <v>796.98850000000004</v>
      </c>
      <c r="AG165" s="3">
        <v>674.84839999999997</v>
      </c>
    </row>
    <row r="166" spans="1:33" x14ac:dyDescent="0.25">
      <c r="A166" s="3">
        <v>77.4923</v>
      </c>
      <c r="B166" s="3">
        <v>313.20519999999999</v>
      </c>
      <c r="C166" s="3">
        <v>296.13299999999998</v>
      </c>
      <c r="D166" s="3">
        <v>215.90209999999999</v>
      </c>
      <c r="E166" s="3">
        <v>211.73609999999999</v>
      </c>
      <c r="F166" s="3">
        <v>215.92179999999999</v>
      </c>
      <c r="G166" s="3">
        <v>238.38570000000001</v>
      </c>
      <c r="H166" s="3">
        <v>213.70359999999999</v>
      </c>
      <c r="I166" s="3">
        <v>206.03569999999999</v>
      </c>
      <c r="J166" s="3"/>
      <c r="K166" s="3">
        <v>429.29320000000001</v>
      </c>
      <c r="L166" s="3">
        <v>600.87919999999997</v>
      </c>
      <c r="M166" s="3">
        <v>526.31730000000005</v>
      </c>
      <c r="N166" s="3">
        <v>565.66030000000001</v>
      </c>
      <c r="O166" s="3">
        <v>426.37869999999998</v>
      </c>
      <c r="P166" s="3">
        <v>677.90840000000003</v>
      </c>
      <c r="Q166" s="3">
        <v>724.04719999999998</v>
      </c>
      <c r="R166" s="3"/>
      <c r="S166" s="3">
        <v>437.005</v>
      </c>
      <c r="T166" s="3">
        <v>396.16699999999997</v>
      </c>
      <c r="U166" s="3">
        <v>406.07920000000001</v>
      </c>
      <c r="V166" s="3">
        <v>328.4085</v>
      </c>
      <c r="W166" s="3">
        <v>328.4085</v>
      </c>
      <c r="X166" s="3">
        <v>463.56020000000001</v>
      </c>
      <c r="Y166" s="3">
        <v>825.30359999999996</v>
      </c>
      <c r="Z166" s="3"/>
      <c r="AA166" s="3">
        <v>856.57389999999998</v>
      </c>
      <c r="AB166" s="3">
        <v>994.67039999999997</v>
      </c>
      <c r="AC166" s="3">
        <v>773.77300000000002</v>
      </c>
      <c r="AD166" s="3">
        <v>742.0204</v>
      </c>
      <c r="AE166" s="3">
        <v>805.64639999999997</v>
      </c>
      <c r="AF166" s="3">
        <v>766.65549999999996</v>
      </c>
      <c r="AG166" s="3">
        <v>659.9153</v>
      </c>
    </row>
    <row r="167" spans="1:33" x14ac:dyDescent="0.25">
      <c r="A167" s="3">
        <v>77.964799999999997</v>
      </c>
      <c r="B167" s="3">
        <v>301.03429999999997</v>
      </c>
      <c r="C167" s="3">
        <v>287.44749999999999</v>
      </c>
      <c r="D167" s="3">
        <v>203.69759999999999</v>
      </c>
      <c r="E167" s="3">
        <v>204.91489999999999</v>
      </c>
      <c r="F167" s="3">
        <v>206.1026</v>
      </c>
      <c r="G167" s="3">
        <v>227.274</v>
      </c>
      <c r="H167" s="3">
        <v>207.80199999999999</v>
      </c>
      <c r="I167" s="3">
        <v>198.375</v>
      </c>
      <c r="J167" s="3"/>
      <c r="K167" s="3">
        <v>418.18619999999999</v>
      </c>
      <c r="L167" s="3">
        <v>585.65</v>
      </c>
      <c r="M167" s="3">
        <v>512.85050000000001</v>
      </c>
      <c r="N167" s="3">
        <v>552.62549999999999</v>
      </c>
      <c r="O167" s="3">
        <v>413.50439999999998</v>
      </c>
      <c r="P167" s="3">
        <v>657.85540000000003</v>
      </c>
      <c r="Q167" s="3">
        <v>718.08249999999998</v>
      </c>
      <c r="R167" s="3"/>
      <c r="S167" s="3">
        <v>423.50889999999998</v>
      </c>
      <c r="T167" s="3">
        <v>376.85930000000002</v>
      </c>
      <c r="U167" s="3">
        <v>389.9314</v>
      </c>
      <c r="V167" s="3">
        <v>318.66750000000002</v>
      </c>
      <c r="W167" s="3">
        <v>318.66750000000002</v>
      </c>
      <c r="X167" s="3">
        <v>447.34190000000001</v>
      </c>
      <c r="Y167" s="3">
        <v>793.49720000000002</v>
      </c>
      <c r="Z167" s="3"/>
      <c r="AA167" s="3">
        <v>850.84680000000003</v>
      </c>
      <c r="AB167" s="3">
        <v>967.45360000000005</v>
      </c>
      <c r="AC167" s="3">
        <v>760.31590000000006</v>
      </c>
      <c r="AD167" s="3">
        <v>716.04179999999997</v>
      </c>
      <c r="AE167" s="3">
        <v>786.16890000000001</v>
      </c>
      <c r="AF167" s="3">
        <v>734.93330000000003</v>
      </c>
      <c r="AG167" s="3">
        <v>643.92939999999999</v>
      </c>
    </row>
    <row r="168" spans="1:33" x14ac:dyDescent="0.25">
      <c r="A168" s="3">
        <v>78.437299999999993</v>
      </c>
      <c r="B168" s="3">
        <v>287.96730000000002</v>
      </c>
      <c r="C168" s="3">
        <v>277.27969999999999</v>
      </c>
      <c r="D168" s="3">
        <v>195.36189999999999</v>
      </c>
      <c r="E168" s="3">
        <v>197.27199999999999</v>
      </c>
      <c r="F168" s="3">
        <v>197.3297</v>
      </c>
      <c r="G168" s="3">
        <v>215.2927</v>
      </c>
      <c r="H168" s="3">
        <v>200.3305</v>
      </c>
      <c r="I168" s="3">
        <v>189.5557</v>
      </c>
      <c r="J168" s="3"/>
      <c r="K168" s="3">
        <v>404.3544</v>
      </c>
      <c r="L168" s="3">
        <v>568.12379999999996</v>
      </c>
      <c r="M168" s="3">
        <v>497.46679999999998</v>
      </c>
      <c r="N168" s="3">
        <v>540.80949999999996</v>
      </c>
      <c r="O168" s="3">
        <v>401.27170000000001</v>
      </c>
      <c r="P168" s="3">
        <v>635.07529999999997</v>
      </c>
      <c r="Q168" s="3">
        <v>709.93399999999997</v>
      </c>
      <c r="R168" s="3"/>
      <c r="S168" s="3">
        <v>403.86790000000002</v>
      </c>
      <c r="T168" s="3">
        <v>363.04039999999998</v>
      </c>
      <c r="U168" s="3">
        <v>373.13229999999999</v>
      </c>
      <c r="V168" s="3">
        <v>311.86410000000001</v>
      </c>
      <c r="W168" s="3">
        <v>311.86410000000001</v>
      </c>
      <c r="X168" s="3">
        <v>434.50420000000003</v>
      </c>
      <c r="Y168" s="3">
        <v>764.80520000000001</v>
      </c>
      <c r="Z168" s="3"/>
      <c r="AA168" s="3">
        <v>840.91639999999995</v>
      </c>
      <c r="AB168" s="3">
        <v>940.86779999999999</v>
      </c>
      <c r="AC168" s="3">
        <v>743.73320000000001</v>
      </c>
      <c r="AD168" s="3">
        <v>693.83500000000004</v>
      </c>
      <c r="AE168" s="3">
        <v>774.3596</v>
      </c>
      <c r="AF168" s="3">
        <v>710.47379999999998</v>
      </c>
      <c r="AG168" s="3">
        <v>628.89419999999996</v>
      </c>
    </row>
    <row r="169" spans="1:33" x14ac:dyDescent="0.25">
      <c r="A169" s="3">
        <v>78.909899999999993</v>
      </c>
      <c r="B169" s="3">
        <v>276.9228</v>
      </c>
      <c r="C169" s="3">
        <v>264.86349999999999</v>
      </c>
      <c r="D169" s="3">
        <v>190.4248</v>
      </c>
      <c r="E169" s="3">
        <v>188.6499</v>
      </c>
      <c r="F169" s="3">
        <v>187.76089999999999</v>
      </c>
      <c r="G169" s="3">
        <v>204.63460000000001</v>
      </c>
      <c r="H169" s="3">
        <v>192.5461</v>
      </c>
      <c r="I169" s="3">
        <v>182.1354</v>
      </c>
      <c r="J169" s="3"/>
      <c r="K169" s="3">
        <v>390.9085</v>
      </c>
      <c r="L169" s="3">
        <v>551.69179999999994</v>
      </c>
      <c r="M169" s="3">
        <v>480.46449999999999</v>
      </c>
      <c r="N169" s="3">
        <v>528.94680000000005</v>
      </c>
      <c r="O169" s="3">
        <v>388.65649999999999</v>
      </c>
      <c r="P169" s="3">
        <v>609.44960000000003</v>
      </c>
      <c r="Q169" s="3">
        <v>695.31600000000003</v>
      </c>
      <c r="R169" s="3"/>
      <c r="S169" s="3">
        <v>382.04129999999998</v>
      </c>
      <c r="T169" s="3">
        <v>356.2484</v>
      </c>
      <c r="U169" s="3">
        <v>354.65469999999999</v>
      </c>
      <c r="V169" s="3">
        <v>303.04250000000002</v>
      </c>
      <c r="W169" s="3">
        <v>303.04250000000002</v>
      </c>
      <c r="X169" s="3">
        <v>424.15640000000002</v>
      </c>
      <c r="Y169" s="3">
        <v>743.44740000000002</v>
      </c>
      <c r="Z169" s="3"/>
      <c r="AA169" s="3">
        <v>824.55600000000004</v>
      </c>
      <c r="AB169" s="3">
        <v>917.48590000000002</v>
      </c>
      <c r="AC169" s="3">
        <v>725.38260000000002</v>
      </c>
      <c r="AD169" s="3">
        <v>672.18430000000001</v>
      </c>
      <c r="AE169" s="3">
        <v>763.88199999999995</v>
      </c>
      <c r="AF169" s="3">
        <v>689.01419999999996</v>
      </c>
      <c r="AG169" s="3">
        <v>606.84180000000003</v>
      </c>
    </row>
    <row r="170" spans="1:33" x14ac:dyDescent="0.25">
      <c r="A170" s="3">
        <v>79.382400000000004</v>
      </c>
      <c r="B170" s="3">
        <v>267.64400000000001</v>
      </c>
      <c r="C170" s="3">
        <v>250.09299999999999</v>
      </c>
      <c r="D170" s="3">
        <v>187.98</v>
      </c>
      <c r="E170" s="3">
        <v>179.8869</v>
      </c>
      <c r="F170" s="3">
        <v>179.50559999999999</v>
      </c>
      <c r="G170" s="3">
        <v>195.01769999999999</v>
      </c>
      <c r="H170" s="3">
        <v>184.04640000000001</v>
      </c>
      <c r="I170" s="3">
        <v>174.53870000000001</v>
      </c>
      <c r="J170" s="3"/>
      <c r="K170" s="3">
        <v>376.94600000000003</v>
      </c>
      <c r="L170" s="3">
        <v>535.03030000000001</v>
      </c>
      <c r="M170" s="3">
        <v>463.4588</v>
      </c>
      <c r="N170" s="3">
        <v>515.89499999999998</v>
      </c>
      <c r="O170" s="3">
        <v>375.4787</v>
      </c>
      <c r="P170" s="3">
        <v>585.52369999999996</v>
      </c>
      <c r="Q170" s="3">
        <v>674.3066</v>
      </c>
      <c r="R170" s="3"/>
      <c r="S170" s="3">
        <v>363.03230000000002</v>
      </c>
      <c r="T170" s="3">
        <v>351.83690000000001</v>
      </c>
      <c r="U170" s="3">
        <v>338.70319999999998</v>
      </c>
      <c r="V170" s="3">
        <v>293.0163</v>
      </c>
      <c r="W170" s="3">
        <v>293.0163</v>
      </c>
      <c r="X170" s="3">
        <v>416.58409999999998</v>
      </c>
      <c r="Y170" s="3">
        <v>725.35829999999999</v>
      </c>
      <c r="Z170" s="3"/>
      <c r="AA170" s="3">
        <v>799.58929999999998</v>
      </c>
      <c r="AB170" s="3">
        <v>904.52030000000002</v>
      </c>
      <c r="AC170" s="3">
        <v>705.46770000000004</v>
      </c>
      <c r="AD170" s="3">
        <v>651.91229999999996</v>
      </c>
      <c r="AE170" s="3">
        <v>752.64639999999997</v>
      </c>
      <c r="AF170" s="3">
        <v>667.18089999999995</v>
      </c>
      <c r="AG170" s="3">
        <v>579.1069</v>
      </c>
    </row>
    <row r="171" spans="1:33" x14ac:dyDescent="0.25">
      <c r="A171" s="3">
        <v>79.854900000000001</v>
      </c>
      <c r="B171" s="3">
        <v>261.21499999999997</v>
      </c>
      <c r="C171" s="3">
        <v>238.01820000000001</v>
      </c>
      <c r="D171" s="3">
        <v>184.27369999999999</v>
      </c>
      <c r="E171" s="3">
        <v>172.66829999999999</v>
      </c>
      <c r="F171" s="3">
        <v>170.8734</v>
      </c>
      <c r="G171" s="3">
        <v>184.36519999999999</v>
      </c>
      <c r="H171" s="3">
        <v>177.33330000000001</v>
      </c>
      <c r="I171" s="3">
        <v>167.2775</v>
      </c>
      <c r="J171" s="3"/>
      <c r="K171" s="3">
        <v>363.79070000000002</v>
      </c>
      <c r="L171" s="3">
        <v>522.47280000000001</v>
      </c>
      <c r="M171" s="3">
        <v>449.8107</v>
      </c>
      <c r="N171" s="3">
        <v>504.83350000000002</v>
      </c>
      <c r="O171" s="3">
        <v>365.11610000000002</v>
      </c>
      <c r="P171" s="3">
        <v>564.31089999999995</v>
      </c>
      <c r="Q171" s="3">
        <v>655.63679999999999</v>
      </c>
      <c r="R171" s="3"/>
      <c r="S171" s="3">
        <v>349.6635</v>
      </c>
      <c r="T171" s="3">
        <v>345.25299999999999</v>
      </c>
      <c r="U171" s="3">
        <v>324.9325</v>
      </c>
      <c r="V171" s="3">
        <v>283.20420000000001</v>
      </c>
      <c r="W171" s="3">
        <v>283.20420000000001</v>
      </c>
      <c r="X171" s="3">
        <v>408.9024</v>
      </c>
      <c r="Y171" s="3">
        <v>712.03089999999997</v>
      </c>
      <c r="Z171" s="3"/>
      <c r="AA171" s="3">
        <v>764.8528</v>
      </c>
      <c r="AB171" s="3">
        <v>893.37249999999995</v>
      </c>
      <c r="AC171" s="3">
        <v>683.94619999999998</v>
      </c>
      <c r="AD171" s="3">
        <v>633.03809999999999</v>
      </c>
      <c r="AE171" s="3">
        <v>738.66030000000001</v>
      </c>
      <c r="AF171" s="3">
        <v>647.54280000000006</v>
      </c>
      <c r="AG171" s="3">
        <v>557.64469999999994</v>
      </c>
    </row>
    <row r="172" spans="1:33" x14ac:dyDescent="0.25">
      <c r="A172" s="3">
        <v>80.327399999999997</v>
      </c>
      <c r="B172" s="3">
        <v>254.33240000000001</v>
      </c>
      <c r="C172" s="3">
        <v>228.58949999999999</v>
      </c>
      <c r="D172" s="3">
        <v>179.90020000000001</v>
      </c>
      <c r="E172" s="3">
        <v>166.1225</v>
      </c>
      <c r="F172" s="3">
        <v>163.14859999999999</v>
      </c>
      <c r="G172" s="3">
        <v>175.21250000000001</v>
      </c>
      <c r="H172" s="3">
        <v>172.46549999999999</v>
      </c>
      <c r="I172" s="3">
        <v>159.94560000000001</v>
      </c>
      <c r="J172" s="3"/>
      <c r="K172" s="3">
        <v>353.09160000000003</v>
      </c>
      <c r="L172" s="3">
        <v>507.82850000000002</v>
      </c>
      <c r="M172" s="3">
        <v>435.29939999999999</v>
      </c>
      <c r="N172" s="3">
        <v>496.32799999999997</v>
      </c>
      <c r="O172" s="3">
        <v>355.423</v>
      </c>
      <c r="P172" s="3">
        <v>542.95230000000004</v>
      </c>
      <c r="Q172" s="3">
        <v>644.51649999999995</v>
      </c>
      <c r="R172" s="3"/>
      <c r="S172" s="3">
        <v>334.52080000000001</v>
      </c>
      <c r="T172" s="3">
        <v>334.89319999999998</v>
      </c>
      <c r="U172" s="3">
        <v>313.55599999999998</v>
      </c>
      <c r="V172" s="3">
        <v>271.81610000000001</v>
      </c>
      <c r="W172" s="3">
        <v>271.81610000000001</v>
      </c>
      <c r="X172" s="3">
        <v>397.79610000000002</v>
      </c>
      <c r="Y172" s="3">
        <v>699.88810000000001</v>
      </c>
      <c r="Z172" s="3"/>
      <c r="AA172" s="3">
        <v>731.47190000000001</v>
      </c>
      <c r="AB172" s="3">
        <v>883.88400000000001</v>
      </c>
      <c r="AC172" s="3">
        <v>663.05470000000003</v>
      </c>
      <c r="AD172" s="3">
        <v>618.03030000000001</v>
      </c>
      <c r="AE172" s="3">
        <v>725.03330000000005</v>
      </c>
      <c r="AF172" s="3">
        <v>629.08450000000005</v>
      </c>
      <c r="AG172" s="3">
        <v>541.49189999999999</v>
      </c>
    </row>
    <row r="173" spans="1:33" x14ac:dyDescent="0.25">
      <c r="A173" s="3">
        <v>80.799899999999994</v>
      </c>
      <c r="B173" s="3">
        <v>246.2696</v>
      </c>
      <c r="C173" s="3">
        <v>221.6001</v>
      </c>
      <c r="D173" s="3">
        <v>174.9716</v>
      </c>
      <c r="E173" s="3">
        <v>159.2518</v>
      </c>
      <c r="F173" s="3">
        <v>157.2886</v>
      </c>
      <c r="G173" s="3">
        <v>166.42420000000001</v>
      </c>
      <c r="H173" s="3">
        <v>168.3092</v>
      </c>
      <c r="I173" s="3">
        <v>154.80500000000001</v>
      </c>
      <c r="J173" s="3"/>
      <c r="K173" s="3">
        <v>343.4196</v>
      </c>
      <c r="L173" s="3">
        <v>491.98739999999998</v>
      </c>
      <c r="M173" s="3">
        <v>416.85019999999997</v>
      </c>
      <c r="N173" s="3">
        <v>485.5333</v>
      </c>
      <c r="O173" s="3">
        <v>343.18189999999998</v>
      </c>
      <c r="P173" s="3">
        <v>524.08699999999999</v>
      </c>
      <c r="Q173" s="3">
        <v>630.23109999999997</v>
      </c>
      <c r="R173" s="3"/>
      <c r="S173" s="3">
        <v>320.86509999999998</v>
      </c>
      <c r="T173" s="3">
        <v>322.36520000000002</v>
      </c>
      <c r="U173" s="3">
        <v>305.42630000000003</v>
      </c>
      <c r="V173" s="3">
        <v>259.45609999999999</v>
      </c>
      <c r="W173" s="3">
        <v>259.45609999999999</v>
      </c>
      <c r="X173" s="3">
        <v>387.23419999999999</v>
      </c>
      <c r="Y173" s="3">
        <v>685.0367</v>
      </c>
      <c r="Z173" s="3"/>
      <c r="AA173" s="3">
        <v>701.11689999999999</v>
      </c>
      <c r="AB173" s="3">
        <v>873.43949999999995</v>
      </c>
      <c r="AC173" s="3">
        <v>643.38229999999999</v>
      </c>
      <c r="AD173" s="3">
        <v>603.1508</v>
      </c>
      <c r="AE173" s="3">
        <v>708.88350000000003</v>
      </c>
      <c r="AF173" s="3">
        <v>607.99419999999998</v>
      </c>
      <c r="AG173" s="3">
        <v>525.50789999999995</v>
      </c>
    </row>
    <row r="174" spans="1:33" x14ac:dyDescent="0.25">
      <c r="A174" s="3">
        <v>81.272400000000005</v>
      </c>
      <c r="B174" s="3">
        <v>239.52269999999999</v>
      </c>
      <c r="C174" s="3">
        <v>214.80369999999999</v>
      </c>
      <c r="D174" s="3">
        <v>170.1182</v>
      </c>
      <c r="E174" s="3">
        <v>152.8972</v>
      </c>
      <c r="F174" s="3">
        <v>152.25630000000001</v>
      </c>
      <c r="G174" s="3">
        <v>158.5264</v>
      </c>
      <c r="H174" s="3">
        <v>164.5042</v>
      </c>
      <c r="I174" s="3">
        <v>151.3185</v>
      </c>
      <c r="J174" s="3"/>
      <c r="K174" s="3">
        <v>331.70339999999999</v>
      </c>
      <c r="L174" s="3">
        <v>478.25450000000001</v>
      </c>
      <c r="M174" s="3">
        <v>399.0994</v>
      </c>
      <c r="N174" s="3">
        <v>474.00380000000001</v>
      </c>
      <c r="O174" s="3">
        <v>328.86079999999998</v>
      </c>
      <c r="P174" s="3">
        <v>503.55360000000002</v>
      </c>
      <c r="Q174" s="3">
        <v>617.21230000000003</v>
      </c>
      <c r="R174" s="3"/>
      <c r="S174" s="3">
        <v>309.91550000000001</v>
      </c>
      <c r="T174" s="3">
        <v>309.86649999999997</v>
      </c>
      <c r="U174" s="3">
        <v>298.31509999999997</v>
      </c>
      <c r="V174" s="3">
        <v>248.42830000000001</v>
      </c>
      <c r="W174" s="3">
        <v>248.42830000000001</v>
      </c>
      <c r="X174" s="3">
        <v>377.04880000000003</v>
      </c>
      <c r="Y174" s="3">
        <v>666.79160000000002</v>
      </c>
      <c r="Z174" s="3"/>
      <c r="AA174" s="3">
        <v>675.51390000000004</v>
      </c>
      <c r="AB174" s="3">
        <v>856.77800000000002</v>
      </c>
      <c r="AC174" s="3">
        <v>627.75080000000003</v>
      </c>
      <c r="AD174" s="3">
        <v>587.71079999999995</v>
      </c>
      <c r="AE174" s="3">
        <v>685.64430000000004</v>
      </c>
      <c r="AF174" s="3">
        <v>585.85500000000002</v>
      </c>
      <c r="AG174" s="3">
        <v>509.03820000000002</v>
      </c>
    </row>
    <row r="175" spans="1:33" x14ac:dyDescent="0.25">
      <c r="A175" s="3">
        <v>81.744900000000001</v>
      </c>
      <c r="B175" s="3">
        <v>233.387</v>
      </c>
      <c r="C175" s="3">
        <v>208.15209999999999</v>
      </c>
      <c r="D175" s="3">
        <v>164.08600000000001</v>
      </c>
      <c r="E175" s="3">
        <v>146.2405</v>
      </c>
      <c r="F175" s="3">
        <v>147.411</v>
      </c>
      <c r="G175" s="3">
        <v>151.98650000000001</v>
      </c>
      <c r="H175" s="3">
        <v>161.94980000000001</v>
      </c>
      <c r="I175" s="3">
        <v>147.06389999999999</v>
      </c>
      <c r="J175" s="3"/>
      <c r="K175" s="3">
        <v>322.10270000000003</v>
      </c>
      <c r="L175" s="3">
        <v>468.4409</v>
      </c>
      <c r="M175" s="3">
        <v>386.01069999999999</v>
      </c>
      <c r="N175" s="3">
        <v>463.78449999999998</v>
      </c>
      <c r="O175" s="3">
        <v>314.161</v>
      </c>
      <c r="P175" s="3">
        <v>487.2586</v>
      </c>
      <c r="Q175" s="3">
        <v>607.45519999999999</v>
      </c>
      <c r="R175" s="3"/>
      <c r="S175" s="3">
        <v>301.3972</v>
      </c>
      <c r="T175" s="3">
        <v>298.37279999999998</v>
      </c>
      <c r="U175" s="3">
        <v>288.5523</v>
      </c>
      <c r="V175" s="3">
        <v>240.4324</v>
      </c>
      <c r="W175" s="3">
        <v>240.4324</v>
      </c>
      <c r="X175" s="3">
        <v>367.95339999999999</v>
      </c>
      <c r="Y175" s="3">
        <v>647.12950000000001</v>
      </c>
      <c r="Z175" s="3"/>
      <c r="AA175" s="3">
        <v>655.29600000000005</v>
      </c>
      <c r="AB175" s="3">
        <v>832.52919999999995</v>
      </c>
      <c r="AC175" s="3">
        <v>611.54570000000001</v>
      </c>
      <c r="AD175" s="3">
        <v>568.08969999999999</v>
      </c>
      <c r="AE175" s="3">
        <v>660.87630000000001</v>
      </c>
      <c r="AF175" s="3">
        <v>565.53719999999998</v>
      </c>
      <c r="AG175" s="3">
        <v>496.12270000000001</v>
      </c>
    </row>
    <row r="176" spans="1:33" x14ac:dyDescent="0.25">
      <c r="A176" s="3">
        <v>82.217500000000001</v>
      </c>
      <c r="B176" s="3">
        <v>224.72059999999999</v>
      </c>
      <c r="C176" s="3">
        <v>200.88980000000001</v>
      </c>
      <c r="D176" s="3">
        <v>158.37379999999999</v>
      </c>
      <c r="E176" s="3">
        <v>140.44630000000001</v>
      </c>
      <c r="F176" s="3">
        <v>142.02070000000001</v>
      </c>
      <c r="G176" s="3">
        <v>147.27459999999999</v>
      </c>
      <c r="H176" s="3">
        <v>159.37909999999999</v>
      </c>
      <c r="I176" s="3">
        <v>141.5395</v>
      </c>
      <c r="J176" s="3"/>
      <c r="K176" s="3">
        <v>314.0301</v>
      </c>
      <c r="L176" s="3">
        <v>456.90769999999998</v>
      </c>
      <c r="M176" s="3">
        <v>375.72269999999997</v>
      </c>
      <c r="N176" s="3">
        <v>454.0643</v>
      </c>
      <c r="O176" s="3">
        <v>297.7473</v>
      </c>
      <c r="P176" s="3">
        <v>472.8938</v>
      </c>
      <c r="Q176" s="3">
        <v>602.41269999999997</v>
      </c>
      <c r="R176" s="3"/>
      <c r="S176" s="3">
        <v>291.46559999999999</v>
      </c>
      <c r="T176" s="3">
        <v>288.08749999999998</v>
      </c>
      <c r="U176" s="3">
        <v>276.00630000000001</v>
      </c>
      <c r="V176" s="3">
        <v>234.9341</v>
      </c>
      <c r="W176" s="3">
        <v>234.9341</v>
      </c>
      <c r="X176" s="3">
        <v>359.09730000000002</v>
      </c>
      <c r="Y176" s="3">
        <v>628.12080000000003</v>
      </c>
      <c r="Z176" s="3"/>
      <c r="AA176" s="3">
        <v>642.3886</v>
      </c>
      <c r="AB176" s="3">
        <v>808.09839999999997</v>
      </c>
      <c r="AC176" s="3">
        <v>595.6703</v>
      </c>
      <c r="AD176" s="3">
        <v>547.00699999999995</v>
      </c>
      <c r="AE176" s="3">
        <v>633.5598</v>
      </c>
      <c r="AF176" s="3">
        <v>550.92020000000002</v>
      </c>
      <c r="AG176" s="3">
        <v>481.50639999999999</v>
      </c>
    </row>
    <row r="177" spans="1:33" x14ac:dyDescent="0.25">
      <c r="A177" s="3">
        <v>82.69</v>
      </c>
      <c r="B177" s="3">
        <v>217.18440000000001</v>
      </c>
      <c r="C177" s="3">
        <v>193.53700000000001</v>
      </c>
      <c r="D177" s="3">
        <v>152.7818</v>
      </c>
      <c r="E177" s="3">
        <v>136.62469999999999</v>
      </c>
      <c r="F177" s="3">
        <v>136.7978</v>
      </c>
      <c r="G177" s="3">
        <v>143.404</v>
      </c>
      <c r="H177" s="3">
        <v>156.5703</v>
      </c>
      <c r="I177" s="3">
        <v>136.83510000000001</v>
      </c>
      <c r="J177" s="3"/>
      <c r="K177" s="3">
        <v>304.49279999999999</v>
      </c>
      <c r="L177" s="3">
        <v>446.92829999999998</v>
      </c>
      <c r="M177" s="3">
        <v>366.35700000000003</v>
      </c>
      <c r="N177" s="3">
        <v>443.98259999999999</v>
      </c>
      <c r="O177" s="3">
        <v>283.16430000000003</v>
      </c>
      <c r="P177" s="3">
        <v>461.17680000000001</v>
      </c>
      <c r="Q177" s="3">
        <v>591.84199999999998</v>
      </c>
      <c r="R177" s="3"/>
      <c r="S177" s="3">
        <v>280.88979999999998</v>
      </c>
      <c r="T177" s="3">
        <v>278.38959999999997</v>
      </c>
      <c r="U177" s="3">
        <v>262.34859999999998</v>
      </c>
      <c r="V177" s="3">
        <v>227.99270000000001</v>
      </c>
      <c r="W177" s="3">
        <v>227.99270000000001</v>
      </c>
      <c r="X177" s="3">
        <v>348.63839999999999</v>
      </c>
      <c r="Y177" s="3">
        <v>607.07479999999998</v>
      </c>
      <c r="Z177" s="3"/>
      <c r="AA177" s="3">
        <v>633.24710000000005</v>
      </c>
      <c r="AB177" s="3">
        <v>784.84609999999998</v>
      </c>
      <c r="AC177" s="3">
        <v>580.7174</v>
      </c>
      <c r="AD177" s="3">
        <v>524.11270000000002</v>
      </c>
      <c r="AE177" s="3">
        <v>607.69740000000002</v>
      </c>
      <c r="AF177" s="3">
        <v>536.28740000000005</v>
      </c>
      <c r="AG177" s="3">
        <v>468.60149999999999</v>
      </c>
    </row>
    <row r="178" spans="1:33" x14ac:dyDescent="0.25">
      <c r="A178" s="3">
        <v>83.162499999999994</v>
      </c>
      <c r="B178" s="3">
        <v>211.07159999999999</v>
      </c>
      <c r="C178" s="3">
        <v>185.81319999999999</v>
      </c>
      <c r="D178" s="3">
        <v>147.93969999999999</v>
      </c>
      <c r="E178" s="3">
        <v>131.59790000000001</v>
      </c>
      <c r="F178" s="3">
        <v>132.0155</v>
      </c>
      <c r="G178" s="3">
        <v>139.03919999999999</v>
      </c>
      <c r="H178" s="3">
        <v>152.60470000000001</v>
      </c>
      <c r="I178" s="3">
        <v>132.6069</v>
      </c>
      <c r="J178" s="3"/>
      <c r="K178" s="3">
        <v>294.84269999999998</v>
      </c>
      <c r="L178" s="3">
        <v>434.93150000000003</v>
      </c>
      <c r="M178" s="3">
        <v>356.23160000000001</v>
      </c>
      <c r="N178" s="3">
        <v>435.86369999999999</v>
      </c>
      <c r="O178" s="3">
        <v>271.31900000000002</v>
      </c>
      <c r="P178" s="3">
        <v>446.8843</v>
      </c>
      <c r="Q178" s="3">
        <v>575.06370000000004</v>
      </c>
      <c r="R178" s="3"/>
      <c r="S178" s="3">
        <v>269.93009999999998</v>
      </c>
      <c r="T178" s="3">
        <v>271.97890000000001</v>
      </c>
      <c r="U178" s="3">
        <v>248.66839999999999</v>
      </c>
      <c r="V178" s="3">
        <v>219.89429999999999</v>
      </c>
      <c r="W178" s="3">
        <v>219.89429999999999</v>
      </c>
      <c r="X178" s="3">
        <v>335.851</v>
      </c>
      <c r="Y178" s="3">
        <v>582.79809999999998</v>
      </c>
      <c r="Z178" s="3"/>
      <c r="AA178" s="3">
        <v>625.38570000000004</v>
      </c>
      <c r="AB178" s="3">
        <v>761.61770000000001</v>
      </c>
      <c r="AC178" s="3">
        <v>565.28599999999994</v>
      </c>
      <c r="AD178" s="3">
        <v>501.36219999999997</v>
      </c>
      <c r="AE178" s="3">
        <v>584.80709999999999</v>
      </c>
      <c r="AF178" s="3">
        <v>520.79750000000001</v>
      </c>
      <c r="AG178" s="3">
        <v>454.80799999999999</v>
      </c>
    </row>
    <row r="179" spans="1:33" x14ac:dyDescent="0.25">
      <c r="A179" s="3">
        <v>83.635000000000005</v>
      </c>
      <c r="B179" s="3">
        <v>203.6454</v>
      </c>
      <c r="C179" s="3">
        <v>179.5873</v>
      </c>
      <c r="D179" s="3">
        <v>144.65729999999999</v>
      </c>
      <c r="E179" s="3">
        <v>126.77809999999999</v>
      </c>
      <c r="F179" s="3">
        <v>127.8454</v>
      </c>
      <c r="G179" s="3">
        <v>134.73679999999999</v>
      </c>
      <c r="H179" s="3">
        <v>147.26130000000001</v>
      </c>
      <c r="I179" s="3">
        <v>129.29140000000001</v>
      </c>
      <c r="J179" s="3"/>
      <c r="K179" s="3">
        <v>287.89690000000002</v>
      </c>
      <c r="L179" s="3">
        <v>420.99520000000001</v>
      </c>
      <c r="M179" s="3">
        <v>344.19709999999998</v>
      </c>
      <c r="N179" s="3">
        <v>425.86950000000002</v>
      </c>
      <c r="O179" s="3">
        <v>260.31819999999999</v>
      </c>
      <c r="P179" s="3">
        <v>428.20890000000003</v>
      </c>
      <c r="Q179" s="3">
        <v>553.4434</v>
      </c>
      <c r="R179" s="3"/>
      <c r="S179" s="3">
        <v>259.3383</v>
      </c>
      <c r="T179" s="3">
        <v>267.55799999999999</v>
      </c>
      <c r="U179" s="3">
        <v>236.65620000000001</v>
      </c>
      <c r="V179" s="3">
        <v>211.4676</v>
      </c>
      <c r="W179" s="3">
        <v>211.4676</v>
      </c>
      <c r="X179" s="3">
        <v>322.44709999999998</v>
      </c>
      <c r="Y179" s="3">
        <v>561.83699999999999</v>
      </c>
      <c r="Z179" s="3"/>
      <c r="AA179" s="3">
        <v>617.93529999999998</v>
      </c>
      <c r="AB179" s="3">
        <v>741.15440000000001</v>
      </c>
      <c r="AC179" s="3">
        <v>546.89509999999996</v>
      </c>
      <c r="AD179" s="3">
        <v>478.77019999999999</v>
      </c>
      <c r="AE179" s="3">
        <v>566.52919999999995</v>
      </c>
      <c r="AF179" s="3">
        <v>504.07819999999998</v>
      </c>
      <c r="AG179" s="3">
        <v>440.80590000000001</v>
      </c>
    </row>
    <row r="180" spans="1:33" x14ac:dyDescent="0.25">
      <c r="A180" s="3">
        <v>84.107500000000002</v>
      </c>
      <c r="B180" s="3">
        <v>195.66460000000001</v>
      </c>
      <c r="C180" s="3">
        <v>174.06729999999999</v>
      </c>
      <c r="D180" s="3">
        <v>141.4128</v>
      </c>
      <c r="E180" s="3">
        <v>124.041</v>
      </c>
      <c r="F180" s="3">
        <v>124.6507</v>
      </c>
      <c r="G180" s="3">
        <v>130.72989999999999</v>
      </c>
      <c r="H180" s="3">
        <v>141.45529999999999</v>
      </c>
      <c r="I180" s="3">
        <v>126.6705</v>
      </c>
      <c r="J180" s="3"/>
      <c r="K180" s="3">
        <v>280.76150000000001</v>
      </c>
      <c r="L180" s="3">
        <v>406.2373</v>
      </c>
      <c r="M180" s="3">
        <v>333.02379999999999</v>
      </c>
      <c r="N180" s="3">
        <v>413.65010000000001</v>
      </c>
      <c r="O180" s="3">
        <v>250.25569999999999</v>
      </c>
      <c r="P180" s="3">
        <v>408.6139</v>
      </c>
      <c r="Q180" s="3">
        <v>535.24760000000003</v>
      </c>
      <c r="R180" s="3"/>
      <c r="S180" s="3">
        <v>247.77529999999999</v>
      </c>
      <c r="T180" s="3">
        <v>260.82139999999998</v>
      </c>
      <c r="U180" s="3">
        <v>227.60730000000001</v>
      </c>
      <c r="V180" s="3">
        <v>204.53229999999999</v>
      </c>
      <c r="W180" s="3">
        <v>204.53229999999999</v>
      </c>
      <c r="X180" s="3">
        <v>311.91809999999998</v>
      </c>
      <c r="Y180" s="3">
        <v>543.04570000000001</v>
      </c>
      <c r="Z180" s="3"/>
      <c r="AA180" s="3">
        <v>610.2097</v>
      </c>
      <c r="AB180" s="3">
        <v>724.36890000000005</v>
      </c>
      <c r="AC180" s="3">
        <v>528.23289999999997</v>
      </c>
      <c r="AD180" s="3">
        <v>460.89789999999999</v>
      </c>
      <c r="AE180" s="3">
        <v>555.09829999999999</v>
      </c>
      <c r="AF180" s="3">
        <v>481.80290000000002</v>
      </c>
      <c r="AG180" s="3">
        <v>425.28489999999999</v>
      </c>
    </row>
    <row r="181" spans="1:33" x14ac:dyDescent="0.25">
      <c r="A181" s="3">
        <v>84.58</v>
      </c>
      <c r="B181" s="3">
        <v>189.9907</v>
      </c>
      <c r="C181" s="3">
        <v>169.16489999999999</v>
      </c>
      <c r="D181" s="3">
        <v>137.99639999999999</v>
      </c>
      <c r="E181" s="3">
        <v>120.5016</v>
      </c>
      <c r="F181" s="3">
        <v>121.9456</v>
      </c>
      <c r="G181" s="3">
        <v>125.9969</v>
      </c>
      <c r="H181" s="3">
        <v>137.61779999999999</v>
      </c>
      <c r="I181" s="3">
        <v>123.7372</v>
      </c>
      <c r="J181" s="3"/>
      <c r="K181" s="3">
        <v>274.10950000000003</v>
      </c>
      <c r="L181" s="3">
        <v>392.12060000000002</v>
      </c>
      <c r="M181" s="3">
        <v>323.23899999999998</v>
      </c>
      <c r="N181" s="3">
        <v>402.61669999999998</v>
      </c>
      <c r="O181" s="3">
        <v>239.374</v>
      </c>
      <c r="P181" s="3">
        <v>390.54719999999998</v>
      </c>
      <c r="Q181" s="3">
        <v>523.70050000000003</v>
      </c>
      <c r="R181" s="3"/>
      <c r="S181" s="3">
        <v>235.50239999999999</v>
      </c>
      <c r="T181" s="3">
        <v>252.11060000000001</v>
      </c>
      <c r="U181" s="3">
        <v>220.46019999999999</v>
      </c>
      <c r="V181" s="3">
        <v>197.25470000000001</v>
      </c>
      <c r="W181" s="3">
        <v>197.25470000000001</v>
      </c>
      <c r="X181" s="3">
        <v>301.33210000000003</v>
      </c>
      <c r="Y181" s="3">
        <v>526.71090000000004</v>
      </c>
      <c r="Z181" s="3"/>
      <c r="AA181" s="3">
        <v>596.9855</v>
      </c>
      <c r="AB181" s="3">
        <v>709.31209999999999</v>
      </c>
      <c r="AC181" s="3">
        <v>513.24990000000003</v>
      </c>
      <c r="AD181" s="3">
        <v>444.79660000000001</v>
      </c>
      <c r="AE181" s="3">
        <v>546.59659999999997</v>
      </c>
      <c r="AF181" s="3">
        <v>458.83350000000002</v>
      </c>
      <c r="AG181" s="3">
        <v>408.41849999999999</v>
      </c>
    </row>
    <row r="182" spans="1:33" x14ac:dyDescent="0.25">
      <c r="A182" s="3">
        <v>85.052499999999995</v>
      </c>
      <c r="B182" s="3">
        <v>184.92660000000001</v>
      </c>
      <c r="C182" s="3">
        <v>164.5292</v>
      </c>
      <c r="D182" s="3">
        <v>134.14449999999999</v>
      </c>
      <c r="E182" s="3">
        <v>117.6506</v>
      </c>
      <c r="F182" s="3">
        <v>119.0211</v>
      </c>
      <c r="G182" s="3">
        <v>120.5273</v>
      </c>
      <c r="H182" s="3">
        <v>134.8723</v>
      </c>
      <c r="I182" s="3">
        <v>119.4645</v>
      </c>
      <c r="J182" s="3"/>
      <c r="K182" s="3">
        <v>266.59140000000002</v>
      </c>
      <c r="L182" s="3">
        <v>379.08460000000002</v>
      </c>
      <c r="M182" s="3">
        <v>314.24200000000002</v>
      </c>
      <c r="N182" s="3">
        <v>392.21719999999999</v>
      </c>
      <c r="O182" s="3">
        <v>228.33359999999999</v>
      </c>
      <c r="P182" s="3">
        <v>374.38200000000001</v>
      </c>
      <c r="Q182" s="3">
        <v>516.83019999999999</v>
      </c>
      <c r="R182" s="3"/>
      <c r="S182" s="3">
        <v>224.48339999999999</v>
      </c>
      <c r="T182" s="3">
        <v>242.57490000000001</v>
      </c>
      <c r="U182" s="3">
        <v>214.10069999999999</v>
      </c>
      <c r="V182" s="3">
        <v>190.023</v>
      </c>
      <c r="W182" s="3">
        <v>190.023</v>
      </c>
      <c r="X182" s="3">
        <v>288.07459999999998</v>
      </c>
      <c r="Y182" s="3">
        <v>511.81779999999998</v>
      </c>
      <c r="Z182" s="3"/>
      <c r="AA182" s="3">
        <v>578.29899999999998</v>
      </c>
      <c r="AB182" s="3">
        <v>692.31020000000001</v>
      </c>
      <c r="AC182" s="3">
        <v>501.57100000000003</v>
      </c>
      <c r="AD182" s="3">
        <v>429.8965</v>
      </c>
      <c r="AE182" s="3">
        <v>535.75130000000001</v>
      </c>
      <c r="AF182" s="3">
        <v>436.29250000000002</v>
      </c>
      <c r="AG182" s="3">
        <v>393.06569999999999</v>
      </c>
    </row>
    <row r="183" spans="1:33" x14ac:dyDescent="0.25">
      <c r="A183" s="3">
        <v>85.525099999999995</v>
      </c>
      <c r="B183" s="3">
        <v>181.084</v>
      </c>
      <c r="C183" s="3">
        <v>160.41550000000001</v>
      </c>
      <c r="D183" s="3">
        <v>130.09530000000001</v>
      </c>
      <c r="E183" s="3">
        <v>115.8327</v>
      </c>
      <c r="F183" s="3">
        <v>116.02970000000001</v>
      </c>
      <c r="G183" s="3">
        <v>115.7989</v>
      </c>
      <c r="H183" s="3">
        <v>131.9811</v>
      </c>
      <c r="I183" s="3">
        <v>114.7342</v>
      </c>
      <c r="J183" s="3"/>
      <c r="K183" s="3">
        <v>258.67219999999998</v>
      </c>
      <c r="L183" s="3">
        <v>366.64249999999998</v>
      </c>
      <c r="M183" s="3">
        <v>305.38580000000002</v>
      </c>
      <c r="N183" s="3">
        <v>380.40980000000002</v>
      </c>
      <c r="O183" s="3">
        <v>217.93459999999999</v>
      </c>
      <c r="P183" s="3">
        <v>357.6046</v>
      </c>
      <c r="Q183" s="3">
        <v>508.86559999999997</v>
      </c>
      <c r="R183" s="3"/>
      <c r="S183" s="3">
        <v>213.1626</v>
      </c>
      <c r="T183" s="3">
        <v>234.95490000000001</v>
      </c>
      <c r="U183" s="3">
        <v>210.63339999999999</v>
      </c>
      <c r="V183" s="3">
        <v>183.71520000000001</v>
      </c>
      <c r="W183" s="3">
        <v>183.71520000000001</v>
      </c>
      <c r="X183" s="3">
        <v>275.04199999999997</v>
      </c>
      <c r="Y183" s="3">
        <v>500.71870000000001</v>
      </c>
      <c r="Z183" s="3"/>
      <c r="AA183" s="3">
        <v>559.91</v>
      </c>
      <c r="AB183" s="3">
        <v>671.678</v>
      </c>
      <c r="AC183" s="3">
        <v>492.11680000000001</v>
      </c>
      <c r="AD183" s="3">
        <v>413.41770000000002</v>
      </c>
      <c r="AE183" s="3">
        <v>524.26319999999998</v>
      </c>
      <c r="AF183" s="3">
        <v>417.0034</v>
      </c>
      <c r="AG183" s="3">
        <v>381.34179999999998</v>
      </c>
    </row>
    <row r="184" spans="1:33" x14ac:dyDescent="0.25">
      <c r="A184" s="3">
        <v>85.997600000000006</v>
      </c>
      <c r="B184" s="3">
        <v>177.2182</v>
      </c>
      <c r="C184" s="3">
        <v>156.93979999999999</v>
      </c>
      <c r="D184" s="3">
        <v>126.142</v>
      </c>
      <c r="E184" s="3">
        <v>112.8569</v>
      </c>
      <c r="F184" s="3">
        <v>113.0731</v>
      </c>
      <c r="G184" s="3">
        <v>111.9491</v>
      </c>
      <c r="H184" s="3">
        <v>128.53309999999999</v>
      </c>
      <c r="I184" s="3">
        <v>110.92919999999999</v>
      </c>
      <c r="J184" s="3"/>
      <c r="K184" s="3">
        <v>249.83799999999999</v>
      </c>
      <c r="L184" s="3">
        <v>354.20460000000003</v>
      </c>
      <c r="M184" s="3">
        <v>295.83</v>
      </c>
      <c r="N184" s="3">
        <v>369.95319999999998</v>
      </c>
      <c r="O184" s="3">
        <v>207.6225</v>
      </c>
      <c r="P184" s="3">
        <v>343.05380000000002</v>
      </c>
      <c r="Q184" s="3">
        <v>497.50229999999999</v>
      </c>
      <c r="R184" s="3"/>
      <c r="S184" s="3">
        <v>204.04499999999999</v>
      </c>
      <c r="T184" s="3">
        <v>225.86359999999999</v>
      </c>
      <c r="U184" s="3">
        <v>206.0675</v>
      </c>
      <c r="V184" s="3">
        <v>178.56280000000001</v>
      </c>
      <c r="W184" s="3">
        <v>178.56280000000001</v>
      </c>
      <c r="X184" s="3">
        <v>261.71859999999998</v>
      </c>
      <c r="Y184" s="3">
        <v>487.89699999999999</v>
      </c>
      <c r="Z184" s="3"/>
      <c r="AA184" s="3">
        <v>541.84929999999997</v>
      </c>
      <c r="AB184" s="3">
        <v>650.07629999999995</v>
      </c>
      <c r="AC184" s="3">
        <v>482.98509999999999</v>
      </c>
      <c r="AD184" s="3">
        <v>395.35469999999998</v>
      </c>
      <c r="AE184" s="3">
        <v>511.24119999999999</v>
      </c>
      <c r="AF184" s="3">
        <v>401.27019999999999</v>
      </c>
      <c r="AG184" s="3">
        <v>374.19299999999998</v>
      </c>
    </row>
    <row r="185" spans="1:33" x14ac:dyDescent="0.25">
      <c r="A185" s="3">
        <v>86.470100000000002</v>
      </c>
      <c r="B185" s="3">
        <v>174.12620000000001</v>
      </c>
      <c r="C185" s="3">
        <v>152.49039999999999</v>
      </c>
      <c r="D185" s="3">
        <v>121.93</v>
      </c>
      <c r="E185" s="3">
        <v>109.8729</v>
      </c>
      <c r="F185" s="3">
        <v>110.7225</v>
      </c>
      <c r="G185" s="3">
        <v>108.7098</v>
      </c>
      <c r="H185" s="3">
        <v>125.19970000000001</v>
      </c>
      <c r="I185" s="3">
        <v>107.2484</v>
      </c>
      <c r="J185" s="3"/>
      <c r="K185" s="3">
        <v>241.21950000000001</v>
      </c>
      <c r="L185" s="3">
        <v>342.2704</v>
      </c>
      <c r="M185" s="3">
        <v>286.66559999999998</v>
      </c>
      <c r="N185" s="3">
        <v>359.2396</v>
      </c>
      <c r="O185" s="3">
        <v>198.31270000000001</v>
      </c>
      <c r="P185" s="3">
        <v>330.71289999999999</v>
      </c>
      <c r="Q185" s="3">
        <v>490.84199999999998</v>
      </c>
      <c r="R185" s="3"/>
      <c r="S185" s="3">
        <v>196.56120000000001</v>
      </c>
      <c r="T185" s="3">
        <v>216.7106</v>
      </c>
      <c r="U185" s="3">
        <v>199.33930000000001</v>
      </c>
      <c r="V185" s="3">
        <v>173.60130000000001</v>
      </c>
      <c r="W185" s="3">
        <v>173.60130000000001</v>
      </c>
      <c r="X185" s="3">
        <v>251.49279999999999</v>
      </c>
      <c r="Y185" s="3">
        <v>475.16809999999998</v>
      </c>
      <c r="Z185" s="3"/>
      <c r="AA185" s="3">
        <v>526.14859999999999</v>
      </c>
      <c r="AB185" s="3">
        <v>627.76850000000002</v>
      </c>
      <c r="AC185" s="3">
        <v>468.76609999999999</v>
      </c>
      <c r="AD185" s="3">
        <v>376.52659999999997</v>
      </c>
      <c r="AE185" s="3">
        <v>500.625</v>
      </c>
      <c r="AF185" s="3">
        <v>385.95370000000003</v>
      </c>
      <c r="AG185" s="3">
        <v>367.53410000000002</v>
      </c>
    </row>
    <row r="186" spans="1:33" x14ac:dyDescent="0.25">
      <c r="A186" s="3">
        <v>86.942599999999999</v>
      </c>
      <c r="B186" s="3">
        <v>171.22659999999999</v>
      </c>
      <c r="C186" s="3">
        <v>147.55549999999999</v>
      </c>
      <c r="D186" s="3">
        <v>118.46420000000001</v>
      </c>
      <c r="E186" s="3">
        <v>108.1853</v>
      </c>
      <c r="F186" s="3">
        <v>107.4688</v>
      </c>
      <c r="G186" s="3">
        <v>105.2598</v>
      </c>
      <c r="H186" s="3">
        <v>122.25790000000001</v>
      </c>
      <c r="I186" s="3">
        <v>105.17449999999999</v>
      </c>
      <c r="J186" s="3"/>
      <c r="K186" s="3">
        <v>233.5967</v>
      </c>
      <c r="L186" s="3">
        <v>333.11070000000001</v>
      </c>
      <c r="M186" s="3">
        <v>276.57240000000002</v>
      </c>
      <c r="N186" s="3">
        <v>347.66390000000001</v>
      </c>
      <c r="O186" s="3">
        <v>189.45760000000001</v>
      </c>
      <c r="P186" s="3">
        <v>323.04759999999999</v>
      </c>
      <c r="Q186" s="3">
        <v>487.87970000000001</v>
      </c>
      <c r="R186" s="3"/>
      <c r="S186" s="3">
        <v>189.5</v>
      </c>
      <c r="T186" s="3">
        <v>208.70580000000001</v>
      </c>
      <c r="U186" s="3">
        <v>192.19829999999999</v>
      </c>
      <c r="V186" s="3">
        <v>169.87139999999999</v>
      </c>
      <c r="W186" s="3">
        <v>169.87139999999999</v>
      </c>
      <c r="X186" s="3">
        <v>242.0805</v>
      </c>
      <c r="Y186" s="3">
        <v>460.916</v>
      </c>
      <c r="Z186" s="3"/>
      <c r="AA186" s="3">
        <v>510.11500000000001</v>
      </c>
      <c r="AB186" s="3">
        <v>605.29229999999995</v>
      </c>
      <c r="AC186" s="3">
        <v>449.86239999999998</v>
      </c>
      <c r="AD186" s="3">
        <v>361.94560000000001</v>
      </c>
      <c r="AE186" s="3">
        <v>487.26839999999999</v>
      </c>
      <c r="AF186" s="3">
        <v>372.84379999999999</v>
      </c>
      <c r="AG186" s="3">
        <v>357.2312</v>
      </c>
    </row>
    <row r="187" spans="1:33" x14ac:dyDescent="0.25">
      <c r="A187" s="3">
        <v>87.415099999999995</v>
      </c>
      <c r="B187" s="3">
        <v>167.17070000000001</v>
      </c>
      <c r="C187" s="3">
        <v>143.21789999999999</v>
      </c>
      <c r="D187" s="3">
        <v>115.8623</v>
      </c>
      <c r="E187" s="3">
        <v>106.5017</v>
      </c>
      <c r="F187" s="3">
        <v>105.27589999999999</v>
      </c>
      <c r="G187" s="3">
        <v>102.2052</v>
      </c>
      <c r="H187" s="3">
        <v>118.56610000000001</v>
      </c>
      <c r="I187" s="3">
        <v>102.32129999999999</v>
      </c>
      <c r="J187" s="3"/>
      <c r="K187" s="3">
        <v>226.65870000000001</v>
      </c>
      <c r="L187" s="3">
        <v>325.37099999999998</v>
      </c>
      <c r="M187" s="3">
        <v>266.779</v>
      </c>
      <c r="N187" s="3">
        <v>335.64519999999999</v>
      </c>
      <c r="O187" s="3">
        <v>182.0532</v>
      </c>
      <c r="P187" s="3">
        <v>317.0625</v>
      </c>
      <c r="Q187" s="3">
        <v>480.08960000000002</v>
      </c>
      <c r="R187" s="3"/>
      <c r="S187" s="3">
        <v>183.91290000000001</v>
      </c>
      <c r="T187" s="3">
        <v>201.8152</v>
      </c>
      <c r="U187" s="3">
        <v>185.4761</v>
      </c>
      <c r="V187" s="3">
        <v>165.25409999999999</v>
      </c>
      <c r="W187" s="3">
        <v>165.25409999999999</v>
      </c>
      <c r="X187" s="3">
        <v>233.74850000000001</v>
      </c>
      <c r="Y187" s="3">
        <v>445.91759999999999</v>
      </c>
      <c r="Z187" s="3"/>
      <c r="AA187" s="3">
        <v>496.74919999999997</v>
      </c>
      <c r="AB187" s="3">
        <v>586.37099999999998</v>
      </c>
      <c r="AC187" s="3">
        <v>431.60449999999997</v>
      </c>
      <c r="AD187" s="3">
        <v>348.59390000000002</v>
      </c>
      <c r="AE187" s="3">
        <v>472.43119999999999</v>
      </c>
      <c r="AF187" s="3">
        <v>358.68439999999998</v>
      </c>
      <c r="AG187" s="3">
        <v>343.91309999999999</v>
      </c>
    </row>
    <row r="188" spans="1:33" x14ac:dyDescent="0.25">
      <c r="A188" s="3">
        <v>87.887600000000006</v>
      </c>
      <c r="B188" s="3">
        <v>162.22020000000001</v>
      </c>
      <c r="C188" s="3">
        <v>138.7124</v>
      </c>
      <c r="D188" s="3">
        <v>113.9547</v>
      </c>
      <c r="E188" s="3">
        <v>104.5397</v>
      </c>
      <c r="F188" s="3">
        <v>103.631</v>
      </c>
      <c r="G188" s="3">
        <v>99.893100000000004</v>
      </c>
      <c r="H188" s="3">
        <v>115.13979999999999</v>
      </c>
      <c r="I188" s="3">
        <v>99.280500000000004</v>
      </c>
      <c r="J188" s="3"/>
      <c r="K188" s="3">
        <v>218.2664</v>
      </c>
      <c r="L188" s="3">
        <v>319.7226</v>
      </c>
      <c r="M188" s="3">
        <v>257.47640000000001</v>
      </c>
      <c r="N188" s="3">
        <v>325.59640000000002</v>
      </c>
      <c r="O188" s="3">
        <v>174.7432</v>
      </c>
      <c r="P188" s="3">
        <v>308.28980000000001</v>
      </c>
      <c r="Q188" s="3">
        <v>465.75709999999998</v>
      </c>
      <c r="R188" s="3"/>
      <c r="S188" s="3">
        <v>179.59119999999999</v>
      </c>
      <c r="T188" s="3">
        <v>196.131</v>
      </c>
      <c r="U188" s="3">
        <v>178.19380000000001</v>
      </c>
      <c r="V188" s="3">
        <v>159.71010000000001</v>
      </c>
      <c r="W188" s="3">
        <v>159.71010000000001</v>
      </c>
      <c r="X188" s="3">
        <v>224.1454</v>
      </c>
      <c r="Y188" s="3">
        <v>433.11840000000001</v>
      </c>
      <c r="Z188" s="3"/>
      <c r="AA188" s="3">
        <v>481.54770000000002</v>
      </c>
      <c r="AB188" s="3">
        <v>570.96420000000001</v>
      </c>
      <c r="AC188" s="3">
        <v>412.93860000000001</v>
      </c>
      <c r="AD188" s="3">
        <v>333.56700000000001</v>
      </c>
      <c r="AE188" s="3">
        <v>460.99079999999998</v>
      </c>
      <c r="AF188" s="3">
        <v>344.94380000000001</v>
      </c>
      <c r="AG188" s="3">
        <v>328.11970000000002</v>
      </c>
    </row>
    <row r="189" spans="1:33" x14ac:dyDescent="0.25">
      <c r="A189" s="3">
        <v>88.360100000000003</v>
      </c>
      <c r="B189" s="3">
        <v>157.55619999999999</v>
      </c>
      <c r="C189" s="3">
        <v>134.52780000000001</v>
      </c>
      <c r="D189" s="3">
        <v>111.9063</v>
      </c>
      <c r="E189" s="3">
        <v>102.05500000000001</v>
      </c>
      <c r="F189" s="3">
        <v>101.01300000000001</v>
      </c>
      <c r="G189" s="3">
        <v>97.269199999999998</v>
      </c>
      <c r="H189" s="3">
        <v>111.87649999999999</v>
      </c>
      <c r="I189" s="3">
        <v>96.572900000000004</v>
      </c>
      <c r="J189" s="3"/>
      <c r="K189" s="3">
        <v>211.88380000000001</v>
      </c>
      <c r="L189" s="3">
        <v>312.85610000000003</v>
      </c>
      <c r="M189" s="3">
        <v>247.5752</v>
      </c>
      <c r="N189" s="3">
        <v>317.6336</v>
      </c>
      <c r="O189" s="3">
        <v>167.87129999999999</v>
      </c>
      <c r="P189" s="3">
        <v>297.43650000000002</v>
      </c>
      <c r="Q189" s="3">
        <v>454.40800000000002</v>
      </c>
      <c r="R189" s="3"/>
      <c r="S189" s="3">
        <v>175.32740000000001</v>
      </c>
      <c r="T189" s="3">
        <v>190.96969999999999</v>
      </c>
      <c r="U189" s="3">
        <v>171.40029999999999</v>
      </c>
      <c r="V189" s="3">
        <v>154.93219999999999</v>
      </c>
      <c r="W189" s="3">
        <v>154.93219999999999</v>
      </c>
      <c r="X189" s="3">
        <v>215.33449999999999</v>
      </c>
      <c r="Y189" s="3">
        <v>426.33089999999999</v>
      </c>
      <c r="Z189" s="3"/>
      <c r="AA189" s="3">
        <v>464.55810000000002</v>
      </c>
      <c r="AB189" s="3">
        <v>557.75570000000005</v>
      </c>
      <c r="AC189" s="3">
        <v>393.7253</v>
      </c>
      <c r="AD189" s="3">
        <v>317.75619999999998</v>
      </c>
      <c r="AE189" s="3">
        <v>451.04759999999999</v>
      </c>
      <c r="AF189" s="3">
        <v>331.39690000000002</v>
      </c>
      <c r="AG189" s="3">
        <v>313.90699999999998</v>
      </c>
    </row>
    <row r="190" spans="1:33" x14ac:dyDescent="0.25">
      <c r="A190" s="3">
        <v>88.832599999999999</v>
      </c>
      <c r="B190" s="3">
        <v>151.3064</v>
      </c>
      <c r="C190" s="3">
        <v>130.49100000000001</v>
      </c>
      <c r="D190" s="3">
        <v>109.15049999999999</v>
      </c>
      <c r="E190" s="3">
        <v>99.527900000000002</v>
      </c>
      <c r="F190" s="3">
        <v>98.709199999999996</v>
      </c>
      <c r="G190" s="3">
        <v>95.104600000000005</v>
      </c>
      <c r="H190" s="3">
        <v>109.82510000000001</v>
      </c>
      <c r="I190" s="3">
        <v>94.557100000000005</v>
      </c>
      <c r="J190" s="3"/>
      <c r="K190" s="3">
        <v>204.74690000000001</v>
      </c>
      <c r="L190" s="3">
        <v>302.23480000000001</v>
      </c>
      <c r="M190" s="3">
        <v>237.33250000000001</v>
      </c>
      <c r="N190" s="3">
        <v>308.2294</v>
      </c>
      <c r="O190" s="3">
        <v>161.49629999999999</v>
      </c>
      <c r="P190" s="3">
        <v>287.39580000000001</v>
      </c>
      <c r="Q190" s="3">
        <v>443.36320000000001</v>
      </c>
      <c r="R190" s="3"/>
      <c r="S190" s="3">
        <v>171.93799999999999</v>
      </c>
      <c r="T190" s="3">
        <v>186.67859999999999</v>
      </c>
      <c r="U190" s="3">
        <v>165.9546</v>
      </c>
      <c r="V190" s="3">
        <v>150.01589999999999</v>
      </c>
      <c r="W190" s="3">
        <v>150.01589999999999</v>
      </c>
      <c r="X190" s="3">
        <v>205.14349999999999</v>
      </c>
      <c r="Y190" s="3">
        <v>420.15809999999999</v>
      </c>
      <c r="Z190" s="3"/>
      <c r="AA190" s="3">
        <v>447.57369999999997</v>
      </c>
      <c r="AB190" s="3">
        <v>542.03499999999997</v>
      </c>
      <c r="AC190" s="3">
        <v>376.05520000000001</v>
      </c>
      <c r="AD190" s="3">
        <v>301.4855</v>
      </c>
      <c r="AE190" s="3">
        <v>437.78969999999998</v>
      </c>
      <c r="AF190" s="3">
        <v>318.9556</v>
      </c>
      <c r="AG190" s="3">
        <v>303.08319999999998</v>
      </c>
    </row>
    <row r="191" spans="1:33" x14ac:dyDescent="0.25">
      <c r="A191" s="3">
        <v>89.305199999999999</v>
      </c>
      <c r="B191" s="3">
        <v>145.3295</v>
      </c>
      <c r="C191" s="3">
        <v>126.3848</v>
      </c>
      <c r="D191" s="3">
        <v>107.0236</v>
      </c>
      <c r="E191" s="3">
        <v>97.684299999999993</v>
      </c>
      <c r="F191" s="3">
        <v>97.018000000000001</v>
      </c>
      <c r="G191" s="3">
        <v>93.0364</v>
      </c>
      <c r="H191" s="3">
        <v>108.26260000000001</v>
      </c>
      <c r="I191" s="3">
        <v>92.261600000000001</v>
      </c>
      <c r="J191" s="3"/>
      <c r="K191" s="3">
        <v>197.63130000000001</v>
      </c>
      <c r="L191" s="3">
        <v>291.39839999999998</v>
      </c>
      <c r="M191" s="3">
        <v>227.61799999999999</v>
      </c>
      <c r="N191" s="3">
        <v>299.39069999999998</v>
      </c>
      <c r="O191" s="3">
        <v>155.27760000000001</v>
      </c>
      <c r="P191" s="3">
        <v>278.72809999999998</v>
      </c>
      <c r="Q191" s="3">
        <v>436.56130000000002</v>
      </c>
      <c r="R191" s="3"/>
      <c r="S191" s="3">
        <v>168.30420000000001</v>
      </c>
      <c r="T191" s="3">
        <v>181.90610000000001</v>
      </c>
      <c r="U191" s="3">
        <v>160.99959999999999</v>
      </c>
      <c r="V191" s="3">
        <v>144.93270000000001</v>
      </c>
      <c r="W191" s="3">
        <v>144.93270000000001</v>
      </c>
      <c r="X191" s="3">
        <v>196.59790000000001</v>
      </c>
      <c r="Y191" s="3">
        <v>413.75259999999997</v>
      </c>
      <c r="Z191" s="3"/>
      <c r="AA191" s="3">
        <v>429.93619999999999</v>
      </c>
      <c r="AB191" s="3">
        <v>525.95060000000001</v>
      </c>
      <c r="AC191" s="3">
        <v>363.57569999999998</v>
      </c>
      <c r="AD191" s="3">
        <v>289.34480000000002</v>
      </c>
      <c r="AE191" s="3">
        <v>423.69099999999997</v>
      </c>
      <c r="AF191" s="3">
        <v>308.49149999999997</v>
      </c>
      <c r="AG191" s="3">
        <v>294.02050000000003</v>
      </c>
    </row>
    <row r="192" spans="1:33" x14ac:dyDescent="0.25">
      <c r="A192" s="3">
        <v>89.777699999999996</v>
      </c>
      <c r="B192" s="3">
        <v>141.2894</v>
      </c>
      <c r="C192" s="3">
        <v>123.3617</v>
      </c>
      <c r="D192" s="3">
        <v>104.26309999999999</v>
      </c>
      <c r="E192" s="3">
        <v>96.093400000000003</v>
      </c>
      <c r="F192" s="3">
        <v>94.762600000000006</v>
      </c>
      <c r="G192" s="3">
        <v>91.061999999999998</v>
      </c>
      <c r="H192" s="3">
        <v>107.3639</v>
      </c>
      <c r="I192" s="3">
        <v>89.571700000000007</v>
      </c>
      <c r="J192" s="3"/>
      <c r="K192" s="3">
        <v>191.20959999999999</v>
      </c>
      <c r="L192" s="3">
        <v>280.74059999999997</v>
      </c>
      <c r="M192" s="3">
        <v>218.93049999999999</v>
      </c>
      <c r="N192" s="3">
        <v>290.74540000000002</v>
      </c>
      <c r="O192" s="3">
        <v>147.93639999999999</v>
      </c>
      <c r="P192" s="3">
        <v>269.67759999999998</v>
      </c>
      <c r="Q192" s="3">
        <v>428.20280000000002</v>
      </c>
      <c r="R192" s="3"/>
      <c r="S192" s="3">
        <v>163.827</v>
      </c>
      <c r="T192" s="3">
        <v>176.20959999999999</v>
      </c>
      <c r="U192" s="3">
        <v>157.22919999999999</v>
      </c>
      <c r="V192" s="3">
        <v>140.67420000000001</v>
      </c>
      <c r="W192" s="3">
        <v>140.67420000000001</v>
      </c>
      <c r="X192" s="3">
        <v>188.4992</v>
      </c>
      <c r="Y192" s="3">
        <v>406.21499999999997</v>
      </c>
      <c r="Z192" s="3"/>
      <c r="AA192" s="3">
        <v>414.71159999999998</v>
      </c>
      <c r="AB192" s="3">
        <v>511.56810000000002</v>
      </c>
      <c r="AC192" s="3">
        <v>350.27319999999997</v>
      </c>
      <c r="AD192" s="3">
        <v>276.87540000000001</v>
      </c>
      <c r="AE192" s="3">
        <v>409.77929999999998</v>
      </c>
      <c r="AF192" s="3">
        <v>301.62439999999998</v>
      </c>
      <c r="AG192" s="3">
        <v>287.6454</v>
      </c>
    </row>
    <row r="193" spans="1:33" x14ac:dyDescent="0.25">
      <c r="A193" s="3">
        <v>90.250200000000007</v>
      </c>
      <c r="B193" s="3">
        <v>137.9845</v>
      </c>
      <c r="C193" s="3">
        <v>120.71080000000001</v>
      </c>
      <c r="D193" s="3">
        <v>101.79</v>
      </c>
      <c r="E193" s="3">
        <v>94.066599999999994</v>
      </c>
      <c r="F193" s="3">
        <v>92.800399999999996</v>
      </c>
      <c r="G193" s="3">
        <v>89.329899999999995</v>
      </c>
      <c r="H193" s="3">
        <v>106.48309999999999</v>
      </c>
      <c r="I193" s="3">
        <v>86.876999999999995</v>
      </c>
      <c r="J193" s="3"/>
      <c r="K193" s="3">
        <v>184.8826</v>
      </c>
      <c r="L193" s="3">
        <v>272.14089999999999</v>
      </c>
      <c r="M193" s="3">
        <v>211.60910000000001</v>
      </c>
      <c r="N193" s="3">
        <v>283.06540000000001</v>
      </c>
      <c r="O193" s="3">
        <v>142.4898</v>
      </c>
      <c r="P193" s="3">
        <v>260.63749999999999</v>
      </c>
      <c r="Q193" s="3">
        <v>417.58960000000002</v>
      </c>
      <c r="R193" s="3"/>
      <c r="S193" s="3">
        <v>158.90649999999999</v>
      </c>
      <c r="T193" s="3">
        <v>170.74860000000001</v>
      </c>
      <c r="U193" s="3">
        <v>153.0718</v>
      </c>
      <c r="V193" s="3">
        <v>137.3527</v>
      </c>
      <c r="W193" s="3">
        <v>137.3527</v>
      </c>
      <c r="X193" s="3">
        <v>183.02780000000001</v>
      </c>
      <c r="Y193" s="3">
        <v>396.89670000000001</v>
      </c>
      <c r="Z193" s="3"/>
      <c r="AA193" s="3">
        <v>402.7321</v>
      </c>
      <c r="AB193" s="3">
        <v>496.97390000000001</v>
      </c>
      <c r="AC193" s="3">
        <v>334.34660000000002</v>
      </c>
      <c r="AD193" s="3">
        <v>264.52670000000001</v>
      </c>
      <c r="AE193" s="3">
        <v>395.49860000000001</v>
      </c>
      <c r="AF193" s="3">
        <v>295.21129999999999</v>
      </c>
      <c r="AG193" s="3">
        <v>282.09620000000001</v>
      </c>
    </row>
    <row r="194" spans="1:33" x14ac:dyDescent="0.25">
      <c r="A194" s="3">
        <v>90.722700000000003</v>
      </c>
      <c r="B194" s="3">
        <v>135.10810000000001</v>
      </c>
      <c r="C194" s="3">
        <v>118.4782</v>
      </c>
      <c r="D194" s="3">
        <v>99.491799999999998</v>
      </c>
      <c r="E194" s="3">
        <v>92.136899999999997</v>
      </c>
      <c r="F194" s="3">
        <v>89.9178</v>
      </c>
      <c r="G194" s="3">
        <v>87.864800000000002</v>
      </c>
      <c r="H194" s="3">
        <v>105.33</v>
      </c>
      <c r="I194" s="3">
        <v>84.939400000000006</v>
      </c>
      <c r="J194" s="3"/>
      <c r="K194" s="3">
        <v>178.95580000000001</v>
      </c>
      <c r="L194" s="3">
        <v>265.14789999999999</v>
      </c>
      <c r="M194" s="3">
        <v>205.49629999999999</v>
      </c>
      <c r="N194" s="3">
        <v>276.37869999999998</v>
      </c>
      <c r="O194" s="3">
        <v>137.35820000000001</v>
      </c>
      <c r="P194" s="3">
        <v>254.32130000000001</v>
      </c>
      <c r="Q194" s="3">
        <v>407.39150000000001</v>
      </c>
      <c r="R194" s="3"/>
      <c r="S194" s="3">
        <v>153.4109</v>
      </c>
      <c r="T194" s="3">
        <v>165.25479999999999</v>
      </c>
      <c r="U194" s="3">
        <v>147.29419999999999</v>
      </c>
      <c r="V194" s="3">
        <v>133.44210000000001</v>
      </c>
      <c r="W194" s="3">
        <v>133.44210000000001</v>
      </c>
      <c r="X194" s="3">
        <v>178.57579999999999</v>
      </c>
      <c r="Y194" s="3">
        <v>385.54689999999999</v>
      </c>
      <c r="Z194" s="3"/>
      <c r="AA194" s="3">
        <v>388.23570000000001</v>
      </c>
      <c r="AB194" s="3">
        <v>481.96210000000002</v>
      </c>
      <c r="AC194" s="3">
        <v>320.22280000000001</v>
      </c>
      <c r="AD194" s="3">
        <v>253.5909</v>
      </c>
      <c r="AE194" s="3">
        <v>383.26979999999998</v>
      </c>
      <c r="AF194" s="3">
        <v>289.66590000000002</v>
      </c>
      <c r="AG194" s="3">
        <v>276.40519999999998</v>
      </c>
    </row>
    <row r="195" spans="1:33" x14ac:dyDescent="0.25">
      <c r="A195" s="3">
        <v>91.1952</v>
      </c>
      <c r="B195" s="3">
        <v>132.30269999999999</v>
      </c>
      <c r="C195" s="3">
        <v>116.13930000000001</v>
      </c>
      <c r="D195" s="3">
        <v>97.098500000000001</v>
      </c>
      <c r="E195" s="3">
        <v>91.198400000000007</v>
      </c>
      <c r="F195" s="3">
        <v>87.649100000000004</v>
      </c>
      <c r="G195" s="3">
        <v>86.404399999999995</v>
      </c>
      <c r="H195" s="3">
        <v>103.6973</v>
      </c>
      <c r="I195" s="3">
        <v>83.531700000000001</v>
      </c>
      <c r="J195" s="3"/>
      <c r="K195" s="3">
        <v>174.41890000000001</v>
      </c>
      <c r="L195" s="3">
        <v>257.89269999999999</v>
      </c>
      <c r="M195" s="3">
        <v>199.61089999999999</v>
      </c>
      <c r="N195" s="3">
        <v>270.21159999999998</v>
      </c>
      <c r="O195" s="3">
        <v>131.917</v>
      </c>
      <c r="P195" s="3">
        <v>248.40600000000001</v>
      </c>
      <c r="Q195" s="3">
        <v>395.13440000000003</v>
      </c>
      <c r="R195" s="3"/>
      <c r="S195" s="3">
        <v>147.98429999999999</v>
      </c>
      <c r="T195" s="3">
        <v>159.8235</v>
      </c>
      <c r="U195" s="3">
        <v>142.0128</v>
      </c>
      <c r="V195" s="3">
        <v>129.95359999999999</v>
      </c>
      <c r="W195" s="3">
        <v>129.95359999999999</v>
      </c>
      <c r="X195" s="3">
        <v>173.4023</v>
      </c>
      <c r="Y195" s="3">
        <v>372.74380000000002</v>
      </c>
      <c r="Z195" s="3"/>
      <c r="AA195" s="3">
        <v>372.36709999999999</v>
      </c>
      <c r="AB195" s="3">
        <v>465.89060000000001</v>
      </c>
      <c r="AC195" s="3">
        <v>306.16090000000003</v>
      </c>
      <c r="AD195" s="3">
        <v>244.17750000000001</v>
      </c>
      <c r="AE195" s="3">
        <v>373.05650000000003</v>
      </c>
      <c r="AF195" s="3">
        <v>283.39780000000002</v>
      </c>
      <c r="AG195" s="3">
        <v>268.60570000000001</v>
      </c>
    </row>
    <row r="196" spans="1:33" x14ac:dyDescent="0.25">
      <c r="A196" s="3">
        <v>91.667699999999996</v>
      </c>
      <c r="B196" s="3">
        <v>130.2799</v>
      </c>
      <c r="C196" s="3">
        <v>113.5282</v>
      </c>
      <c r="D196" s="3">
        <v>95.243200000000002</v>
      </c>
      <c r="E196" s="3">
        <v>90.399500000000003</v>
      </c>
      <c r="F196" s="3">
        <v>86.102699999999999</v>
      </c>
      <c r="G196" s="3">
        <v>84.218900000000005</v>
      </c>
      <c r="H196" s="3">
        <v>101.867</v>
      </c>
      <c r="I196" s="3">
        <v>81.882900000000006</v>
      </c>
      <c r="J196" s="3"/>
      <c r="K196" s="3">
        <v>170.39</v>
      </c>
      <c r="L196" s="3">
        <v>248.73179999999999</v>
      </c>
      <c r="M196" s="3">
        <v>191.6217</v>
      </c>
      <c r="N196" s="3">
        <v>263.83819999999997</v>
      </c>
      <c r="O196" s="3">
        <v>126.8108</v>
      </c>
      <c r="P196" s="3">
        <v>242.68369999999999</v>
      </c>
      <c r="Q196" s="3">
        <v>384.5872</v>
      </c>
      <c r="R196" s="3"/>
      <c r="S196" s="3">
        <v>142.52770000000001</v>
      </c>
      <c r="T196" s="3">
        <v>156.0556</v>
      </c>
      <c r="U196" s="3">
        <v>137.57980000000001</v>
      </c>
      <c r="V196" s="3">
        <v>128.16990000000001</v>
      </c>
      <c r="W196" s="3">
        <v>128.16990000000001</v>
      </c>
      <c r="X196" s="3">
        <v>169.04759999999999</v>
      </c>
      <c r="Y196" s="3">
        <v>357.56979999999999</v>
      </c>
      <c r="Z196" s="3"/>
      <c r="AA196" s="3">
        <v>360.72039999999998</v>
      </c>
      <c r="AB196" s="3">
        <v>449.80799999999999</v>
      </c>
      <c r="AC196" s="3">
        <v>294.26940000000002</v>
      </c>
      <c r="AD196" s="3">
        <v>235.2893</v>
      </c>
      <c r="AE196" s="3">
        <v>361.57040000000001</v>
      </c>
      <c r="AF196" s="3">
        <v>273.31760000000003</v>
      </c>
      <c r="AG196" s="3">
        <v>257.68799999999999</v>
      </c>
    </row>
    <row r="197" spans="1:33" x14ac:dyDescent="0.25">
      <c r="A197" s="3">
        <v>92.140299999999996</v>
      </c>
      <c r="B197" s="3">
        <v>128.56030000000001</v>
      </c>
      <c r="C197" s="3">
        <v>111.155</v>
      </c>
      <c r="D197" s="3">
        <v>93.728399999999993</v>
      </c>
      <c r="E197" s="3">
        <v>88.845200000000006</v>
      </c>
      <c r="F197" s="3">
        <v>84.513199999999998</v>
      </c>
      <c r="G197" s="3">
        <v>82.681299999999993</v>
      </c>
      <c r="H197" s="3">
        <v>99.906099999999995</v>
      </c>
      <c r="I197" s="3">
        <v>79.599299999999999</v>
      </c>
      <c r="J197" s="3"/>
      <c r="K197" s="3">
        <v>167.02539999999999</v>
      </c>
      <c r="L197" s="3">
        <v>238.8494</v>
      </c>
      <c r="M197" s="3">
        <v>184.19829999999999</v>
      </c>
      <c r="N197" s="3">
        <v>257.25490000000002</v>
      </c>
      <c r="O197" s="3">
        <v>121.5369</v>
      </c>
      <c r="P197" s="3">
        <v>237.68450000000001</v>
      </c>
      <c r="Q197" s="3">
        <v>372.0849</v>
      </c>
      <c r="R197" s="3"/>
      <c r="S197" s="3">
        <v>137.71270000000001</v>
      </c>
      <c r="T197" s="3">
        <v>151.86320000000001</v>
      </c>
      <c r="U197" s="3">
        <v>132.84229999999999</v>
      </c>
      <c r="V197" s="3">
        <v>126.69329999999999</v>
      </c>
      <c r="W197" s="3">
        <v>126.69329999999999</v>
      </c>
      <c r="X197" s="3">
        <v>162.88890000000001</v>
      </c>
      <c r="Y197" s="3">
        <v>345.37900000000002</v>
      </c>
      <c r="Z197" s="3"/>
      <c r="AA197" s="3">
        <v>349.3229</v>
      </c>
      <c r="AB197" s="3">
        <v>436.21210000000002</v>
      </c>
      <c r="AC197" s="3">
        <v>284.61130000000003</v>
      </c>
      <c r="AD197" s="3">
        <v>224.53870000000001</v>
      </c>
      <c r="AE197" s="3">
        <v>349.00850000000003</v>
      </c>
      <c r="AF197" s="3">
        <v>261.92739999999998</v>
      </c>
      <c r="AG197" s="3">
        <v>247.62520000000001</v>
      </c>
    </row>
    <row r="198" spans="1:33" x14ac:dyDescent="0.25">
      <c r="A198" s="3">
        <v>92.612799999999993</v>
      </c>
      <c r="B198" s="3">
        <v>126.9486</v>
      </c>
      <c r="C198" s="3">
        <v>107.83839999999999</v>
      </c>
      <c r="D198" s="3">
        <v>92.210899999999995</v>
      </c>
      <c r="E198" s="3">
        <v>86.876999999999995</v>
      </c>
      <c r="F198" s="3">
        <v>83.450900000000004</v>
      </c>
      <c r="G198" s="3">
        <v>80.998000000000005</v>
      </c>
      <c r="H198" s="3">
        <v>98.244799999999998</v>
      </c>
      <c r="I198" s="3">
        <v>77.13</v>
      </c>
      <c r="J198" s="3"/>
      <c r="K198" s="3">
        <v>163.3595</v>
      </c>
      <c r="L198" s="3">
        <v>230.24469999999999</v>
      </c>
      <c r="M198" s="3">
        <v>178.05930000000001</v>
      </c>
      <c r="N198" s="3">
        <v>249.92439999999999</v>
      </c>
      <c r="O198" s="3">
        <v>116.0659</v>
      </c>
      <c r="P198" s="3">
        <v>230.37559999999999</v>
      </c>
      <c r="Q198" s="3">
        <v>360.01420000000002</v>
      </c>
      <c r="R198" s="3"/>
      <c r="S198" s="3">
        <v>132.75139999999999</v>
      </c>
      <c r="T198" s="3">
        <v>148.28739999999999</v>
      </c>
      <c r="U198" s="3">
        <v>127.6396</v>
      </c>
      <c r="V198" s="3">
        <v>123.73699999999999</v>
      </c>
      <c r="W198" s="3">
        <v>123.73699999999999</v>
      </c>
      <c r="X198" s="3">
        <v>157.00960000000001</v>
      </c>
      <c r="Y198" s="3">
        <v>336.52170000000001</v>
      </c>
      <c r="Z198" s="3"/>
      <c r="AA198" s="3">
        <v>339.08879999999999</v>
      </c>
      <c r="AB198" s="3">
        <v>423.93049999999999</v>
      </c>
      <c r="AC198" s="3">
        <v>274.2645</v>
      </c>
      <c r="AD198" s="3">
        <v>215.25360000000001</v>
      </c>
      <c r="AE198" s="3">
        <v>337.0342</v>
      </c>
      <c r="AF198" s="3">
        <v>249.57759999999999</v>
      </c>
      <c r="AG198" s="3">
        <v>239.06880000000001</v>
      </c>
    </row>
    <row r="199" spans="1:33" x14ac:dyDescent="0.25">
      <c r="A199" s="3">
        <v>93.085300000000004</v>
      </c>
      <c r="B199" s="3">
        <v>125.6824</v>
      </c>
      <c r="C199" s="3">
        <v>104.6593</v>
      </c>
      <c r="D199" s="3">
        <v>90.851299999999995</v>
      </c>
      <c r="E199" s="3">
        <v>85.040400000000005</v>
      </c>
      <c r="F199" s="3">
        <v>82.408799999999999</v>
      </c>
      <c r="G199" s="3">
        <v>78.958500000000001</v>
      </c>
      <c r="H199" s="3">
        <v>96.275899999999993</v>
      </c>
      <c r="I199" s="3">
        <v>75.158900000000003</v>
      </c>
      <c r="J199" s="3"/>
      <c r="K199" s="3">
        <v>159.61670000000001</v>
      </c>
      <c r="L199" s="3">
        <v>220.80119999999999</v>
      </c>
      <c r="M199" s="3">
        <v>172.3107</v>
      </c>
      <c r="N199" s="3">
        <v>240.96190000000001</v>
      </c>
      <c r="O199" s="3">
        <v>110.34690000000001</v>
      </c>
      <c r="P199" s="3">
        <v>222.6165</v>
      </c>
      <c r="Q199" s="3">
        <v>350.93869999999998</v>
      </c>
      <c r="R199" s="3"/>
      <c r="S199" s="3">
        <v>127.5453</v>
      </c>
      <c r="T199" s="3">
        <v>145.7244</v>
      </c>
      <c r="U199" s="3">
        <v>122.8565</v>
      </c>
      <c r="V199" s="3">
        <v>120.2929</v>
      </c>
      <c r="W199" s="3">
        <v>120.2929</v>
      </c>
      <c r="X199" s="3">
        <v>152.952</v>
      </c>
      <c r="Y199" s="3">
        <v>328.60180000000003</v>
      </c>
      <c r="Z199" s="3"/>
      <c r="AA199" s="3">
        <v>330.19450000000001</v>
      </c>
      <c r="AB199" s="3">
        <v>413.09719999999999</v>
      </c>
      <c r="AC199" s="3">
        <v>262.62180000000001</v>
      </c>
      <c r="AD199" s="3">
        <v>205.85560000000001</v>
      </c>
      <c r="AE199" s="3">
        <v>324.30220000000003</v>
      </c>
      <c r="AF199" s="3">
        <v>238.68450000000001</v>
      </c>
      <c r="AG199" s="3">
        <v>231.36109999999999</v>
      </c>
    </row>
    <row r="200" spans="1:33" x14ac:dyDescent="0.25">
      <c r="A200" s="3">
        <v>93.5578</v>
      </c>
      <c r="B200" s="3">
        <v>123.3185</v>
      </c>
      <c r="C200" s="3">
        <v>101.23309999999999</v>
      </c>
      <c r="D200" s="3">
        <v>89.143799999999999</v>
      </c>
      <c r="E200" s="3">
        <v>84.138499999999993</v>
      </c>
      <c r="F200" s="3">
        <v>80.605500000000006</v>
      </c>
      <c r="G200" s="3">
        <v>76.417500000000004</v>
      </c>
      <c r="H200" s="3">
        <v>94.628299999999996</v>
      </c>
      <c r="I200" s="3">
        <v>73.479399999999998</v>
      </c>
      <c r="J200" s="3"/>
      <c r="K200" s="3">
        <v>155.45259999999999</v>
      </c>
      <c r="L200" s="3">
        <v>211.79750000000001</v>
      </c>
      <c r="M200" s="3">
        <v>166.31</v>
      </c>
      <c r="N200" s="3">
        <v>232.9502</v>
      </c>
      <c r="O200" s="3">
        <v>105.5641</v>
      </c>
      <c r="P200" s="3">
        <v>214.29769999999999</v>
      </c>
      <c r="Q200" s="3">
        <v>346.51179999999999</v>
      </c>
      <c r="R200" s="3"/>
      <c r="S200" s="3">
        <v>122.7773</v>
      </c>
      <c r="T200" s="3">
        <v>143.03440000000001</v>
      </c>
      <c r="U200" s="3">
        <v>119.456</v>
      </c>
      <c r="V200" s="3">
        <v>116.26260000000001</v>
      </c>
      <c r="W200" s="3">
        <v>116.26260000000001</v>
      </c>
      <c r="X200" s="3">
        <v>148.541</v>
      </c>
      <c r="Y200" s="3">
        <v>321.3768</v>
      </c>
      <c r="Z200" s="3"/>
      <c r="AA200" s="3">
        <v>318.76330000000002</v>
      </c>
      <c r="AB200" s="3">
        <v>402.6902</v>
      </c>
      <c r="AC200" s="3">
        <v>252.26949999999999</v>
      </c>
      <c r="AD200" s="3">
        <v>197.78989999999999</v>
      </c>
      <c r="AE200" s="3">
        <v>312.75650000000002</v>
      </c>
      <c r="AF200" s="3">
        <v>229.4659</v>
      </c>
      <c r="AG200" s="3">
        <v>224.208</v>
      </c>
    </row>
    <row r="201" spans="1:33" x14ac:dyDescent="0.25">
      <c r="A201" s="3">
        <v>94.030299999999997</v>
      </c>
      <c r="B201" s="3">
        <v>120.6609</v>
      </c>
      <c r="C201" s="3">
        <v>98.252499999999998</v>
      </c>
      <c r="D201" s="3">
        <v>87.566699999999997</v>
      </c>
      <c r="E201" s="3">
        <v>82.344700000000003</v>
      </c>
      <c r="F201" s="3">
        <v>78.449799999999996</v>
      </c>
      <c r="G201" s="3">
        <v>74.226799999999997</v>
      </c>
      <c r="H201" s="3">
        <v>92.652600000000007</v>
      </c>
      <c r="I201" s="3">
        <v>70.953000000000003</v>
      </c>
      <c r="J201" s="3"/>
      <c r="K201" s="3">
        <v>149.68299999999999</v>
      </c>
      <c r="L201" s="3">
        <v>202.2363</v>
      </c>
      <c r="M201" s="3">
        <v>159.43940000000001</v>
      </c>
      <c r="N201" s="3">
        <v>226.41990000000001</v>
      </c>
      <c r="O201" s="3">
        <v>101.1075</v>
      </c>
      <c r="P201" s="3">
        <v>206.3828</v>
      </c>
      <c r="Q201" s="3">
        <v>340.38440000000003</v>
      </c>
      <c r="R201" s="3"/>
      <c r="S201" s="3">
        <v>118.88939999999999</v>
      </c>
      <c r="T201" s="3">
        <v>140.03819999999999</v>
      </c>
      <c r="U201" s="3">
        <v>117.322</v>
      </c>
      <c r="V201" s="3">
        <v>112.8643</v>
      </c>
      <c r="W201" s="3">
        <v>112.8643</v>
      </c>
      <c r="X201" s="3">
        <v>143.36259999999999</v>
      </c>
      <c r="Y201" s="3">
        <v>315.39949999999999</v>
      </c>
      <c r="Z201" s="3"/>
      <c r="AA201" s="3">
        <v>307.17340000000002</v>
      </c>
      <c r="AB201" s="3">
        <v>393.18740000000003</v>
      </c>
      <c r="AC201" s="3">
        <v>243.3723</v>
      </c>
      <c r="AD201" s="3">
        <v>190.55529999999999</v>
      </c>
      <c r="AE201" s="3">
        <v>301.50700000000001</v>
      </c>
      <c r="AF201" s="3">
        <v>222.6148</v>
      </c>
      <c r="AG201" s="3">
        <v>217.5599</v>
      </c>
    </row>
    <row r="202" spans="1:33" x14ac:dyDescent="0.25">
      <c r="A202" s="3">
        <v>94.502799999999993</v>
      </c>
      <c r="B202" s="3">
        <v>118.1756</v>
      </c>
      <c r="C202" s="3">
        <v>96.334999999999994</v>
      </c>
      <c r="D202" s="3">
        <v>86.989900000000006</v>
      </c>
      <c r="E202" s="3">
        <v>80.113799999999998</v>
      </c>
      <c r="F202" s="3">
        <v>77.016499999999994</v>
      </c>
      <c r="G202" s="3">
        <v>72.494100000000003</v>
      </c>
      <c r="H202" s="3">
        <v>91.382599999999996</v>
      </c>
      <c r="I202" s="3">
        <v>68.330600000000004</v>
      </c>
      <c r="J202" s="3"/>
      <c r="K202" s="3">
        <v>144.47460000000001</v>
      </c>
      <c r="L202" s="3">
        <v>194.22970000000001</v>
      </c>
      <c r="M202" s="3">
        <v>154.51439999999999</v>
      </c>
      <c r="N202" s="3">
        <v>221.87649999999999</v>
      </c>
      <c r="O202" s="3">
        <v>97.020399999999995</v>
      </c>
      <c r="P202" s="3">
        <v>200.31630000000001</v>
      </c>
      <c r="Q202" s="3">
        <v>333.48820000000001</v>
      </c>
      <c r="R202" s="3"/>
      <c r="S202" s="3">
        <v>115.9864</v>
      </c>
      <c r="T202" s="3">
        <v>135.76939999999999</v>
      </c>
      <c r="U202" s="3">
        <v>115.209</v>
      </c>
      <c r="V202" s="3">
        <v>109.7098</v>
      </c>
      <c r="W202" s="3">
        <v>109.7098</v>
      </c>
      <c r="X202" s="3">
        <v>138.2955</v>
      </c>
      <c r="Y202" s="3">
        <v>308.5908</v>
      </c>
      <c r="Z202" s="3"/>
      <c r="AA202" s="3">
        <v>295.36770000000001</v>
      </c>
      <c r="AB202" s="3">
        <v>383.8408</v>
      </c>
      <c r="AC202" s="3">
        <v>234.72649999999999</v>
      </c>
      <c r="AD202" s="3">
        <v>183.32859999999999</v>
      </c>
      <c r="AE202" s="3">
        <v>290.00380000000001</v>
      </c>
      <c r="AF202" s="3">
        <v>217.5429</v>
      </c>
      <c r="AG202" s="3">
        <v>211.76329999999999</v>
      </c>
    </row>
    <row r="203" spans="1:33" x14ac:dyDescent="0.25">
      <c r="A203" s="3">
        <v>94.975300000000004</v>
      </c>
      <c r="B203" s="3">
        <v>115.24209999999999</v>
      </c>
      <c r="C203" s="3">
        <v>94.137200000000007</v>
      </c>
      <c r="D203" s="3">
        <v>86.232100000000003</v>
      </c>
      <c r="E203" s="3">
        <v>79.446700000000007</v>
      </c>
      <c r="F203" s="3">
        <v>75.952200000000005</v>
      </c>
      <c r="G203" s="3">
        <v>71.121899999999997</v>
      </c>
      <c r="H203" s="3">
        <v>90.002200000000002</v>
      </c>
      <c r="I203" s="3">
        <v>65.736099999999993</v>
      </c>
      <c r="J203" s="3"/>
      <c r="K203" s="3">
        <v>139.69900000000001</v>
      </c>
      <c r="L203" s="3">
        <v>188.41900000000001</v>
      </c>
      <c r="M203" s="3">
        <v>149.3313</v>
      </c>
      <c r="N203" s="3">
        <v>215.87960000000001</v>
      </c>
      <c r="O203" s="3">
        <v>93.597999999999999</v>
      </c>
      <c r="P203" s="3">
        <v>193.1619</v>
      </c>
      <c r="Q203" s="3">
        <v>324.05430000000001</v>
      </c>
      <c r="R203" s="3"/>
      <c r="S203" s="3">
        <v>112.93380000000001</v>
      </c>
      <c r="T203" s="3">
        <v>130.5111</v>
      </c>
      <c r="U203" s="3">
        <v>112.46639999999999</v>
      </c>
      <c r="V203" s="3">
        <v>106.4188</v>
      </c>
      <c r="W203" s="3">
        <v>106.4188</v>
      </c>
      <c r="X203" s="3">
        <v>134.88310000000001</v>
      </c>
      <c r="Y203" s="3">
        <v>300.11110000000002</v>
      </c>
      <c r="Z203" s="3"/>
      <c r="AA203" s="3">
        <v>284.75349999999997</v>
      </c>
      <c r="AB203" s="3">
        <v>372.42680000000001</v>
      </c>
      <c r="AC203" s="3">
        <v>226.28749999999999</v>
      </c>
      <c r="AD203" s="3">
        <v>177.4581</v>
      </c>
      <c r="AE203" s="3">
        <v>280.52960000000002</v>
      </c>
      <c r="AF203" s="3">
        <v>212.5376</v>
      </c>
      <c r="AG203" s="3">
        <v>206.7424</v>
      </c>
    </row>
    <row r="204" spans="1:33" x14ac:dyDescent="0.25">
      <c r="A204" s="3">
        <v>95.447800000000001</v>
      </c>
      <c r="B204" s="3">
        <v>113.6923</v>
      </c>
      <c r="C204" s="3">
        <v>92.744799999999998</v>
      </c>
      <c r="D204" s="3">
        <v>84.780100000000004</v>
      </c>
      <c r="E204" s="3">
        <v>77.872699999999995</v>
      </c>
      <c r="F204" s="3">
        <v>74.861999999999995</v>
      </c>
      <c r="G204" s="3">
        <v>69.975499999999997</v>
      </c>
      <c r="H204" s="3">
        <v>88.778400000000005</v>
      </c>
      <c r="I204" s="3">
        <v>63.4236</v>
      </c>
      <c r="J204" s="3"/>
      <c r="K204" s="3">
        <v>136.63740000000001</v>
      </c>
      <c r="L204" s="3">
        <v>182.41229999999999</v>
      </c>
      <c r="M204" s="3">
        <v>144.2285</v>
      </c>
      <c r="N204" s="3">
        <v>208.71289999999999</v>
      </c>
      <c r="O204" s="3">
        <v>90.008700000000005</v>
      </c>
      <c r="P204" s="3">
        <v>187.7373</v>
      </c>
      <c r="Q204" s="3">
        <v>314.38920000000002</v>
      </c>
      <c r="R204" s="3"/>
      <c r="S204" s="3">
        <v>109.93770000000001</v>
      </c>
      <c r="T204" s="3">
        <v>126.2256</v>
      </c>
      <c r="U204" s="3">
        <v>108.956</v>
      </c>
      <c r="V204" s="3">
        <v>103.7578</v>
      </c>
      <c r="W204" s="3">
        <v>103.7578</v>
      </c>
      <c r="X204" s="3">
        <v>132.7244</v>
      </c>
      <c r="Y204" s="3">
        <v>289.39710000000002</v>
      </c>
      <c r="Z204" s="3"/>
      <c r="AA204" s="3">
        <v>273.54700000000003</v>
      </c>
      <c r="AB204" s="3">
        <v>362.79140000000001</v>
      </c>
      <c r="AC204" s="3">
        <v>218.07480000000001</v>
      </c>
      <c r="AD204" s="3">
        <v>170.35900000000001</v>
      </c>
      <c r="AE204" s="3">
        <v>272.36790000000002</v>
      </c>
      <c r="AF204" s="3">
        <v>207.13399999999999</v>
      </c>
      <c r="AG204" s="3">
        <v>201.9744</v>
      </c>
    </row>
    <row r="205" spans="1:33" x14ac:dyDescent="0.25">
      <c r="A205" s="3">
        <v>95.920400000000001</v>
      </c>
      <c r="B205" s="3">
        <v>112.04810000000001</v>
      </c>
      <c r="C205" s="3">
        <v>91.209900000000005</v>
      </c>
      <c r="D205" s="3">
        <v>83.231700000000004</v>
      </c>
      <c r="E205" s="3">
        <v>76.124200000000002</v>
      </c>
      <c r="F205" s="3">
        <v>73.261200000000002</v>
      </c>
      <c r="G205" s="3">
        <v>68.948400000000007</v>
      </c>
      <c r="H205" s="3">
        <v>86.946899999999999</v>
      </c>
      <c r="I205" s="3">
        <v>61.905500000000004</v>
      </c>
      <c r="J205" s="3"/>
      <c r="K205" s="3">
        <v>133.63800000000001</v>
      </c>
      <c r="L205" s="3">
        <v>176.66399999999999</v>
      </c>
      <c r="M205" s="3">
        <v>138.1619</v>
      </c>
      <c r="N205" s="3">
        <v>202.00450000000001</v>
      </c>
      <c r="O205" s="3">
        <v>85.903199999999998</v>
      </c>
      <c r="P205" s="3">
        <v>182.8775</v>
      </c>
      <c r="Q205" s="3">
        <v>305.70280000000002</v>
      </c>
      <c r="R205" s="3"/>
      <c r="S205" s="3">
        <v>107.2805</v>
      </c>
      <c r="T205" s="3">
        <v>122.7812</v>
      </c>
      <c r="U205" s="3">
        <v>106.0835</v>
      </c>
      <c r="V205" s="3">
        <v>101.1084</v>
      </c>
      <c r="W205" s="3">
        <v>101.1084</v>
      </c>
      <c r="X205" s="3">
        <v>128.71610000000001</v>
      </c>
      <c r="Y205" s="3">
        <v>279.19650000000001</v>
      </c>
      <c r="Z205" s="3"/>
      <c r="AA205" s="3">
        <v>261.97640000000001</v>
      </c>
      <c r="AB205" s="3">
        <v>351.18439999999998</v>
      </c>
      <c r="AC205" s="3">
        <v>210.77459999999999</v>
      </c>
      <c r="AD205" s="3">
        <v>163.5675</v>
      </c>
      <c r="AE205" s="3">
        <v>265.00970000000001</v>
      </c>
      <c r="AF205" s="3">
        <v>200.43960000000001</v>
      </c>
      <c r="AG205" s="3">
        <v>195.93809999999999</v>
      </c>
    </row>
    <row r="206" spans="1:33" x14ac:dyDescent="0.25">
      <c r="A206" s="3">
        <v>96.392899999999997</v>
      </c>
      <c r="B206" s="3">
        <v>110.0878</v>
      </c>
      <c r="C206" s="3">
        <v>90.315799999999996</v>
      </c>
      <c r="D206" s="3">
        <v>81.199100000000001</v>
      </c>
      <c r="E206" s="3">
        <v>74.994399999999999</v>
      </c>
      <c r="F206" s="3">
        <v>71.785300000000007</v>
      </c>
      <c r="G206" s="3">
        <v>67.347399999999993</v>
      </c>
      <c r="H206" s="3">
        <v>85.3065</v>
      </c>
      <c r="I206" s="3">
        <v>59.704500000000003</v>
      </c>
      <c r="J206" s="3"/>
      <c r="K206" s="3">
        <v>129.93979999999999</v>
      </c>
      <c r="L206" s="3">
        <v>170.1507</v>
      </c>
      <c r="M206" s="3">
        <v>133.1807</v>
      </c>
      <c r="N206" s="3">
        <v>194.8544</v>
      </c>
      <c r="O206" s="3">
        <v>82.897099999999995</v>
      </c>
      <c r="P206" s="3">
        <v>178.6138</v>
      </c>
      <c r="Q206" s="3">
        <v>293.70760000000001</v>
      </c>
      <c r="R206" s="3"/>
      <c r="S206" s="3">
        <v>104.1262</v>
      </c>
      <c r="T206" s="3">
        <v>119.9641</v>
      </c>
      <c r="U206" s="3">
        <v>104.1568</v>
      </c>
      <c r="V206" s="3">
        <v>99.148300000000006</v>
      </c>
      <c r="W206" s="3">
        <v>99.148300000000006</v>
      </c>
      <c r="X206" s="3">
        <v>124.871</v>
      </c>
      <c r="Y206" s="3">
        <v>271.47640000000001</v>
      </c>
      <c r="Z206" s="3"/>
      <c r="AA206" s="3">
        <v>251.04179999999999</v>
      </c>
      <c r="AB206" s="3">
        <v>339.32049999999998</v>
      </c>
      <c r="AC206" s="3">
        <v>204.00280000000001</v>
      </c>
      <c r="AD206" s="3">
        <v>156.37690000000001</v>
      </c>
      <c r="AE206" s="3">
        <v>256.5093</v>
      </c>
      <c r="AF206" s="3">
        <v>193.49860000000001</v>
      </c>
      <c r="AG206" s="3">
        <v>191.29429999999999</v>
      </c>
    </row>
    <row r="207" spans="1:33" x14ac:dyDescent="0.25">
      <c r="A207" s="3">
        <v>96.865399999999994</v>
      </c>
      <c r="B207" s="3">
        <v>107.6046</v>
      </c>
      <c r="C207" s="3">
        <v>89.27</v>
      </c>
      <c r="D207" s="3">
        <v>79.373800000000003</v>
      </c>
      <c r="E207" s="3">
        <v>73.785700000000006</v>
      </c>
      <c r="F207" s="3">
        <v>70.220699999999994</v>
      </c>
      <c r="G207" s="3">
        <v>65.856399999999994</v>
      </c>
      <c r="H207" s="3">
        <v>83.583299999999994</v>
      </c>
      <c r="I207" s="3">
        <v>57.926400000000001</v>
      </c>
      <c r="J207" s="3"/>
      <c r="K207" s="3">
        <v>126.3342</v>
      </c>
      <c r="L207" s="3">
        <v>164.25129999999999</v>
      </c>
      <c r="M207" s="3">
        <v>127.75700000000001</v>
      </c>
      <c r="N207" s="3">
        <v>187.94489999999999</v>
      </c>
      <c r="O207" s="3">
        <v>79.7851</v>
      </c>
      <c r="P207" s="3">
        <v>173.31950000000001</v>
      </c>
      <c r="Q207" s="3">
        <v>285.26179999999999</v>
      </c>
      <c r="R207" s="3"/>
      <c r="S207" s="3">
        <v>102.37350000000001</v>
      </c>
      <c r="T207" s="3">
        <v>117.5026</v>
      </c>
      <c r="U207" s="3">
        <v>102.57980000000001</v>
      </c>
      <c r="V207" s="3">
        <v>96.8613</v>
      </c>
      <c r="W207" s="3">
        <v>96.8613</v>
      </c>
      <c r="X207" s="3">
        <v>120.65389999999999</v>
      </c>
      <c r="Y207" s="3">
        <v>264.62290000000002</v>
      </c>
      <c r="Z207" s="3"/>
      <c r="AA207" s="3">
        <v>241.75020000000001</v>
      </c>
      <c r="AB207" s="3">
        <v>327.2002</v>
      </c>
      <c r="AC207" s="3">
        <v>195.5934</v>
      </c>
      <c r="AD207" s="3">
        <v>149.24209999999999</v>
      </c>
      <c r="AE207" s="3">
        <v>247.98349999999999</v>
      </c>
      <c r="AF207" s="3">
        <v>188.26159999999999</v>
      </c>
      <c r="AG207" s="3">
        <v>187.05930000000001</v>
      </c>
    </row>
    <row r="208" spans="1:33" x14ac:dyDescent="0.25">
      <c r="A208" s="3">
        <v>97.337900000000005</v>
      </c>
      <c r="B208" s="3">
        <v>106.57559999999999</v>
      </c>
      <c r="C208" s="3">
        <v>88.253399999999999</v>
      </c>
      <c r="D208" s="3">
        <v>78.234300000000005</v>
      </c>
      <c r="E208" s="3">
        <v>72.679699999999997</v>
      </c>
      <c r="F208" s="3">
        <v>69.226500000000001</v>
      </c>
      <c r="G208" s="3">
        <v>64.277799999999999</v>
      </c>
      <c r="H208" s="3">
        <v>81.435100000000006</v>
      </c>
      <c r="I208" s="3">
        <v>57.058799999999998</v>
      </c>
      <c r="J208" s="3"/>
      <c r="K208" s="3">
        <v>123.7634</v>
      </c>
      <c r="L208" s="3">
        <v>159.37039999999999</v>
      </c>
      <c r="M208" s="3">
        <v>122.5218</v>
      </c>
      <c r="N208" s="3">
        <v>181.06710000000001</v>
      </c>
      <c r="O208" s="3">
        <v>76.586799999999997</v>
      </c>
      <c r="P208" s="3">
        <v>168.64490000000001</v>
      </c>
      <c r="Q208" s="3">
        <v>279.8372</v>
      </c>
      <c r="R208" s="3"/>
      <c r="S208" s="3">
        <v>100.1686</v>
      </c>
      <c r="T208" s="3">
        <v>114.5545</v>
      </c>
      <c r="U208" s="3">
        <v>100.2996</v>
      </c>
      <c r="V208" s="3">
        <v>93.609200000000001</v>
      </c>
      <c r="W208" s="3">
        <v>93.609200000000001</v>
      </c>
      <c r="X208" s="3">
        <v>116.9991</v>
      </c>
      <c r="Y208" s="3">
        <v>257.77100000000002</v>
      </c>
      <c r="Z208" s="3"/>
      <c r="AA208" s="3">
        <v>234.28360000000001</v>
      </c>
      <c r="AB208" s="3">
        <v>314.08699999999999</v>
      </c>
      <c r="AC208" s="3">
        <v>186.72880000000001</v>
      </c>
      <c r="AD208" s="3">
        <v>142.4888</v>
      </c>
      <c r="AE208" s="3">
        <v>239.36279999999999</v>
      </c>
      <c r="AF208" s="3">
        <v>182.60810000000001</v>
      </c>
      <c r="AG208" s="3">
        <v>182.43100000000001</v>
      </c>
    </row>
    <row r="209" spans="1:33" x14ac:dyDescent="0.25">
      <c r="A209" s="3">
        <v>97.810400000000001</v>
      </c>
      <c r="B209" s="3">
        <v>104.452</v>
      </c>
      <c r="C209" s="3">
        <v>87.490799999999993</v>
      </c>
      <c r="D209" s="3">
        <v>77.042599999999993</v>
      </c>
      <c r="E209" s="3">
        <v>71.541200000000003</v>
      </c>
      <c r="F209" s="3">
        <v>69.1417</v>
      </c>
      <c r="G209" s="3">
        <v>63.203800000000001</v>
      </c>
      <c r="H209" s="3">
        <v>79.992800000000003</v>
      </c>
      <c r="I209" s="3">
        <v>55.590699999999998</v>
      </c>
      <c r="J209" s="3"/>
      <c r="K209" s="3">
        <v>120.3322</v>
      </c>
      <c r="L209" s="3">
        <v>154.47110000000001</v>
      </c>
      <c r="M209" s="3">
        <v>118.1091</v>
      </c>
      <c r="N209" s="3">
        <v>175.31989999999999</v>
      </c>
      <c r="O209" s="3">
        <v>72.933499999999995</v>
      </c>
      <c r="P209" s="3">
        <v>165.2089</v>
      </c>
      <c r="Q209" s="3">
        <v>271.64620000000002</v>
      </c>
      <c r="R209" s="3"/>
      <c r="S209" s="3">
        <v>97.251300000000001</v>
      </c>
      <c r="T209" s="3">
        <v>111.7704</v>
      </c>
      <c r="U209" s="3">
        <v>97.666499999999999</v>
      </c>
      <c r="V209" s="3">
        <v>91.697999999999993</v>
      </c>
      <c r="W209" s="3">
        <v>91.697999999999993</v>
      </c>
      <c r="X209" s="3">
        <v>113.62909999999999</v>
      </c>
      <c r="Y209" s="3">
        <v>250.73</v>
      </c>
      <c r="Z209" s="3"/>
      <c r="AA209" s="3">
        <v>227.2116</v>
      </c>
      <c r="AB209" s="3">
        <v>303.60599999999999</v>
      </c>
      <c r="AC209" s="3">
        <v>178.91419999999999</v>
      </c>
      <c r="AD209" s="3">
        <v>136.61359999999999</v>
      </c>
      <c r="AE209" s="3">
        <v>230.47919999999999</v>
      </c>
      <c r="AF209" s="3">
        <v>177.50129999999999</v>
      </c>
      <c r="AG209" s="3">
        <v>176.1474</v>
      </c>
    </row>
    <row r="210" spans="1:33" x14ac:dyDescent="0.25">
      <c r="A210" s="3">
        <v>98.282899999999998</v>
      </c>
      <c r="B210" s="3">
        <v>101.80070000000001</v>
      </c>
      <c r="C210" s="3">
        <v>85.5715</v>
      </c>
      <c r="D210" s="3">
        <v>76.506299999999996</v>
      </c>
      <c r="E210" s="3">
        <v>70.189800000000005</v>
      </c>
      <c r="F210" s="3">
        <v>68.227400000000003</v>
      </c>
      <c r="G210" s="3">
        <v>61.260800000000003</v>
      </c>
      <c r="H210" s="3">
        <v>78.688100000000006</v>
      </c>
      <c r="I210" s="3">
        <v>53.758699999999997</v>
      </c>
      <c r="J210" s="3"/>
      <c r="K210" s="3">
        <v>115.7496</v>
      </c>
      <c r="L210" s="3">
        <v>149.84880000000001</v>
      </c>
      <c r="M210" s="3">
        <v>115.21380000000001</v>
      </c>
      <c r="N210" s="3">
        <v>169.738</v>
      </c>
      <c r="O210" s="3">
        <v>68.889200000000002</v>
      </c>
      <c r="P210" s="3">
        <v>160.6463</v>
      </c>
      <c r="Q210" s="3">
        <v>263.13440000000003</v>
      </c>
      <c r="R210" s="3"/>
      <c r="S210" s="3">
        <v>95.154499999999999</v>
      </c>
      <c r="T210" s="3">
        <v>108.6503</v>
      </c>
      <c r="U210" s="3">
        <v>94.720699999999994</v>
      </c>
      <c r="V210" s="3">
        <v>89.750299999999996</v>
      </c>
      <c r="W210" s="3">
        <v>89.750299999999996</v>
      </c>
      <c r="X210" s="3">
        <v>109.6752</v>
      </c>
      <c r="Y210" s="3">
        <v>244.2841</v>
      </c>
      <c r="Z210" s="3"/>
      <c r="AA210" s="3">
        <v>220.489</v>
      </c>
      <c r="AB210" s="3">
        <v>294.1182</v>
      </c>
      <c r="AC210" s="3">
        <v>170.9785</v>
      </c>
      <c r="AD210" s="3">
        <v>131.37739999999999</v>
      </c>
      <c r="AE210" s="3">
        <v>222.49170000000001</v>
      </c>
      <c r="AF210" s="3">
        <v>171.49600000000001</v>
      </c>
      <c r="AG210" s="3">
        <v>169.52680000000001</v>
      </c>
    </row>
    <row r="211" spans="1:33" x14ac:dyDescent="0.25">
      <c r="A211" s="3">
        <v>98.755399999999995</v>
      </c>
      <c r="B211" s="3">
        <v>98.6126</v>
      </c>
      <c r="C211" s="3">
        <v>84.003900000000002</v>
      </c>
      <c r="D211" s="3">
        <v>75.618499999999997</v>
      </c>
      <c r="E211" s="3">
        <v>68.360900000000001</v>
      </c>
      <c r="F211" s="3">
        <v>66.936099999999996</v>
      </c>
      <c r="G211" s="3">
        <v>59.420200000000001</v>
      </c>
      <c r="H211" s="3">
        <v>77.195099999999996</v>
      </c>
      <c r="I211" s="3">
        <v>52.261800000000001</v>
      </c>
      <c r="J211" s="3"/>
      <c r="K211" s="3">
        <v>112.4954</v>
      </c>
      <c r="L211" s="3">
        <v>145.7038</v>
      </c>
      <c r="M211" s="3">
        <v>112.5698</v>
      </c>
      <c r="N211" s="3">
        <v>163.608</v>
      </c>
      <c r="O211" s="3">
        <v>65.115899999999996</v>
      </c>
      <c r="P211" s="3">
        <v>155.69489999999999</v>
      </c>
      <c r="Q211" s="3">
        <v>255.67689999999999</v>
      </c>
      <c r="R211" s="3"/>
      <c r="S211" s="3">
        <v>93.044399999999996</v>
      </c>
      <c r="T211" s="3">
        <v>106.32769999999999</v>
      </c>
      <c r="U211" s="3">
        <v>92.181200000000004</v>
      </c>
      <c r="V211" s="3">
        <v>87.88</v>
      </c>
      <c r="W211" s="3">
        <v>87.88</v>
      </c>
      <c r="X211" s="3">
        <v>106.4785</v>
      </c>
      <c r="Y211" s="3">
        <v>236.44149999999999</v>
      </c>
      <c r="Z211" s="3"/>
      <c r="AA211" s="3">
        <v>213.4975</v>
      </c>
      <c r="AB211" s="3">
        <v>284.2543</v>
      </c>
      <c r="AC211" s="3">
        <v>163.80070000000001</v>
      </c>
      <c r="AD211" s="3">
        <v>126.1148</v>
      </c>
      <c r="AE211" s="3">
        <v>214.73269999999999</v>
      </c>
      <c r="AF211" s="3">
        <v>165.85480000000001</v>
      </c>
      <c r="AG211" s="3">
        <v>163.07640000000001</v>
      </c>
    </row>
    <row r="212" spans="1:33" x14ac:dyDescent="0.25">
      <c r="A212" s="3">
        <v>99.227999999999994</v>
      </c>
      <c r="B212" s="3">
        <v>95.5715</v>
      </c>
      <c r="C212" s="3">
        <v>82.427599999999998</v>
      </c>
      <c r="D212" s="3">
        <v>74.167299999999997</v>
      </c>
      <c r="E212" s="3">
        <v>67.301000000000002</v>
      </c>
      <c r="F212" s="3">
        <v>65.4114</v>
      </c>
      <c r="G212" s="3">
        <v>58.568899999999999</v>
      </c>
      <c r="H212" s="3">
        <v>75.437299999999993</v>
      </c>
      <c r="I212" s="3">
        <v>50.235799999999998</v>
      </c>
      <c r="J212" s="3"/>
      <c r="K212" s="3">
        <v>109.7169</v>
      </c>
      <c r="L212" s="3">
        <v>141.67670000000001</v>
      </c>
      <c r="M212" s="3">
        <v>109.3218</v>
      </c>
      <c r="N212" s="3">
        <v>158.47970000000001</v>
      </c>
      <c r="O212" s="3">
        <v>62.120100000000001</v>
      </c>
      <c r="P212" s="3">
        <v>151.51730000000001</v>
      </c>
      <c r="Q212" s="3">
        <v>249.5873</v>
      </c>
      <c r="R212" s="3"/>
      <c r="S212" s="3">
        <v>91.371899999999997</v>
      </c>
      <c r="T212" s="3">
        <v>103.294</v>
      </c>
      <c r="U212" s="3">
        <v>89.752899999999997</v>
      </c>
      <c r="V212" s="3">
        <v>85.669200000000004</v>
      </c>
      <c r="W212" s="3">
        <v>85.669200000000004</v>
      </c>
      <c r="X212" s="3">
        <v>103.0472</v>
      </c>
      <c r="Y212" s="3">
        <v>229.8647</v>
      </c>
      <c r="Z212" s="3"/>
      <c r="AA212" s="3">
        <v>206.02950000000001</v>
      </c>
      <c r="AB212" s="3">
        <v>272.6046</v>
      </c>
      <c r="AC212" s="3">
        <v>156.0737</v>
      </c>
      <c r="AD212" s="3">
        <v>120.36</v>
      </c>
      <c r="AE212" s="3">
        <v>207.63</v>
      </c>
      <c r="AF212" s="3">
        <v>162.0016</v>
      </c>
      <c r="AG212" s="3">
        <v>158.60849999999999</v>
      </c>
    </row>
    <row r="213" spans="1:33" x14ac:dyDescent="0.25">
      <c r="A213" s="3">
        <v>99.700500000000005</v>
      </c>
      <c r="B213" s="3">
        <v>93.815399999999997</v>
      </c>
      <c r="C213" s="3">
        <v>80.852099999999993</v>
      </c>
      <c r="D213" s="3">
        <v>73.1614</v>
      </c>
      <c r="E213" s="3">
        <v>66.643900000000002</v>
      </c>
      <c r="F213" s="3">
        <v>64.605500000000006</v>
      </c>
      <c r="G213" s="3">
        <v>57.836300000000001</v>
      </c>
      <c r="H213" s="3">
        <v>73.939899999999994</v>
      </c>
      <c r="I213" s="3">
        <v>48.302100000000003</v>
      </c>
      <c r="J213" s="3"/>
      <c r="K213" s="3">
        <v>107.3545</v>
      </c>
      <c r="L213" s="3">
        <v>137.2817</v>
      </c>
      <c r="M213" s="3">
        <v>105.87860000000001</v>
      </c>
      <c r="N213" s="3">
        <v>153.4374</v>
      </c>
      <c r="O213" s="3">
        <v>59.447099999999999</v>
      </c>
      <c r="P213" s="3">
        <v>146.74209999999999</v>
      </c>
      <c r="Q213" s="3">
        <v>244.6156</v>
      </c>
      <c r="R213" s="3"/>
      <c r="S213" s="3">
        <v>89.296999999999997</v>
      </c>
      <c r="T213" s="3">
        <v>101.078</v>
      </c>
      <c r="U213" s="3">
        <v>87.298100000000005</v>
      </c>
      <c r="V213" s="3">
        <v>83.708399999999997</v>
      </c>
      <c r="W213" s="3">
        <v>83.708399999999997</v>
      </c>
      <c r="X213" s="3">
        <v>100.1074</v>
      </c>
      <c r="Y213" s="3">
        <v>225.0068</v>
      </c>
      <c r="Z213" s="3"/>
      <c r="AA213" s="3">
        <v>197.90270000000001</v>
      </c>
      <c r="AB213" s="3">
        <v>260.80340000000001</v>
      </c>
      <c r="AC213" s="3">
        <v>149.4076</v>
      </c>
      <c r="AD213" s="3">
        <v>116.1375</v>
      </c>
      <c r="AE213" s="3">
        <v>201.4118</v>
      </c>
      <c r="AF213" s="3">
        <v>158.14949999999999</v>
      </c>
      <c r="AG213" s="3">
        <v>154.72880000000001</v>
      </c>
    </row>
    <row r="214" spans="1:33" x14ac:dyDescent="0.25">
      <c r="A214" s="3">
        <v>100.173</v>
      </c>
      <c r="B214" s="3">
        <v>92.565799999999996</v>
      </c>
      <c r="C214" s="3">
        <v>79.142399999999995</v>
      </c>
      <c r="D214" s="3">
        <v>71.881699999999995</v>
      </c>
      <c r="E214" s="3">
        <v>65.7119</v>
      </c>
      <c r="F214" s="3">
        <v>64.080200000000005</v>
      </c>
      <c r="G214" s="3">
        <v>56.2483</v>
      </c>
      <c r="H214" s="3">
        <v>72.033799999999999</v>
      </c>
      <c r="I214" s="3">
        <v>46.243600000000001</v>
      </c>
      <c r="J214" s="3"/>
      <c r="K214" s="3">
        <v>104.6404</v>
      </c>
      <c r="L214" s="3">
        <v>132.78290000000001</v>
      </c>
      <c r="M214" s="3">
        <v>102.3099</v>
      </c>
      <c r="N214" s="3">
        <v>148.5916</v>
      </c>
      <c r="O214" s="3">
        <v>57.214799999999997</v>
      </c>
      <c r="P214" s="3">
        <v>143.06139999999999</v>
      </c>
      <c r="Q214" s="3">
        <v>239.71459999999999</v>
      </c>
      <c r="R214" s="3"/>
      <c r="S214" s="3">
        <v>86.963999999999999</v>
      </c>
      <c r="T214" s="3">
        <v>99.377899999999997</v>
      </c>
      <c r="U214" s="3">
        <v>85.199200000000005</v>
      </c>
      <c r="V214" s="3">
        <v>80.970699999999994</v>
      </c>
      <c r="W214" s="3">
        <v>80.970699999999994</v>
      </c>
      <c r="X214" s="3">
        <v>97.564400000000006</v>
      </c>
      <c r="Y214" s="3">
        <v>221.47749999999999</v>
      </c>
      <c r="Z214" s="3"/>
      <c r="AA214" s="3">
        <v>192.56450000000001</v>
      </c>
      <c r="AB214" s="3">
        <v>250.07239999999999</v>
      </c>
      <c r="AC214" s="3">
        <v>143.63460000000001</v>
      </c>
      <c r="AD214" s="3">
        <v>111.16379999999999</v>
      </c>
      <c r="AE214" s="3">
        <v>195.8443</v>
      </c>
      <c r="AF214" s="3">
        <v>153.19820000000001</v>
      </c>
      <c r="AG214" s="3">
        <v>151.46680000000001</v>
      </c>
    </row>
    <row r="215" spans="1:33" x14ac:dyDescent="0.25">
      <c r="A215" s="3">
        <v>100.6455</v>
      </c>
      <c r="B215" s="3">
        <v>90.0809</v>
      </c>
      <c r="C215" s="3">
        <v>77.364900000000006</v>
      </c>
      <c r="D215" s="3">
        <v>70.938299999999998</v>
      </c>
      <c r="E215" s="3">
        <v>64.638599999999997</v>
      </c>
      <c r="F215" s="3">
        <v>62.720599999999997</v>
      </c>
      <c r="G215" s="3">
        <v>54.595999999999997</v>
      </c>
      <c r="H215" s="3">
        <v>70.607799999999997</v>
      </c>
      <c r="I215" s="3">
        <v>44.949399999999997</v>
      </c>
      <c r="J215" s="3"/>
      <c r="K215" s="3">
        <v>101.1375</v>
      </c>
      <c r="L215" s="3">
        <v>127.18210000000001</v>
      </c>
      <c r="M215" s="3">
        <v>99.224299999999999</v>
      </c>
      <c r="N215" s="3">
        <v>143.99619999999999</v>
      </c>
      <c r="O215" s="3">
        <v>55.266399999999997</v>
      </c>
      <c r="P215" s="3">
        <v>140.8049</v>
      </c>
      <c r="Q215" s="3">
        <v>232.38910000000001</v>
      </c>
      <c r="R215" s="3"/>
      <c r="S215" s="3">
        <v>84.309799999999996</v>
      </c>
      <c r="T215" s="3">
        <v>96.063199999999995</v>
      </c>
      <c r="U215" s="3">
        <v>83.805000000000007</v>
      </c>
      <c r="V215" s="3">
        <v>78.7654</v>
      </c>
      <c r="W215" s="3">
        <v>78.7654</v>
      </c>
      <c r="X215" s="3">
        <v>95.278499999999994</v>
      </c>
      <c r="Y215" s="3">
        <v>217.64150000000001</v>
      </c>
      <c r="Z215" s="3"/>
      <c r="AA215" s="3">
        <v>188.89570000000001</v>
      </c>
      <c r="AB215" s="3">
        <v>238.32560000000001</v>
      </c>
      <c r="AC215" s="3">
        <v>137.37860000000001</v>
      </c>
      <c r="AD215" s="3">
        <v>107.2483</v>
      </c>
      <c r="AE215" s="3">
        <v>190.4049</v>
      </c>
      <c r="AF215" s="3">
        <v>147.6926</v>
      </c>
      <c r="AG215" s="3">
        <v>148.01070000000001</v>
      </c>
    </row>
    <row r="216" spans="1:33" x14ac:dyDescent="0.25">
      <c r="A216" s="3">
        <v>101.11799999999999</v>
      </c>
      <c r="B216" s="3">
        <v>87.372</v>
      </c>
      <c r="C216" s="3">
        <v>76.304400000000001</v>
      </c>
      <c r="D216" s="3">
        <v>69.880600000000001</v>
      </c>
      <c r="E216" s="3">
        <v>62.578099999999999</v>
      </c>
      <c r="F216" s="3">
        <v>61.719200000000001</v>
      </c>
      <c r="G216" s="3">
        <v>53.273000000000003</v>
      </c>
      <c r="H216" s="3">
        <v>70.014799999999994</v>
      </c>
      <c r="I216" s="3">
        <v>43.372399999999999</v>
      </c>
      <c r="J216" s="3"/>
      <c r="K216" s="3">
        <v>97.843699999999998</v>
      </c>
      <c r="L216" s="3">
        <v>123.40860000000001</v>
      </c>
      <c r="M216" s="3">
        <v>96.122200000000007</v>
      </c>
      <c r="N216" s="3">
        <v>140.2859</v>
      </c>
      <c r="O216" s="3">
        <v>52.508000000000003</v>
      </c>
      <c r="P216" s="3">
        <v>137.88919999999999</v>
      </c>
      <c r="Q216" s="3">
        <v>224.9033</v>
      </c>
      <c r="R216" s="3"/>
      <c r="S216" s="3">
        <v>82.492999999999995</v>
      </c>
      <c r="T216" s="3">
        <v>93.4876</v>
      </c>
      <c r="U216" s="3">
        <v>82.092299999999994</v>
      </c>
      <c r="V216" s="3">
        <v>77.220200000000006</v>
      </c>
      <c r="W216" s="3">
        <v>77.220200000000006</v>
      </c>
      <c r="X216" s="3">
        <v>93.880700000000004</v>
      </c>
      <c r="Y216" s="3">
        <v>213.52600000000001</v>
      </c>
      <c r="Z216" s="3"/>
      <c r="AA216" s="3">
        <v>183.06479999999999</v>
      </c>
      <c r="AB216" s="3">
        <v>227.3999</v>
      </c>
      <c r="AC216" s="3">
        <v>129.84469999999999</v>
      </c>
      <c r="AD216" s="3">
        <v>103.28879999999999</v>
      </c>
      <c r="AE216" s="3">
        <v>184.52170000000001</v>
      </c>
      <c r="AF216" s="3">
        <v>141.99019999999999</v>
      </c>
      <c r="AG216" s="3">
        <v>145.37139999999999</v>
      </c>
    </row>
    <row r="217" spans="1:33" x14ac:dyDescent="0.25">
      <c r="A217" s="3">
        <v>101.59050000000001</v>
      </c>
      <c r="B217" s="3">
        <v>84.344800000000006</v>
      </c>
      <c r="C217" s="3">
        <v>74.903700000000001</v>
      </c>
      <c r="D217" s="3">
        <v>68.073800000000006</v>
      </c>
      <c r="E217" s="3">
        <v>61.356099999999998</v>
      </c>
      <c r="F217" s="3">
        <v>60.279400000000003</v>
      </c>
      <c r="G217" s="3">
        <v>52.511200000000002</v>
      </c>
      <c r="H217" s="3">
        <v>69.428100000000001</v>
      </c>
      <c r="I217" s="3">
        <v>42.235599999999998</v>
      </c>
      <c r="J217" s="3"/>
      <c r="K217" s="3">
        <v>94.960599999999999</v>
      </c>
      <c r="L217" s="3">
        <v>119.10599999999999</v>
      </c>
      <c r="M217" s="3">
        <v>93.413700000000006</v>
      </c>
      <c r="N217" s="3">
        <v>137.75899999999999</v>
      </c>
      <c r="O217" s="3">
        <v>50.345799999999997</v>
      </c>
      <c r="P217" s="3">
        <v>134.5009</v>
      </c>
      <c r="Q217" s="3">
        <v>217.60849999999999</v>
      </c>
      <c r="R217" s="3"/>
      <c r="S217" s="3">
        <v>80.472899999999996</v>
      </c>
      <c r="T217" s="3">
        <v>91.473200000000006</v>
      </c>
      <c r="U217" s="3">
        <v>80.588899999999995</v>
      </c>
      <c r="V217" s="3">
        <v>75.114400000000003</v>
      </c>
      <c r="W217" s="3">
        <v>75.114400000000003</v>
      </c>
      <c r="X217" s="3">
        <v>92.116900000000001</v>
      </c>
      <c r="Y217" s="3">
        <v>207.87719999999999</v>
      </c>
      <c r="Z217" s="3"/>
      <c r="AA217" s="3">
        <v>178.66900000000001</v>
      </c>
      <c r="AB217" s="3">
        <v>217.47569999999999</v>
      </c>
      <c r="AC217" s="3">
        <v>122.6482</v>
      </c>
      <c r="AD217" s="3">
        <v>99.736800000000002</v>
      </c>
      <c r="AE217" s="3">
        <v>178.51730000000001</v>
      </c>
      <c r="AF217" s="3">
        <v>138.71209999999999</v>
      </c>
      <c r="AG217" s="3">
        <v>142.42359999999999</v>
      </c>
    </row>
    <row r="218" spans="1:33" x14ac:dyDescent="0.25">
      <c r="A218" s="3">
        <v>102.063</v>
      </c>
      <c r="B218" s="3">
        <v>82.241200000000006</v>
      </c>
      <c r="C218" s="3">
        <v>74.031899999999993</v>
      </c>
      <c r="D218" s="3">
        <v>66.803799999999995</v>
      </c>
      <c r="E218" s="3">
        <v>60.120899999999999</v>
      </c>
      <c r="F218" s="3">
        <v>59.302199999999999</v>
      </c>
      <c r="G218" s="3">
        <v>51.808300000000003</v>
      </c>
      <c r="H218" s="3">
        <v>68.437399999999997</v>
      </c>
      <c r="I218" s="3">
        <v>40.874200000000002</v>
      </c>
      <c r="J218" s="3"/>
      <c r="K218" s="3">
        <v>92.803600000000003</v>
      </c>
      <c r="L218" s="3">
        <v>115.1212</v>
      </c>
      <c r="M218" s="3">
        <v>90.238200000000006</v>
      </c>
      <c r="N218" s="3">
        <v>134.41069999999999</v>
      </c>
      <c r="O218" s="3">
        <v>48.395299999999999</v>
      </c>
      <c r="P218" s="3">
        <v>130.49</v>
      </c>
      <c r="Q218" s="3">
        <v>210.42449999999999</v>
      </c>
      <c r="R218" s="3"/>
      <c r="S218" s="3">
        <v>78.400000000000006</v>
      </c>
      <c r="T218" s="3">
        <v>89.439800000000005</v>
      </c>
      <c r="U218" s="3">
        <v>78.939700000000002</v>
      </c>
      <c r="V218" s="3">
        <v>72.780100000000004</v>
      </c>
      <c r="W218" s="3">
        <v>72.780100000000004</v>
      </c>
      <c r="X218" s="3">
        <v>89.125</v>
      </c>
      <c r="Y218" s="3">
        <v>203.22370000000001</v>
      </c>
      <c r="Z218" s="3"/>
      <c r="AA218" s="3">
        <v>173.74979999999999</v>
      </c>
      <c r="AB218" s="3">
        <v>207.79349999999999</v>
      </c>
      <c r="AC218" s="3">
        <v>116.63379999999999</v>
      </c>
      <c r="AD218" s="3">
        <v>96.640100000000004</v>
      </c>
      <c r="AE218" s="3">
        <v>172.85050000000001</v>
      </c>
      <c r="AF218" s="3">
        <v>134.92429999999999</v>
      </c>
      <c r="AG218" s="3">
        <v>140.08150000000001</v>
      </c>
    </row>
    <row r="219" spans="1:33" x14ac:dyDescent="0.25">
      <c r="A219" s="3">
        <v>102.5356</v>
      </c>
      <c r="B219" s="3">
        <v>80.6631</v>
      </c>
      <c r="C219" s="3">
        <v>71.863600000000005</v>
      </c>
      <c r="D219" s="3">
        <v>65.959299999999999</v>
      </c>
      <c r="E219" s="3">
        <v>59.028100000000002</v>
      </c>
      <c r="F219" s="3">
        <v>58.877800000000001</v>
      </c>
      <c r="G219" s="3">
        <v>50.451700000000002</v>
      </c>
      <c r="H219" s="3">
        <v>67.301000000000002</v>
      </c>
      <c r="I219" s="3">
        <v>39.412500000000001</v>
      </c>
      <c r="J219" s="3"/>
      <c r="K219" s="3">
        <v>90.546199999999999</v>
      </c>
      <c r="L219" s="3">
        <v>111.9551</v>
      </c>
      <c r="M219" s="3">
        <v>87.223399999999998</v>
      </c>
      <c r="N219" s="3">
        <v>130.7679</v>
      </c>
      <c r="O219" s="3">
        <v>46.907699999999998</v>
      </c>
      <c r="P219" s="3">
        <v>127.29040000000001</v>
      </c>
      <c r="Q219" s="3">
        <v>206.184</v>
      </c>
      <c r="R219" s="3"/>
      <c r="S219" s="3">
        <v>76.834000000000003</v>
      </c>
      <c r="T219" s="3">
        <v>87.750699999999995</v>
      </c>
      <c r="U219" s="3">
        <v>77.509</v>
      </c>
      <c r="V219" s="3">
        <v>70.446299999999994</v>
      </c>
      <c r="W219" s="3">
        <v>70.446299999999994</v>
      </c>
      <c r="X219" s="3">
        <v>86.110699999999994</v>
      </c>
      <c r="Y219" s="3">
        <v>198.0239</v>
      </c>
      <c r="Z219" s="3"/>
      <c r="AA219" s="3">
        <v>168.434</v>
      </c>
      <c r="AB219" s="3">
        <v>197.78970000000001</v>
      </c>
      <c r="AC219" s="3">
        <v>110.3496</v>
      </c>
      <c r="AD219" s="3">
        <v>93.1173</v>
      </c>
      <c r="AE219" s="3">
        <v>168.29949999999999</v>
      </c>
      <c r="AF219" s="3">
        <v>130.12280000000001</v>
      </c>
      <c r="AG219" s="3">
        <v>136.72020000000001</v>
      </c>
    </row>
    <row r="220" spans="1:33" x14ac:dyDescent="0.25">
      <c r="A220" s="3">
        <v>103.0081</v>
      </c>
      <c r="B220" s="3">
        <v>79.170199999999994</v>
      </c>
      <c r="C220" s="3">
        <v>70.212800000000001</v>
      </c>
      <c r="D220" s="3">
        <v>64.827200000000005</v>
      </c>
      <c r="E220" s="3">
        <v>58.048400000000001</v>
      </c>
      <c r="F220" s="3">
        <v>57.968899999999998</v>
      </c>
      <c r="G220" s="3">
        <v>48.938899999999997</v>
      </c>
      <c r="H220" s="3">
        <v>65.802700000000002</v>
      </c>
      <c r="I220" s="3">
        <v>37.7898</v>
      </c>
      <c r="J220" s="3"/>
      <c r="K220" s="3">
        <v>88.354600000000005</v>
      </c>
      <c r="L220" s="3">
        <v>108.62220000000001</v>
      </c>
      <c r="M220" s="3">
        <v>84.943100000000001</v>
      </c>
      <c r="N220" s="3">
        <v>127.0245</v>
      </c>
      <c r="O220" s="3">
        <v>44.958599999999997</v>
      </c>
      <c r="P220" s="3">
        <v>125.02370000000001</v>
      </c>
      <c r="Q220" s="3">
        <v>200.316</v>
      </c>
      <c r="R220" s="3"/>
      <c r="S220" s="3">
        <v>74.726799999999997</v>
      </c>
      <c r="T220" s="3">
        <v>85.563900000000004</v>
      </c>
      <c r="U220" s="3">
        <v>76.435699999999997</v>
      </c>
      <c r="V220" s="3">
        <v>68.136899999999997</v>
      </c>
      <c r="W220" s="3">
        <v>68.136899999999997</v>
      </c>
      <c r="X220" s="3">
        <v>84.022099999999995</v>
      </c>
      <c r="Y220" s="3">
        <v>193.4376</v>
      </c>
      <c r="Z220" s="3"/>
      <c r="AA220" s="3">
        <v>162.24600000000001</v>
      </c>
      <c r="AB220" s="3">
        <v>189.43639999999999</v>
      </c>
      <c r="AC220" s="3">
        <v>104.64830000000001</v>
      </c>
      <c r="AD220" s="3">
        <v>90.105400000000003</v>
      </c>
      <c r="AE220" s="3">
        <v>162.1181</v>
      </c>
      <c r="AF220" s="3">
        <v>126.9906</v>
      </c>
      <c r="AG220" s="3">
        <v>133.60759999999999</v>
      </c>
    </row>
    <row r="221" spans="1:33" x14ac:dyDescent="0.25">
      <c r="A221" s="3">
        <v>103.4806</v>
      </c>
      <c r="B221" s="3">
        <v>77.972899999999996</v>
      </c>
      <c r="C221" s="3">
        <v>68.835700000000003</v>
      </c>
      <c r="D221" s="3">
        <v>63.969499999999996</v>
      </c>
      <c r="E221" s="3">
        <v>57.2194</v>
      </c>
      <c r="F221" s="3">
        <v>56.813499999999998</v>
      </c>
      <c r="G221" s="3">
        <v>47.416699999999999</v>
      </c>
      <c r="H221" s="3">
        <v>64.401600000000002</v>
      </c>
      <c r="I221" s="3">
        <v>36.894399999999997</v>
      </c>
      <c r="J221" s="3"/>
      <c r="K221" s="3">
        <v>86.615200000000002</v>
      </c>
      <c r="L221" s="3">
        <v>104.5873</v>
      </c>
      <c r="M221" s="3">
        <v>83.044899999999998</v>
      </c>
      <c r="N221" s="3">
        <v>123.4062</v>
      </c>
      <c r="O221" s="3">
        <v>43.090699999999998</v>
      </c>
      <c r="P221" s="3">
        <v>122.5547</v>
      </c>
      <c r="Q221" s="3">
        <v>195.58019999999999</v>
      </c>
      <c r="R221" s="3"/>
      <c r="S221" s="3">
        <v>71.920100000000005</v>
      </c>
      <c r="T221" s="3">
        <v>83.941500000000005</v>
      </c>
      <c r="U221" s="3">
        <v>75.159899999999993</v>
      </c>
      <c r="V221" s="3">
        <v>66.405299999999997</v>
      </c>
      <c r="W221" s="3">
        <v>66.405299999999997</v>
      </c>
      <c r="X221" s="3">
        <v>81.925399999999996</v>
      </c>
      <c r="Y221" s="3">
        <v>188.4616</v>
      </c>
      <c r="Z221" s="3"/>
      <c r="AA221" s="3">
        <v>155.89410000000001</v>
      </c>
      <c r="AB221" s="3">
        <v>182.11</v>
      </c>
      <c r="AC221" s="3">
        <v>98.603300000000004</v>
      </c>
      <c r="AD221" s="3">
        <v>87.705100000000002</v>
      </c>
      <c r="AE221" s="3">
        <v>155.708</v>
      </c>
      <c r="AF221" s="3">
        <v>124.4813</v>
      </c>
      <c r="AG221" s="3">
        <v>130.43029999999999</v>
      </c>
    </row>
    <row r="222" spans="1:33" x14ac:dyDescent="0.25">
      <c r="A222" s="3">
        <v>103.95310000000001</v>
      </c>
      <c r="B222" s="3">
        <v>76.490200000000002</v>
      </c>
      <c r="C222" s="3">
        <v>67.486999999999995</v>
      </c>
      <c r="D222" s="3">
        <v>63.485100000000003</v>
      </c>
      <c r="E222" s="3">
        <v>57.007399999999997</v>
      </c>
      <c r="F222" s="3">
        <v>55.483800000000002</v>
      </c>
      <c r="G222" s="3">
        <v>46.263800000000003</v>
      </c>
      <c r="H222" s="3">
        <v>63.014800000000001</v>
      </c>
      <c r="I222" s="3">
        <v>35.742899999999999</v>
      </c>
      <c r="J222" s="3"/>
      <c r="K222" s="3">
        <v>84.656700000000001</v>
      </c>
      <c r="L222" s="3">
        <v>101.1241</v>
      </c>
      <c r="M222" s="3">
        <v>80.225399999999993</v>
      </c>
      <c r="N222" s="3">
        <v>119.0057</v>
      </c>
      <c r="O222" s="3">
        <v>40.663400000000003</v>
      </c>
      <c r="P222" s="3">
        <v>119.4435</v>
      </c>
      <c r="Q222" s="3">
        <v>189.566</v>
      </c>
      <c r="R222" s="3"/>
      <c r="S222" s="3">
        <v>69.558700000000002</v>
      </c>
      <c r="T222" s="3">
        <v>82.227199999999996</v>
      </c>
      <c r="U222" s="3">
        <v>73.558499999999995</v>
      </c>
      <c r="V222" s="3">
        <v>64.662499999999994</v>
      </c>
      <c r="W222" s="3">
        <v>64.662499999999994</v>
      </c>
      <c r="X222" s="3">
        <v>80.043899999999994</v>
      </c>
      <c r="Y222" s="3">
        <v>183.00649999999999</v>
      </c>
      <c r="Z222" s="3"/>
      <c r="AA222" s="3">
        <v>149.79990000000001</v>
      </c>
      <c r="AB222" s="3">
        <v>175.4248</v>
      </c>
      <c r="AC222" s="3">
        <v>92.126800000000003</v>
      </c>
      <c r="AD222" s="3">
        <v>85.101799999999997</v>
      </c>
      <c r="AE222" s="3">
        <v>149.92570000000001</v>
      </c>
      <c r="AF222" s="3">
        <v>121.0565</v>
      </c>
      <c r="AG222" s="3">
        <v>127.82380000000001</v>
      </c>
    </row>
    <row r="223" spans="1:33" x14ac:dyDescent="0.25">
      <c r="A223" s="3">
        <v>104.4256</v>
      </c>
      <c r="B223" s="3">
        <v>74.173100000000005</v>
      </c>
      <c r="C223" s="3">
        <v>65.784199999999998</v>
      </c>
      <c r="D223" s="3">
        <v>62.162999999999997</v>
      </c>
      <c r="E223" s="3">
        <v>56.016300000000001</v>
      </c>
      <c r="F223" s="3">
        <v>54.503599999999999</v>
      </c>
      <c r="G223" s="3">
        <v>45.5214</v>
      </c>
      <c r="H223" s="3">
        <v>61.524900000000002</v>
      </c>
      <c r="I223" s="3">
        <v>34.478900000000003</v>
      </c>
      <c r="J223" s="3"/>
      <c r="K223" s="3">
        <v>82.040300000000002</v>
      </c>
      <c r="L223" s="3">
        <v>98.099599999999995</v>
      </c>
      <c r="M223" s="3">
        <v>77.622600000000006</v>
      </c>
      <c r="N223" s="3">
        <v>113.5455</v>
      </c>
      <c r="O223" s="3">
        <v>38.459800000000001</v>
      </c>
      <c r="P223" s="3">
        <v>116.1918</v>
      </c>
      <c r="Q223" s="3">
        <v>184.51179999999999</v>
      </c>
      <c r="R223" s="3"/>
      <c r="S223" s="3">
        <v>68.326999999999998</v>
      </c>
      <c r="T223" s="3">
        <v>80.504199999999997</v>
      </c>
      <c r="U223" s="3">
        <v>71.469700000000003</v>
      </c>
      <c r="V223" s="3">
        <v>63.514800000000001</v>
      </c>
      <c r="W223" s="3">
        <v>63.514800000000001</v>
      </c>
      <c r="X223" s="3">
        <v>77.741299999999995</v>
      </c>
      <c r="Y223" s="3">
        <v>177.69120000000001</v>
      </c>
      <c r="Z223" s="3"/>
      <c r="AA223" s="3">
        <v>145.19300000000001</v>
      </c>
      <c r="AB223" s="3">
        <v>168.02690000000001</v>
      </c>
      <c r="AC223" s="3">
        <v>85.631200000000007</v>
      </c>
      <c r="AD223" s="3">
        <v>82.122600000000006</v>
      </c>
      <c r="AE223" s="3">
        <v>144.56960000000001</v>
      </c>
      <c r="AF223" s="3">
        <v>117.4686</v>
      </c>
      <c r="AG223" s="3">
        <v>123.8788</v>
      </c>
    </row>
    <row r="224" spans="1:33" x14ac:dyDescent="0.25">
      <c r="A224" s="3">
        <v>104.8981</v>
      </c>
      <c r="B224" s="3">
        <v>72.341099999999997</v>
      </c>
      <c r="C224" s="3">
        <v>64.669899999999998</v>
      </c>
      <c r="D224" s="3">
        <v>60.6143</v>
      </c>
      <c r="E224" s="3">
        <v>54.693199999999997</v>
      </c>
      <c r="F224" s="3">
        <v>54.313200000000002</v>
      </c>
      <c r="G224" s="3">
        <v>44.616100000000003</v>
      </c>
      <c r="H224" s="3">
        <v>60.961100000000002</v>
      </c>
      <c r="I224" s="3">
        <v>32.759300000000003</v>
      </c>
      <c r="J224" s="3"/>
      <c r="K224" s="3">
        <v>78.934200000000004</v>
      </c>
      <c r="L224" s="3">
        <v>95.366600000000005</v>
      </c>
      <c r="M224" s="3">
        <v>75.831000000000003</v>
      </c>
      <c r="N224" s="3">
        <v>108.83620000000001</v>
      </c>
      <c r="O224" s="3">
        <v>36.685200000000002</v>
      </c>
      <c r="P224" s="3">
        <v>113.5658</v>
      </c>
      <c r="Q224" s="3">
        <v>178.9151</v>
      </c>
      <c r="R224" s="3"/>
      <c r="S224" s="3">
        <v>67.8245</v>
      </c>
      <c r="T224" s="3">
        <v>79.084999999999994</v>
      </c>
      <c r="U224" s="3">
        <v>69.697000000000003</v>
      </c>
      <c r="V224" s="3">
        <v>62.263300000000001</v>
      </c>
      <c r="W224" s="3">
        <v>62.263300000000001</v>
      </c>
      <c r="X224" s="3">
        <v>75.865200000000002</v>
      </c>
      <c r="Y224" s="3">
        <v>172.7347</v>
      </c>
      <c r="Z224" s="3"/>
      <c r="AA224" s="3">
        <v>139.58619999999999</v>
      </c>
      <c r="AB224" s="3">
        <v>159.899</v>
      </c>
      <c r="AC224" s="3">
        <v>80.379800000000003</v>
      </c>
      <c r="AD224" s="3">
        <v>79.165000000000006</v>
      </c>
      <c r="AE224" s="3">
        <v>138.68790000000001</v>
      </c>
      <c r="AF224" s="3">
        <v>113.8582</v>
      </c>
      <c r="AG224" s="3">
        <v>119.70050000000001</v>
      </c>
    </row>
    <row r="225" spans="1:33" x14ac:dyDescent="0.25">
      <c r="A225" s="3">
        <v>105.3706</v>
      </c>
      <c r="B225" s="3">
        <v>71.4452</v>
      </c>
      <c r="C225" s="3">
        <v>64.182199999999995</v>
      </c>
      <c r="D225" s="3">
        <v>59.6113</v>
      </c>
      <c r="E225" s="3">
        <v>53.587600000000002</v>
      </c>
      <c r="F225" s="3">
        <v>54.136000000000003</v>
      </c>
      <c r="G225" s="3">
        <v>43.163200000000003</v>
      </c>
      <c r="H225" s="3">
        <v>59.830399999999997</v>
      </c>
      <c r="I225" s="3">
        <v>31.665400000000002</v>
      </c>
      <c r="J225" s="3"/>
      <c r="K225" s="3">
        <v>76.243200000000002</v>
      </c>
      <c r="L225" s="3">
        <v>92.987099999999998</v>
      </c>
      <c r="M225" s="3">
        <v>73.462000000000003</v>
      </c>
      <c r="N225" s="3">
        <v>104.29170000000001</v>
      </c>
      <c r="O225" s="3">
        <v>35.1447</v>
      </c>
      <c r="P225" s="3">
        <v>111.2217</v>
      </c>
      <c r="Q225" s="3">
        <v>172.55189999999999</v>
      </c>
      <c r="R225" s="3"/>
      <c r="S225" s="3">
        <v>66.4816</v>
      </c>
      <c r="T225" s="3">
        <v>77.349900000000005</v>
      </c>
      <c r="U225" s="3">
        <v>67.784099999999995</v>
      </c>
      <c r="V225" s="3">
        <v>60.565300000000001</v>
      </c>
      <c r="W225" s="3">
        <v>60.565300000000001</v>
      </c>
      <c r="X225" s="3">
        <v>73.406199999999998</v>
      </c>
      <c r="Y225" s="3">
        <v>168.3372</v>
      </c>
      <c r="Z225" s="3"/>
      <c r="AA225" s="3">
        <v>133.87780000000001</v>
      </c>
      <c r="AB225" s="3">
        <v>154.5196</v>
      </c>
      <c r="AC225" s="3">
        <v>75.991299999999995</v>
      </c>
      <c r="AD225" s="3">
        <v>76.994200000000006</v>
      </c>
      <c r="AE225" s="3">
        <v>132.4229</v>
      </c>
      <c r="AF225" s="3">
        <v>110.1593</v>
      </c>
      <c r="AG225" s="3">
        <v>116.6014</v>
      </c>
    </row>
    <row r="226" spans="1:33" x14ac:dyDescent="0.25">
      <c r="A226" s="3">
        <v>105.8432</v>
      </c>
      <c r="B226" s="3">
        <v>69.828400000000002</v>
      </c>
      <c r="C226" s="3">
        <v>63.114899999999999</v>
      </c>
      <c r="D226" s="3">
        <v>58.966700000000003</v>
      </c>
      <c r="E226" s="3">
        <v>52.621299999999998</v>
      </c>
      <c r="F226" s="3">
        <v>53.066800000000001</v>
      </c>
      <c r="G226" s="3">
        <v>41.642099999999999</v>
      </c>
      <c r="H226" s="3">
        <v>58.789499999999997</v>
      </c>
      <c r="I226" s="3">
        <v>30.907800000000002</v>
      </c>
      <c r="J226" s="3"/>
      <c r="K226" s="3">
        <v>74.678799999999995</v>
      </c>
      <c r="L226" s="3">
        <v>90.488</v>
      </c>
      <c r="M226" s="3">
        <v>71.4221</v>
      </c>
      <c r="N226" s="3">
        <v>101.2051</v>
      </c>
      <c r="O226" s="3">
        <v>33.417299999999997</v>
      </c>
      <c r="P226" s="3">
        <v>107.6378</v>
      </c>
      <c r="Q226" s="3">
        <v>167.0873</v>
      </c>
      <c r="R226" s="3"/>
      <c r="S226" s="3">
        <v>64.563500000000005</v>
      </c>
      <c r="T226" s="3">
        <v>75.918300000000002</v>
      </c>
      <c r="U226" s="3">
        <v>66.906499999999994</v>
      </c>
      <c r="V226" s="3">
        <v>59.144100000000002</v>
      </c>
      <c r="W226" s="3">
        <v>59.144100000000002</v>
      </c>
      <c r="X226" s="3">
        <v>71.037300000000002</v>
      </c>
      <c r="Y226" s="3">
        <v>164.51</v>
      </c>
      <c r="Z226" s="3"/>
      <c r="AA226" s="3">
        <v>129.94210000000001</v>
      </c>
      <c r="AB226" s="3">
        <v>149.0522</v>
      </c>
      <c r="AC226" s="3">
        <v>71.346800000000002</v>
      </c>
      <c r="AD226" s="3">
        <v>73.659899999999993</v>
      </c>
      <c r="AE226" s="3">
        <v>125.09269999999999</v>
      </c>
      <c r="AF226" s="3">
        <v>108.1065</v>
      </c>
      <c r="AG226" s="3">
        <v>113.7727</v>
      </c>
    </row>
    <row r="227" spans="1:33" x14ac:dyDescent="0.25">
      <c r="A227" s="3">
        <v>106.31570000000001</v>
      </c>
      <c r="B227" s="3">
        <v>68.516599999999997</v>
      </c>
      <c r="C227" s="3">
        <v>61.938299999999998</v>
      </c>
      <c r="D227" s="3">
        <v>57.842100000000002</v>
      </c>
      <c r="E227" s="3">
        <v>51.889899999999997</v>
      </c>
      <c r="F227" s="3">
        <v>51.495699999999999</v>
      </c>
      <c r="G227" s="3">
        <v>40.1068</v>
      </c>
      <c r="H227" s="3">
        <v>57.723300000000002</v>
      </c>
      <c r="I227" s="3">
        <v>30.082799999999999</v>
      </c>
      <c r="J227" s="3"/>
      <c r="K227" s="3">
        <v>73.285300000000007</v>
      </c>
      <c r="L227" s="3">
        <v>87.6648</v>
      </c>
      <c r="M227" s="3">
        <v>69.411799999999999</v>
      </c>
      <c r="N227" s="3">
        <v>98.204700000000003</v>
      </c>
      <c r="O227" s="3">
        <v>31.253499999999999</v>
      </c>
      <c r="P227" s="3">
        <v>103.5189</v>
      </c>
      <c r="Q227" s="3">
        <v>161.1627</v>
      </c>
      <c r="R227" s="3"/>
      <c r="S227" s="3">
        <v>63.018099999999997</v>
      </c>
      <c r="T227" s="3">
        <v>74.243600000000001</v>
      </c>
      <c r="U227" s="3">
        <v>66.002799999999993</v>
      </c>
      <c r="V227" s="3">
        <v>58.020400000000002</v>
      </c>
      <c r="W227" s="3">
        <v>58.020400000000002</v>
      </c>
      <c r="X227" s="3">
        <v>68.753500000000003</v>
      </c>
      <c r="Y227" s="3">
        <v>160.4957</v>
      </c>
      <c r="Z227" s="3"/>
      <c r="AA227" s="3">
        <v>126.4699</v>
      </c>
      <c r="AB227" s="3">
        <v>144.6155</v>
      </c>
      <c r="AC227" s="3">
        <v>67.857900000000001</v>
      </c>
      <c r="AD227" s="3">
        <v>70.774699999999996</v>
      </c>
      <c r="AE227" s="3">
        <v>118.595</v>
      </c>
      <c r="AF227" s="3">
        <v>105.8236</v>
      </c>
      <c r="AG227" s="3">
        <v>110.7058</v>
      </c>
    </row>
    <row r="228" spans="1:33" x14ac:dyDescent="0.25">
      <c r="A228" s="3">
        <v>106.7882</v>
      </c>
      <c r="B228" s="3">
        <v>67.156000000000006</v>
      </c>
      <c r="C228" s="3">
        <v>60.757399999999997</v>
      </c>
      <c r="D228" s="3">
        <v>57.322800000000001</v>
      </c>
      <c r="E228" s="3">
        <v>51.321800000000003</v>
      </c>
      <c r="F228" s="3">
        <v>50.802599999999998</v>
      </c>
      <c r="G228" s="3">
        <v>38.6937</v>
      </c>
      <c r="H228" s="3">
        <v>56.341900000000003</v>
      </c>
      <c r="I228" s="3">
        <v>28.632300000000001</v>
      </c>
      <c r="J228" s="3"/>
      <c r="K228" s="3">
        <v>72.540899999999993</v>
      </c>
      <c r="L228" s="3">
        <v>85.647499999999994</v>
      </c>
      <c r="M228" s="3">
        <v>67.792000000000002</v>
      </c>
      <c r="N228" s="3">
        <v>95.076999999999998</v>
      </c>
      <c r="O228" s="3">
        <v>29.471399999999999</v>
      </c>
      <c r="P228" s="3">
        <v>100.0744</v>
      </c>
      <c r="Q228" s="3">
        <v>157.46459999999999</v>
      </c>
      <c r="R228" s="3"/>
      <c r="S228" s="3">
        <v>61.688000000000002</v>
      </c>
      <c r="T228" s="3">
        <v>72.891900000000007</v>
      </c>
      <c r="U228" s="3">
        <v>64.955500000000001</v>
      </c>
      <c r="V228" s="3">
        <v>56.578000000000003</v>
      </c>
      <c r="W228" s="3">
        <v>56.578000000000003</v>
      </c>
      <c r="X228" s="3">
        <v>66.728999999999999</v>
      </c>
      <c r="Y228" s="3">
        <v>156.8614</v>
      </c>
      <c r="Z228" s="3"/>
      <c r="AA228" s="3">
        <v>122.84520000000001</v>
      </c>
      <c r="AB228" s="3">
        <v>139.98660000000001</v>
      </c>
      <c r="AC228" s="3">
        <v>63.299100000000003</v>
      </c>
      <c r="AD228" s="3">
        <v>67.837100000000007</v>
      </c>
      <c r="AE228" s="3">
        <v>113.3053</v>
      </c>
      <c r="AF228" s="3">
        <v>103.9858</v>
      </c>
      <c r="AG228" s="3">
        <v>108.5453</v>
      </c>
    </row>
    <row r="229" spans="1:33" x14ac:dyDescent="0.25">
      <c r="A229" s="3">
        <v>107.2607</v>
      </c>
      <c r="B229" s="3">
        <v>65.346699999999998</v>
      </c>
      <c r="C229" s="3">
        <v>59.5214</v>
      </c>
      <c r="D229" s="3">
        <v>56.677300000000002</v>
      </c>
      <c r="E229" s="3">
        <v>50.745100000000001</v>
      </c>
      <c r="F229" s="3">
        <v>50.403300000000002</v>
      </c>
      <c r="G229" s="3">
        <v>37.527099999999997</v>
      </c>
      <c r="H229" s="3">
        <v>55.449599999999997</v>
      </c>
      <c r="I229" s="3">
        <v>27.206700000000001</v>
      </c>
      <c r="J229" s="3"/>
      <c r="K229" s="3">
        <v>70.028199999999998</v>
      </c>
      <c r="L229" s="3">
        <v>83.362499999999997</v>
      </c>
      <c r="M229" s="3">
        <v>66.294799999999995</v>
      </c>
      <c r="N229" s="3">
        <v>91.6721</v>
      </c>
      <c r="O229" s="3">
        <v>27.693899999999999</v>
      </c>
      <c r="P229" s="3">
        <v>97.775300000000001</v>
      </c>
      <c r="Q229" s="3">
        <v>153.69579999999999</v>
      </c>
      <c r="R229" s="3"/>
      <c r="S229" s="3">
        <v>59.997599999999998</v>
      </c>
      <c r="T229" s="3">
        <v>70.816500000000005</v>
      </c>
      <c r="U229" s="3">
        <v>63.834299999999999</v>
      </c>
      <c r="V229" s="3">
        <v>54.6676</v>
      </c>
      <c r="W229" s="3">
        <v>54.6676</v>
      </c>
      <c r="X229" s="3">
        <v>64.976299999999995</v>
      </c>
      <c r="Y229" s="3">
        <v>152.85599999999999</v>
      </c>
      <c r="Z229" s="3"/>
      <c r="AA229" s="3">
        <v>118.1331</v>
      </c>
      <c r="AB229" s="3">
        <v>135.4401</v>
      </c>
      <c r="AC229" s="3">
        <v>58.412700000000001</v>
      </c>
      <c r="AD229" s="3">
        <v>64.936999999999998</v>
      </c>
      <c r="AE229" s="3">
        <v>109.2128</v>
      </c>
      <c r="AF229" s="3">
        <v>101.1516</v>
      </c>
      <c r="AG229" s="3">
        <v>106.3212</v>
      </c>
    </row>
    <row r="230" spans="1:33" x14ac:dyDescent="0.25">
      <c r="A230" s="3">
        <v>107.7332</v>
      </c>
      <c r="B230" s="3">
        <v>64.366699999999994</v>
      </c>
      <c r="C230" s="3">
        <v>58.414999999999999</v>
      </c>
      <c r="D230" s="3">
        <v>55.895600000000002</v>
      </c>
      <c r="E230" s="3">
        <v>49.502800000000001</v>
      </c>
      <c r="F230" s="3">
        <v>49.176099999999998</v>
      </c>
      <c r="G230" s="3">
        <v>36.517299999999999</v>
      </c>
      <c r="H230" s="3">
        <v>54.394300000000001</v>
      </c>
      <c r="I230" s="3">
        <v>26.381399999999999</v>
      </c>
      <c r="J230" s="3"/>
      <c r="K230" s="3">
        <v>67.383600000000001</v>
      </c>
      <c r="L230" s="3">
        <v>81.195400000000006</v>
      </c>
      <c r="M230" s="3">
        <v>64.459299999999999</v>
      </c>
      <c r="N230" s="3">
        <v>88.796400000000006</v>
      </c>
      <c r="O230" s="3">
        <v>26.6706</v>
      </c>
      <c r="P230" s="3">
        <v>96.044200000000004</v>
      </c>
      <c r="Q230" s="3">
        <v>149.17920000000001</v>
      </c>
      <c r="R230" s="3"/>
      <c r="S230" s="3">
        <v>59.195900000000002</v>
      </c>
      <c r="T230" s="3">
        <v>69.251900000000006</v>
      </c>
      <c r="U230" s="3">
        <v>62.272300000000001</v>
      </c>
      <c r="V230" s="3">
        <v>52.8262</v>
      </c>
      <c r="W230" s="3">
        <v>52.8262</v>
      </c>
      <c r="X230" s="3">
        <v>63.220100000000002</v>
      </c>
      <c r="Y230" s="3">
        <v>148.48820000000001</v>
      </c>
      <c r="Z230" s="3"/>
      <c r="AA230" s="3">
        <v>114.0318</v>
      </c>
      <c r="AB230" s="3">
        <v>129.5232</v>
      </c>
      <c r="AC230" s="3">
        <v>54.308100000000003</v>
      </c>
      <c r="AD230" s="3">
        <v>61.891100000000002</v>
      </c>
      <c r="AE230" s="3">
        <v>104.9387</v>
      </c>
      <c r="AF230" s="3">
        <v>97.762600000000006</v>
      </c>
      <c r="AG230" s="3">
        <v>104.7826</v>
      </c>
    </row>
    <row r="231" spans="1:33" x14ac:dyDescent="0.25">
      <c r="A231" s="3">
        <v>108.20569999999999</v>
      </c>
      <c r="B231" s="3">
        <v>62.955399999999997</v>
      </c>
      <c r="C231" s="3">
        <v>57.591799999999999</v>
      </c>
      <c r="D231" s="3">
        <v>54.955800000000004</v>
      </c>
      <c r="E231" s="3">
        <v>48.425400000000003</v>
      </c>
      <c r="F231" s="3">
        <v>48.1858</v>
      </c>
      <c r="G231" s="3">
        <v>35.629899999999999</v>
      </c>
      <c r="H231" s="3">
        <v>53.414000000000001</v>
      </c>
      <c r="I231" s="3">
        <v>25.1434</v>
      </c>
      <c r="J231" s="3"/>
      <c r="K231" s="3">
        <v>65.777600000000007</v>
      </c>
      <c r="L231" s="3">
        <v>78.403800000000004</v>
      </c>
      <c r="M231" s="3">
        <v>62.575299999999999</v>
      </c>
      <c r="N231" s="3">
        <v>86.0124</v>
      </c>
      <c r="O231" s="3">
        <v>25.474</v>
      </c>
      <c r="P231" s="3">
        <v>94.118600000000001</v>
      </c>
      <c r="Q231" s="3">
        <v>145.62739999999999</v>
      </c>
      <c r="R231" s="3"/>
      <c r="S231" s="3">
        <v>58.581099999999999</v>
      </c>
      <c r="T231" s="3">
        <v>67.7714</v>
      </c>
      <c r="U231" s="3">
        <v>60.754399999999997</v>
      </c>
      <c r="V231" s="3">
        <v>51.616799999999998</v>
      </c>
      <c r="W231" s="3">
        <v>51.616799999999998</v>
      </c>
      <c r="X231" s="3">
        <v>61.752200000000002</v>
      </c>
      <c r="Y231" s="3">
        <v>144.7029</v>
      </c>
      <c r="Z231" s="3"/>
      <c r="AA231" s="3">
        <v>111.4461</v>
      </c>
      <c r="AB231" s="3">
        <v>122.5591</v>
      </c>
      <c r="AC231" s="3">
        <v>49.451099999999997</v>
      </c>
      <c r="AD231" s="3">
        <v>58.875300000000003</v>
      </c>
      <c r="AE231" s="3">
        <v>101.18989999999999</v>
      </c>
      <c r="AF231" s="3">
        <v>94.373199999999997</v>
      </c>
      <c r="AG231" s="3">
        <v>103.1644</v>
      </c>
    </row>
    <row r="232" spans="1:33" x14ac:dyDescent="0.25">
      <c r="A232" s="3">
        <v>108.6782</v>
      </c>
      <c r="B232" s="3">
        <v>61.0075</v>
      </c>
      <c r="C232" s="3">
        <v>56.761600000000001</v>
      </c>
      <c r="D232" s="3">
        <v>54.558599999999998</v>
      </c>
      <c r="E232" s="3">
        <v>46.8964</v>
      </c>
      <c r="F232" s="3">
        <v>47.353999999999999</v>
      </c>
      <c r="G232" s="3">
        <v>35.145000000000003</v>
      </c>
      <c r="H232" s="3">
        <v>52.509399999999999</v>
      </c>
      <c r="I232" s="3">
        <v>24.060400000000001</v>
      </c>
      <c r="J232" s="3"/>
      <c r="K232" s="3">
        <v>63.9407</v>
      </c>
      <c r="L232" s="3">
        <v>75.877799999999993</v>
      </c>
      <c r="M232" s="3">
        <v>60.756300000000003</v>
      </c>
      <c r="N232" s="3">
        <v>83.229799999999997</v>
      </c>
      <c r="O232" s="3">
        <v>24.0764</v>
      </c>
      <c r="P232" s="3">
        <v>91.453000000000003</v>
      </c>
      <c r="Q232" s="3">
        <v>141.18629999999999</v>
      </c>
      <c r="R232" s="3"/>
      <c r="S232" s="3">
        <v>57.106200000000001</v>
      </c>
      <c r="T232" s="3">
        <v>66.400199999999998</v>
      </c>
      <c r="U232" s="3">
        <v>59.419600000000003</v>
      </c>
      <c r="V232" s="3">
        <v>51.043500000000002</v>
      </c>
      <c r="W232" s="3">
        <v>51.043500000000002</v>
      </c>
      <c r="X232" s="3">
        <v>59.918900000000001</v>
      </c>
      <c r="Y232" s="3">
        <v>140.41300000000001</v>
      </c>
      <c r="Z232" s="3"/>
      <c r="AA232" s="3">
        <v>109.0705</v>
      </c>
      <c r="AB232" s="3">
        <v>117.0448</v>
      </c>
      <c r="AC232" s="3">
        <v>45.304400000000001</v>
      </c>
      <c r="AD232" s="3">
        <v>56.555999999999997</v>
      </c>
      <c r="AE232" s="3">
        <v>97.503399999999999</v>
      </c>
      <c r="AF232" s="3">
        <v>91.285899999999998</v>
      </c>
      <c r="AG232" s="3">
        <v>100.95440000000001</v>
      </c>
    </row>
    <row r="233" spans="1:33" x14ac:dyDescent="0.25">
      <c r="A233" s="3">
        <v>109.1508</v>
      </c>
      <c r="B233" s="3">
        <v>59.3508</v>
      </c>
      <c r="C233" s="3">
        <v>55.944800000000001</v>
      </c>
      <c r="D233" s="3">
        <v>53.665999999999997</v>
      </c>
      <c r="E233" s="3">
        <v>45.901400000000002</v>
      </c>
      <c r="F233" s="3">
        <v>46.540500000000002</v>
      </c>
      <c r="G233" s="3">
        <v>34.328899999999997</v>
      </c>
      <c r="H233" s="3">
        <v>51.728700000000003</v>
      </c>
      <c r="I233" s="3">
        <v>23.090800000000002</v>
      </c>
      <c r="J233" s="3"/>
      <c r="K233" s="3">
        <v>61.676200000000001</v>
      </c>
      <c r="L233" s="3">
        <v>73.370999999999995</v>
      </c>
      <c r="M233" s="3">
        <v>59.0625</v>
      </c>
      <c r="N233" s="3">
        <v>80.421300000000002</v>
      </c>
      <c r="O233" s="3">
        <v>22.174499999999998</v>
      </c>
      <c r="P233" s="3">
        <v>89.087400000000002</v>
      </c>
      <c r="Q233" s="3">
        <v>137.9057</v>
      </c>
      <c r="R233" s="3"/>
      <c r="S233" s="3">
        <v>55.657699999999998</v>
      </c>
      <c r="T233" s="3">
        <v>65.554199999999994</v>
      </c>
      <c r="U233" s="3">
        <v>58.4437</v>
      </c>
      <c r="V233" s="3">
        <v>50.307299999999998</v>
      </c>
      <c r="W233" s="3">
        <v>50.307299999999998</v>
      </c>
      <c r="X233" s="3">
        <v>58.603999999999999</v>
      </c>
      <c r="Y233" s="3">
        <v>137.23869999999999</v>
      </c>
      <c r="Z233" s="3"/>
      <c r="AA233" s="3">
        <v>106.18810000000001</v>
      </c>
      <c r="AB233" s="3">
        <v>112.2516</v>
      </c>
      <c r="AC233" s="3">
        <v>41.889400000000002</v>
      </c>
      <c r="AD233" s="3">
        <v>54.482799999999997</v>
      </c>
      <c r="AE233" s="3">
        <v>93.1922</v>
      </c>
      <c r="AF233" s="3">
        <v>88.604299999999995</v>
      </c>
      <c r="AG233" s="3">
        <v>98.884600000000006</v>
      </c>
    </row>
    <row r="234" spans="1:33" x14ac:dyDescent="0.25">
      <c r="A234" s="3">
        <v>109.6233</v>
      </c>
      <c r="B234" s="3">
        <v>57.734999999999999</v>
      </c>
      <c r="C234" s="3">
        <v>54.840400000000002</v>
      </c>
      <c r="D234" s="3">
        <v>52.750799999999998</v>
      </c>
      <c r="E234" s="3">
        <v>44.634300000000003</v>
      </c>
      <c r="F234" s="3">
        <v>46.001100000000001</v>
      </c>
      <c r="G234" s="3">
        <v>33.073599999999999</v>
      </c>
      <c r="H234" s="3">
        <v>50.609200000000001</v>
      </c>
      <c r="I234" s="3">
        <v>21.588200000000001</v>
      </c>
      <c r="J234" s="3"/>
      <c r="K234" s="3">
        <v>59.205399999999997</v>
      </c>
      <c r="L234" s="3">
        <v>71.200599999999994</v>
      </c>
      <c r="M234" s="3">
        <v>57.141399999999997</v>
      </c>
      <c r="N234" s="3">
        <v>78.024600000000007</v>
      </c>
      <c r="O234" s="3">
        <v>20.404699999999998</v>
      </c>
      <c r="P234" s="3">
        <v>87.009600000000006</v>
      </c>
      <c r="Q234" s="3">
        <v>133.50239999999999</v>
      </c>
      <c r="R234" s="3"/>
      <c r="S234" s="3">
        <v>54.552100000000003</v>
      </c>
      <c r="T234" s="3">
        <v>64.536600000000007</v>
      </c>
      <c r="U234" s="3">
        <v>57.341200000000001</v>
      </c>
      <c r="V234" s="3">
        <v>48.822200000000002</v>
      </c>
      <c r="W234" s="3">
        <v>48.822200000000002</v>
      </c>
      <c r="X234" s="3">
        <v>56.774000000000001</v>
      </c>
      <c r="Y234" s="3">
        <v>134.85159999999999</v>
      </c>
      <c r="Z234" s="3"/>
      <c r="AA234" s="3">
        <v>103.0455</v>
      </c>
      <c r="AB234" s="3">
        <v>108.50449999999999</v>
      </c>
      <c r="AC234" s="3">
        <v>38.736800000000002</v>
      </c>
      <c r="AD234" s="3">
        <v>52.397199999999998</v>
      </c>
      <c r="AE234" s="3">
        <v>88.548299999999998</v>
      </c>
      <c r="AF234" s="3">
        <v>86.499300000000005</v>
      </c>
      <c r="AG234" s="3">
        <v>96.745400000000004</v>
      </c>
    </row>
    <row r="235" spans="1:33" x14ac:dyDescent="0.25">
      <c r="A235" s="3">
        <v>110.0958</v>
      </c>
      <c r="B235" s="3">
        <v>56.082000000000001</v>
      </c>
      <c r="C235" s="3">
        <v>53.982900000000001</v>
      </c>
      <c r="D235" s="3">
        <v>51.905700000000003</v>
      </c>
      <c r="E235" s="3">
        <v>43.523600000000002</v>
      </c>
      <c r="F235" s="3">
        <v>45.648200000000003</v>
      </c>
      <c r="G235" s="3">
        <v>32.234900000000003</v>
      </c>
      <c r="H235" s="3">
        <v>50.235100000000003</v>
      </c>
      <c r="I235" s="3">
        <v>19.945399999999999</v>
      </c>
      <c r="J235" s="3"/>
      <c r="K235" s="3">
        <v>58.001399999999997</v>
      </c>
      <c r="L235" s="3">
        <v>69.166899999999998</v>
      </c>
      <c r="M235" s="3">
        <v>55.198599999999999</v>
      </c>
      <c r="N235" s="3">
        <v>75.864900000000006</v>
      </c>
      <c r="O235" s="3">
        <v>18.933700000000002</v>
      </c>
      <c r="P235" s="3">
        <v>84.757900000000006</v>
      </c>
      <c r="Q235" s="3">
        <v>128.37739999999999</v>
      </c>
      <c r="R235" s="3"/>
      <c r="S235" s="3">
        <v>53.557200000000002</v>
      </c>
      <c r="T235" s="3">
        <v>63.300600000000003</v>
      </c>
      <c r="U235" s="3">
        <v>55.915900000000001</v>
      </c>
      <c r="V235" s="3">
        <v>47.324599999999997</v>
      </c>
      <c r="W235" s="3">
        <v>47.324599999999997</v>
      </c>
      <c r="X235" s="3">
        <v>53.974299999999999</v>
      </c>
      <c r="Y235" s="3">
        <v>131.95920000000001</v>
      </c>
      <c r="Z235" s="3"/>
      <c r="AA235" s="3">
        <v>99.077600000000004</v>
      </c>
      <c r="AB235" s="3">
        <v>105.32729999999999</v>
      </c>
      <c r="AC235" s="3">
        <v>35.285600000000002</v>
      </c>
      <c r="AD235" s="3">
        <v>50.254399999999997</v>
      </c>
      <c r="AE235" s="3">
        <v>84.173400000000001</v>
      </c>
      <c r="AF235" s="3">
        <v>84.410700000000006</v>
      </c>
      <c r="AG235" s="3">
        <v>94.348600000000005</v>
      </c>
    </row>
    <row r="236" spans="1:33" x14ac:dyDescent="0.25">
      <c r="A236" s="3">
        <v>110.56829999999999</v>
      </c>
      <c r="B236" s="3">
        <v>54.460700000000003</v>
      </c>
      <c r="C236" s="3">
        <v>53.039299999999997</v>
      </c>
      <c r="D236" s="3">
        <v>50.779200000000003</v>
      </c>
      <c r="E236" s="3">
        <v>42.688699999999997</v>
      </c>
      <c r="F236" s="3">
        <v>45.081400000000002</v>
      </c>
      <c r="G236" s="3">
        <v>31.290900000000001</v>
      </c>
      <c r="H236" s="3">
        <v>48.894100000000002</v>
      </c>
      <c r="I236" s="3">
        <v>18.678000000000001</v>
      </c>
      <c r="J236" s="3"/>
      <c r="K236" s="3">
        <v>57.054499999999997</v>
      </c>
      <c r="L236" s="3">
        <v>67.541399999999996</v>
      </c>
      <c r="M236" s="3">
        <v>53.605699999999999</v>
      </c>
      <c r="N236" s="3">
        <v>73.884799999999998</v>
      </c>
      <c r="O236" s="3">
        <v>17.648900000000001</v>
      </c>
      <c r="P236" s="3">
        <v>82.837400000000002</v>
      </c>
      <c r="Q236" s="3">
        <v>125.9151</v>
      </c>
      <c r="R236" s="3"/>
      <c r="S236" s="3">
        <v>52.644500000000001</v>
      </c>
      <c r="T236" s="3">
        <v>61.906199999999998</v>
      </c>
      <c r="U236" s="3">
        <v>54.566699999999997</v>
      </c>
      <c r="V236" s="3">
        <v>45.716900000000003</v>
      </c>
      <c r="W236" s="3">
        <v>45.716900000000003</v>
      </c>
      <c r="X236" s="3">
        <v>51.745100000000001</v>
      </c>
      <c r="Y236" s="3">
        <v>129.37700000000001</v>
      </c>
      <c r="Z236" s="3"/>
      <c r="AA236" s="3">
        <v>94.989500000000007</v>
      </c>
      <c r="AB236" s="3">
        <v>100.5881</v>
      </c>
      <c r="AC236" s="3">
        <v>31.668099999999999</v>
      </c>
      <c r="AD236" s="3">
        <v>47.953000000000003</v>
      </c>
      <c r="AE236" s="3">
        <v>80.7166</v>
      </c>
      <c r="AF236" s="3">
        <v>81.934600000000003</v>
      </c>
      <c r="AG236" s="3">
        <v>92.749300000000005</v>
      </c>
    </row>
    <row r="237" spans="1:33" x14ac:dyDescent="0.25">
      <c r="A237" s="3">
        <v>111.0408</v>
      </c>
      <c r="B237" s="3">
        <v>53.2911</v>
      </c>
      <c r="C237" s="3">
        <v>52.075899999999997</v>
      </c>
      <c r="D237" s="3">
        <v>49.894300000000001</v>
      </c>
      <c r="E237" s="3">
        <v>42.093499999999999</v>
      </c>
      <c r="F237" s="3">
        <v>44.152099999999997</v>
      </c>
      <c r="G237" s="3">
        <v>29.787199999999999</v>
      </c>
      <c r="H237" s="3">
        <v>47.277700000000003</v>
      </c>
      <c r="I237" s="3">
        <v>17.745999999999999</v>
      </c>
      <c r="J237" s="3"/>
      <c r="K237" s="3">
        <v>55.723700000000001</v>
      </c>
      <c r="L237" s="3">
        <v>66.089100000000002</v>
      </c>
      <c r="M237" s="3">
        <v>51.9696</v>
      </c>
      <c r="N237" s="3">
        <v>72.164299999999997</v>
      </c>
      <c r="O237" s="3">
        <v>16.3429</v>
      </c>
      <c r="P237" s="3">
        <v>80.599599999999995</v>
      </c>
      <c r="Q237" s="3">
        <v>121.57080000000001</v>
      </c>
      <c r="R237" s="3"/>
      <c r="S237" s="3">
        <v>51.976199999999999</v>
      </c>
      <c r="T237" s="3">
        <v>60.693399999999997</v>
      </c>
      <c r="U237" s="3">
        <v>53.704799999999999</v>
      </c>
      <c r="V237" s="3">
        <v>44.241399999999999</v>
      </c>
      <c r="W237" s="3">
        <v>44.241399999999999</v>
      </c>
      <c r="X237" s="3">
        <v>50.178699999999999</v>
      </c>
      <c r="Y237" s="3">
        <v>127.02670000000001</v>
      </c>
      <c r="Z237" s="3"/>
      <c r="AA237" s="3">
        <v>91.278599999999997</v>
      </c>
      <c r="AB237" s="3">
        <v>95.437700000000007</v>
      </c>
      <c r="AC237" s="3">
        <v>28.817399999999999</v>
      </c>
      <c r="AD237" s="3">
        <v>45.974499999999999</v>
      </c>
      <c r="AE237" s="3">
        <v>76.463499999999996</v>
      </c>
      <c r="AF237" s="3">
        <v>79.248699999999999</v>
      </c>
      <c r="AG237" s="3">
        <v>90.988200000000006</v>
      </c>
    </row>
    <row r="238" spans="1:33" x14ac:dyDescent="0.25">
      <c r="A238" s="3">
        <v>111.5133</v>
      </c>
      <c r="B238" s="3">
        <v>52.212299999999999</v>
      </c>
      <c r="C238" s="3">
        <v>51.595500000000001</v>
      </c>
      <c r="D238" s="3">
        <v>49.416699999999999</v>
      </c>
      <c r="E238" s="3">
        <v>41.764099999999999</v>
      </c>
      <c r="F238" s="3">
        <v>43.58</v>
      </c>
      <c r="G238" s="3">
        <v>28.5411</v>
      </c>
      <c r="H238" s="3">
        <v>45.9679</v>
      </c>
      <c r="I238" s="3">
        <v>16.3569</v>
      </c>
      <c r="J238" s="3"/>
      <c r="K238" s="3">
        <v>53.448099999999997</v>
      </c>
      <c r="L238" s="3">
        <v>64.507599999999996</v>
      </c>
      <c r="M238" s="3">
        <v>50.658200000000001</v>
      </c>
      <c r="N238" s="3">
        <v>69.332400000000007</v>
      </c>
      <c r="O238" s="3">
        <v>14.690099999999999</v>
      </c>
      <c r="P238" s="3">
        <v>78.544899999999998</v>
      </c>
      <c r="Q238" s="3">
        <v>118.783</v>
      </c>
      <c r="R238" s="3"/>
      <c r="S238" s="3">
        <v>51.438600000000001</v>
      </c>
      <c r="T238" s="3">
        <v>59.919899999999998</v>
      </c>
      <c r="U238" s="3">
        <v>52.7774</v>
      </c>
      <c r="V238" s="3">
        <v>42.988199999999999</v>
      </c>
      <c r="W238" s="3">
        <v>42.988199999999999</v>
      </c>
      <c r="X238" s="3">
        <v>48.762599999999999</v>
      </c>
      <c r="Y238" s="3">
        <v>124.66079999999999</v>
      </c>
      <c r="Z238" s="3"/>
      <c r="AA238" s="3">
        <v>86.774299999999997</v>
      </c>
      <c r="AB238" s="3">
        <v>90.246200000000002</v>
      </c>
      <c r="AC238" s="3">
        <v>26.7239</v>
      </c>
      <c r="AD238" s="3">
        <v>43.948</v>
      </c>
      <c r="AE238" s="3">
        <v>73.201999999999998</v>
      </c>
      <c r="AF238" s="3">
        <v>76.343400000000003</v>
      </c>
      <c r="AG238" s="3">
        <v>88.257800000000003</v>
      </c>
    </row>
    <row r="239" spans="1:33" x14ac:dyDescent="0.25">
      <c r="A239" s="3">
        <v>111.9858</v>
      </c>
      <c r="B239" s="3">
        <v>50.775799999999997</v>
      </c>
      <c r="C239" s="3">
        <v>50.853499999999997</v>
      </c>
      <c r="D239" s="3">
        <v>48.823799999999999</v>
      </c>
      <c r="E239" s="3">
        <v>40.713799999999999</v>
      </c>
      <c r="F239" s="3">
        <v>42.958100000000002</v>
      </c>
      <c r="G239" s="3">
        <v>27.637599999999999</v>
      </c>
      <c r="H239" s="3">
        <v>44.537399999999998</v>
      </c>
      <c r="I239" s="3">
        <v>15.258900000000001</v>
      </c>
      <c r="J239" s="3"/>
      <c r="K239" s="3">
        <v>51.767800000000001</v>
      </c>
      <c r="L239" s="3">
        <v>62.6736</v>
      </c>
      <c r="M239" s="3">
        <v>49.6402</v>
      </c>
      <c r="N239" s="3">
        <v>66.731099999999998</v>
      </c>
      <c r="O239" s="3">
        <v>12.981400000000001</v>
      </c>
      <c r="P239" s="3">
        <v>75.753</v>
      </c>
      <c r="Q239" s="3">
        <v>115.0896</v>
      </c>
      <c r="R239" s="3"/>
      <c r="S239" s="3">
        <v>50.857399999999998</v>
      </c>
      <c r="T239" s="3">
        <v>58.95</v>
      </c>
      <c r="U239" s="3">
        <v>51.610999999999997</v>
      </c>
      <c r="V239" s="3">
        <v>41.760399999999997</v>
      </c>
      <c r="W239" s="3">
        <v>41.760399999999997</v>
      </c>
      <c r="X239" s="3">
        <v>47.080599999999997</v>
      </c>
      <c r="Y239" s="3">
        <v>121.6039</v>
      </c>
      <c r="Z239" s="3"/>
      <c r="AA239" s="3">
        <v>82.653400000000005</v>
      </c>
      <c r="AB239" s="3">
        <v>85.348100000000002</v>
      </c>
      <c r="AC239" s="3">
        <v>24.48</v>
      </c>
      <c r="AD239" s="3">
        <v>42.609900000000003</v>
      </c>
      <c r="AE239" s="3">
        <v>70.054599999999994</v>
      </c>
      <c r="AF239" s="3">
        <v>74.616900000000001</v>
      </c>
      <c r="AG239" s="3">
        <v>86.052999999999997</v>
      </c>
    </row>
    <row r="240" spans="1:33" x14ac:dyDescent="0.25">
      <c r="A240" s="3">
        <v>112.4584</v>
      </c>
      <c r="B240" s="3">
        <v>48.967199999999998</v>
      </c>
      <c r="C240" s="3">
        <v>50.064700000000002</v>
      </c>
      <c r="D240" s="3">
        <v>47.972099999999998</v>
      </c>
      <c r="E240" s="3">
        <v>40.657899999999998</v>
      </c>
      <c r="F240" s="3">
        <v>41.870100000000001</v>
      </c>
      <c r="G240" s="3">
        <v>26.864100000000001</v>
      </c>
      <c r="H240" s="3">
        <v>43.316299999999998</v>
      </c>
      <c r="I240" s="3">
        <v>14.1068</v>
      </c>
      <c r="J240" s="3"/>
      <c r="K240" s="3">
        <v>50.078000000000003</v>
      </c>
      <c r="L240" s="3">
        <v>61.301200000000001</v>
      </c>
      <c r="M240" s="3">
        <v>48.209499999999998</v>
      </c>
      <c r="N240" s="3">
        <v>63.941299999999998</v>
      </c>
      <c r="O240" s="3">
        <v>11.4618</v>
      </c>
      <c r="P240" s="3">
        <v>72.857100000000003</v>
      </c>
      <c r="Q240" s="3">
        <v>112.1981</v>
      </c>
      <c r="R240" s="3"/>
      <c r="S240" s="3">
        <v>50.720799999999997</v>
      </c>
      <c r="T240" s="3">
        <v>58.453200000000002</v>
      </c>
      <c r="U240" s="3">
        <v>50.460299999999997</v>
      </c>
      <c r="V240" s="3">
        <v>40.515500000000003</v>
      </c>
      <c r="W240" s="3">
        <v>40.515500000000003</v>
      </c>
      <c r="X240" s="3">
        <v>45.456000000000003</v>
      </c>
      <c r="Y240" s="3">
        <v>118.3908</v>
      </c>
      <c r="Z240" s="3"/>
      <c r="AA240" s="3">
        <v>78.651799999999994</v>
      </c>
      <c r="AB240" s="3">
        <v>80.900000000000006</v>
      </c>
      <c r="AC240" s="3">
        <v>22.398700000000002</v>
      </c>
      <c r="AD240" s="3">
        <v>40.935400000000001</v>
      </c>
      <c r="AE240" s="3">
        <v>66.567300000000003</v>
      </c>
      <c r="AF240" s="3">
        <v>72.210499999999996</v>
      </c>
      <c r="AG240" s="3">
        <v>84.3917</v>
      </c>
    </row>
    <row r="241" spans="1:33" x14ac:dyDescent="0.25">
      <c r="A241" s="3">
        <v>112.93089999999999</v>
      </c>
      <c r="B241" s="3">
        <v>47.5565</v>
      </c>
      <c r="C241" s="3">
        <v>49.418900000000001</v>
      </c>
      <c r="D241" s="3">
        <v>46.921100000000003</v>
      </c>
      <c r="E241" s="3">
        <v>40.726300000000002</v>
      </c>
      <c r="F241" s="3">
        <v>41.3748</v>
      </c>
      <c r="G241" s="3">
        <v>25.796800000000001</v>
      </c>
      <c r="H241" s="3">
        <v>42.599299999999999</v>
      </c>
      <c r="I241" s="3">
        <v>12.6647</v>
      </c>
      <c r="J241" s="3"/>
      <c r="K241" s="3">
        <v>48.538899999999998</v>
      </c>
      <c r="L241" s="3">
        <v>59.903399999999998</v>
      </c>
      <c r="M241" s="3">
        <v>46.404899999999998</v>
      </c>
      <c r="N241" s="3">
        <v>61.2301</v>
      </c>
      <c r="O241" s="3">
        <v>9.9474</v>
      </c>
      <c r="P241" s="3">
        <v>70.808499999999995</v>
      </c>
      <c r="Q241" s="3">
        <v>110.1297</v>
      </c>
      <c r="R241" s="3"/>
      <c r="S241" s="3">
        <v>50.947200000000002</v>
      </c>
      <c r="T241" s="3">
        <v>56.947200000000002</v>
      </c>
      <c r="U241" s="3">
        <v>49.040900000000001</v>
      </c>
      <c r="V241" s="3">
        <v>38.856400000000001</v>
      </c>
      <c r="W241" s="3">
        <v>38.856400000000001</v>
      </c>
      <c r="X241" s="3">
        <v>44.192399999999999</v>
      </c>
      <c r="Y241" s="3">
        <v>116.0286</v>
      </c>
      <c r="Z241" s="3"/>
      <c r="AA241" s="3">
        <v>75.844300000000004</v>
      </c>
      <c r="AB241" s="3">
        <v>77.069500000000005</v>
      </c>
      <c r="AC241" s="3">
        <v>20.257200000000001</v>
      </c>
      <c r="AD241" s="3">
        <v>39.710799999999999</v>
      </c>
      <c r="AE241" s="3">
        <v>63.330500000000001</v>
      </c>
      <c r="AF241" s="3">
        <v>70.489099999999993</v>
      </c>
      <c r="AG241" s="3">
        <v>82.5625</v>
      </c>
    </row>
    <row r="242" spans="1:33" x14ac:dyDescent="0.25">
      <c r="A242" s="3">
        <v>113.4034</v>
      </c>
      <c r="B242" s="3">
        <v>46.759700000000002</v>
      </c>
      <c r="C242" s="3">
        <v>48.685600000000001</v>
      </c>
      <c r="D242" s="3">
        <v>46.591900000000003</v>
      </c>
      <c r="E242" s="3">
        <v>40.005200000000002</v>
      </c>
      <c r="F242" s="3">
        <v>41.046300000000002</v>
      </c>
      <c r="G242" s="3">
        <v>25.040500000000002</v>
      </c>
      <c r="H242" s="3">
        <v>41.992699999999999</v>
      </c>
      <c r="I242" s="3">
        <v>11.4282</v>
      </c>
      <c r="J242" s="3"/>
      <c r="K242" s="3">
        <v>46.968699999999998</v>
      </c>
      <c r="L242" s="3">
        <v>58.678899999999999</v>
      </c>
      <c r="M242" s="3">
        <v>45.069800000000001</v>
      </c>
      <c r="N242" s="3">
        <v>59.4953</v>
      </c>
      <c r="O242" s="3">
        <v>8.6781000000000006</v>
      </c>
      <c r="P242" s="3">
        <v>68.832499999999996</v>
      </c>
      <c r="Q242" s="3">
        <v>107.7193</v>
      </c>
      <c r="R242" s="3"/>
      <c r="S242" s="3">
        <v>51.113700000000001</v>
      </c>
      <c r="T242" s="3">
        <v>55.358499999999999</v>
      </c>
      <c r="U242" s="3">
        <v>47.885899999999999</v>
      </c>
      <c r="V242" s="3">
        <v>37.422800000000002</v>
      </c>
      <c r="W242" s="3">
        <v>37.422800000000002</v>
      </c>
      <c r="X242" s="3">
        <v>42.531100000000002</v>
      </c>
      <c r="Y242" s="3">
        <v>115.0012</v>
      </c>
      <c r="Z242" s="3"/>
      <c r="AA242" s="3">
        <v>73.698700000000002</v>
      </c>
      <c r="AB242" s="3">
        <v>73.726799999999997</v>
      </c>
      <c r="AC242" s="3">
        <v>18.318200000000001</v>
      </c>
      <c r="AD242" s="3">
        <v>38.265000000000001</v>
      </c>
      <c r="AE242" s="3">
        <v>59.598300000000002</v>
      </c>
      <c r="AF242" s="3">
        <v>68.997799999999998</v>
      </c>
      <c r="AG242" s="3">
        <v>81.112899999999996</v>
      </c>
    </row>
    <row r="243" spans="1:33" x14ac:dyDescent="0.25">
      <c r="A243" s="3">
        <v>113.8759</v>
      </c>
      <c r="B243" s="3">
        <v>45.836599999999997</v>
      </c>
      <c r="C243" s="3">
        <v>47.7791</v>
      </c>
      <c r="D243" s="3">
        <v>45.789400000000001</v>
      </c>
      <c r="E243" s="3">
        <v>37.849499999999999</v>
      </c>
      <c r="F243" s="3">
        <v>40.475900000000003</v>
      </c>
      <c r="G243" s="3">
        <v>24.262799999999999</v>
      </c>
      <c r="H243" s="3">
        <v>41.002000000000002</v>
      </c>
      <c r="I243" s="3">
        <v>10.6251</v>
      </c>
      <c r="J243" s="3"/>
      <c r="K243" s="3">
        <v>45.389899999999997</v>
      </c>
      <c r="L243" s="3">
        <v>57.543799999999997</v>
      </c>
      <c r="M243" s="3">
        <v>43.959000000000003</v>
      </c>
      <c r="N243" s="3">
        <v>57.929600000000001</v>
      </c>
      <c r="O243" s="3">
        <v>7.6315999999999997</v>
      </c>
      <c r="P243" s="3">
        <v>67.282300000000006</v>
      </c>
      <c r="Q243" s="3">
        <v>105.7547</v>
      </c>
      <c r="R243" s="3"/>
      <c r="S243" s="3">
        <v>50.066499999999998</v>
      </c>
      <c r="T243" s="3">
        <v>54.957299999999996</v>
      </c>
      <c r="U243" s="3">
        <v>46.761600000000001</v>
      </c>
      <c r="V243" s="3">
        <v>36.454000000000001</v>
      </c>
      <c r="W243" s="3">
        <v>36.454000000000001</v>
      </c>
      <c r="X243" s="3">
        <v>41.187100000000001</v>
      </c>
      <c r="Y243" s="3">
        <v>112.9935</v>
      </c>
      <c r="Z243" s="3"/>
      <c r="AA243" s="3">
        <v>70.775599999999997</v>
      </c>
      <c r="AB243" s="3">
        <v>70.853399999999993</v>
      </c>
      <c r="AC243" s="3">
        <v>16.737100000000002</v>
      </c>
      <c r="AD243" s="3">
        <v>36.6297</v>
      </c>
      <c r="AE243" s="3">
        <v>55.742100000000001</v>
      </c>
      <c r="AF243" s="3">
        <v>67.235799999999998</v>
      </c>
      <c r="AG243" s="3">
        <v>78.936999999999998</v>
      </c>
    </row>
    <row r="244" spans="1:33" x14ac:dyDescent="0.25">
      <c r="A244" s="3">
        <v>114.3484</v>
      </c>
      <c r="B244" s="3">
        <v>44.466900000000003</v>
      </c>
      <c r="C244" s="3">
        <v>46.8461</v>
      </c>
      <c r="D244" s="3">
        <v>44.824599999999997</v>
      </c>
      <c r="E244" s="3">
        <v>36.115400000000001</v>
      </c>
      <c r="F244" s="3">
        <v>39.261499999999998</v>
      </c>
      <c r="G244" s="3">
        <v>23.337800000000001</v>
      </c>
      <c r="H244" s="3">
        <v>40.024999999999999</v>
      </c>
      <c r="I244" s="3">
        <v>9.6445000000000007</v>
      </c>
      <c r="J244" s="3"/>
      <c r="K244" s="3">
        <v>44.013100000000001</v>
      </c>
      <c r="L244" s="3">
        <v>56.349200000000003</v>
      </c>
      <c r="M244" s="3">
        <v>42.403300000000002</v>
      </c>
      <c r="N244" s="3">
        <v>56.069699999999997</v>
      </c>
      <c r="O244" s="3">
        <v>6.2656000000000001</v>
      </c>
      <c r="P244" s="3">
        <v>66.013400000000004</v>
      </c>
      <c r="Q244" s="3">
        <v>103.408</v>
      </c>
      <c r="R244" s="3"/>
      <c r="S244" s="3">
        <v>48.485799999999998</v>
      </c>
      <c r="T244" s="3">
        <v>53.851799999999997</v>
      </c>
      <c r="U244" s="3">
        <v>45.820399999999999</v>
      </c>
      <c r="V244" s="3">
        <v>35.726799999999997</v>
      </c>
      <c r="W244" s="3">
        <v>35.726799999999997</v>
      </c>
      <c r="X244" s="3">
        <v>40.204500000000003</v>
      </c>
      <c r="Y244" s="3">
        <v>110.7649</v>
      </c>
      <c r="Z244" s="3"/>
      <c r="AA244" s="3">
        <v>68.038799999999995</v>
      </c>
      <c r="AB244" s="3">
        <v>67.696700000000007</v>
      </c>
      <c r="AC244" s="3">
        <v>15.235900000000001</v>
      </c>
      <c r="AD244" s="3">
        <v>35.083199999999998</v>
      </c>
      <c r="AE244" s="3">
        <v>52.768900000000002</v>
      </c>
      <c r="AF244" s="3">
        <v>64.981499999999997</v>
      </c>
      <c r="AG244" s="3">
        <v>77.462000000000003</v>
      </c>
    </row>
    <row r="245" spans="1:33" x14ac:dyDescent="0.25">
      <c r="A245" s="3">
        <v>114.82089999999999</v>
      </c>
      <c r="B245" s="3">
        <v>43.096299999999999</v>
      </c>
      <c r="C245" s="3">
        <v>45.593000000000004</v>
      </c>
      <c r="D245" s="3">
        <v>43.903199999999998</v>
      </c>
      <c r="E245" s="3">
        <v>34.549599999999998</v>
      </c>
      <c r="F245" s="3">
        <v>38.2654</v>
      </c>
      <c r="G245" s="3">
        <v>22.497599999999998</v>
      </c>
      <c r="H245" s="3">
        <v>38.838200000000001</v>
      </c>
      <c r="I245" s="3">
        <v>8.5726999999999993</v>
      </c>
      <c r="J245" s="3"/>
      <c r="K245" s="3">
        <v>42.2624</v>
      </c>
      <c r="L245" s="3">
        <v>54.458599999999997</v>
      </c>
      <c r="M245" s="3">
        <v>41.321599999999997</v>
      </c>
      <c r="N245" s="3">
        <v>53.575499999999998</v>
      </c>
      <c r="O245" s="3">
        <v>5.0223000000000004</v>
      </c>
      <c r="P245" s="3">
        <v>63.573099999999997</v>
      </c>
      <c r="Q245" s="3">
        <v>101.25</v>
      </c>
      <c r="R245" s="3"/>
      <c r="S245" s="3">
        <v>45.602200000000003</v>
      </c>
      <c r="T245" s="3">
        <v>52.719499999999996</v>
      </c>
      <c r="U245" s="3">
        <v>44.964199999999998</v>
      </c>
      <c r="V245" s="3">
        <v>35.0854</v>
      </c>
      <c r="W245" s="3">
        <v>35.0854</v>
      </c>
      <c r="X245" s="3">
        <v>38.616999999999997</v>
      </c>
      <c r="Y245" s="3">
        <v>108.7195</v>
      </c>
      <c r="Z245" s="3"/>
      <c r="AA245" s="3">
        <v>65.479399999999998</v>
      </c>
      <c r="AB245" s="3">
        <v>63.813699999999997</v>
      </c>
      <c r="AC245" s="3">
        <v>13.3209</v>
      </c>
      <c r="AD245" s="3">
        <v>33.113</v>
      </c>
      <c r="AE245" s="3">
        <v>50.200200000000002</v>
      </c>
      <c r="AF245" s="3">
        <v>62.276299999999999</v>
      </c>
      <c r="AG245" s="3">
        <v>75.437600000000003</v>
      </c>
    </row>
    <row r="246" spans="1:33" x14ac:dyDescent="0.25">
      <c r="A246" s="3">
        <v>115.29340000000001</v>
      </c>
      <c r="B246" s="3">
        <v>41.937899999999999</v>
      </c>
      <c r="C246" s="3">
        <v>44.271599999999999</v>
      </c>
      <c r="D246" s="3">
        <v>43.056399999999996</v>
      </c>
      <c r="E246" s="3">
        <v>33.039900000000003</v>
      </c>
      <c r="F246" s="3">
        <v>37.286000000000001</v>
      </c>
      <c r="G246" s="3">
        <v>21.604500000000002</v>
      </c>
      <c r="H246" s="3">
        <v>37.664400000000001</v>
      </c>
      <c r="I246" s="3">
        <v>7.5609000000000002</v>
      </c>
      <c r="J246" s="3"/>
      <c r="K246" s="3">
        <v>40.692999999999998</v>
      </c>
      <c r="L246" s="3">
        <v>52.986800000000002</v>
      </c>
      <c r="M246" s="3">
        <v>39.769500000000001</v>
      </c>
      <c r="N246" s="3">
        <v>50.912399999999998</v>
      </c>
      <c r="O246" s="3">
        <v>4.1341999999999999</v>
      </c>
      <c r="P246" s="3">
        <v>60.830800000000004</v>
      </c>
      <c r="Q246" s="3">
        <v>98.648600000000002</v>
      </c>
      <c r="R246" s="3"/>
      <c r="S246" s="3">
        <v>43.1374</v>
      </c>
      <c r="T246" s="3">
        <v>51.945500000000003</v>
      </c>
      <c r="U246" s="3">
        <v>44.507300000000001</v>
      </c>
      <c r="V246" s="3">
        <v>35.086300000000001</v>
      </c>
      <c r="W246" s="3">
        <v>35.086300000000001</v>
      </c>
      <c r="X246" s="3">
        <v>37.081699999999998</v>
      </c>
      <c r="Y246" s="3">
        <v>106.3506</v>
      </c>
      <c r="Z246" s="3"/>
      <c r="AA246" s="3">
        <v>62.378799999999998</v>
      </c>
      <c r="AB246" s="3">
        <v>60.223199999999999</v>
      </c>
      <c r="AC246" s="3">
        <v>11.632400000000001</v>
      </c>
      <c r="AD246" s="3">
        <v>31.7561</v>
      </c>
      <c r="AE246" s="3">
        <v>47.700400000000002</v>
      </c>
      <c r="AF246" s="3">
        <v>60.357500000000002</v>
      </c>
      <c r="AG246" s="3">
        <v>73.059299999999993</v>
      </c>
    </row>
    <row r="247" spans="1:33" x14ac:dyDescent="0.25">
      <c r="A247" s="3">
        <v>115.76600000000001</v>
      </c>
      <c r="B247" s="3">
        <v>40.288200000000003</v>
      </c>
      <c r="C247" s="3">
        <v>43.268799999999999</v>
      </c>
      <c r="D247" s="3">
        <v>41.841700000000003</v>
      </c>
      <c r="E247" s="3">
        <v>31.570499999999999</v>
      </c>
      <c r="F247" s="3">
        <v>36.624499999999998</v>
      </c>
      <c r="G247" s="3">
        <v>20.808399999999999</v>
      </c>
      <c r="H247" s="3">
        <v>36.638300000000001</v>
      </c>
      <c r="I247" s="3">
        <v>6.5082000000000004</v>
      </c>
      <c r="J247" s="3"/>
      <c r="K247" s="3">
        <v>39.128999999999998</v>
      </c>
      <c r="L247" s="3">
        <v>51.59</v>
      </c>
      <c r="M247" s="3">
        <v>38.236800000000002</v>
      </c>
      <c r="N247" s="3">
        <v>48.668799999999997</v>
      </c>
      <c r="O247" s="3">
        <v>3.3395000000000001</v>
      </c>
      <c r="P247" s="3">
        <v>59.054900000000004</v>
      </c>
      <c r="Q247" s="3">
        <v>96.6203</v>
      </c>
      <c r="R247" s="3"/>
      <c r="S247" s="3">
        <v>41.749000000000002</v>
      </c>
      <c r="T247" s="3">
        <v>51.361800000000002</v>
      </c>
      <c r="U247" s="3">
        <v>44.161000000000001</v>
      </c>
      <c r="V247" s="3">
        <v>33.745899999999999</v>
      </c>
      <c r="W247" s="3">
        <v>33.745899999999999</v>
      </c>
      <c r="X247" s="3">
        <v>35.787700000000001</v>
      </c>
      <c r="Y247" s="3">
        <v>103.35299999999999</v>
      </c>
      <c r="Z247" s="3"/>
      <c r="AA247" s="3">
        <v>59.4696</v>
      </c>
      <c r="AB247" s="3">
        <v>57.884700000000002</v>
      </c>
      <c r="AC247" s="3">
        <v>9.9563000000000006</v>
      </c>
      <c r="AD247" s="3">
        <v>30.321200000000001</v>
      </c>
      <c r="AE247" s="3">
        <v>44.434600000000003</v>
      </c>
      <c r="AF247" s="3">
        <v>58.973399999999998</v>
      </c>
      <c r="AG247" s="3">
        <v>71.365300000000005</v>
      </c>
    </row>
    <row r="248" spans="1:33" x14ac:dyDescent="0.25">
      <c r="A248" s="3">
        <v>116.2385</v>
      </c>
      <c r="B248" s="3">
        <v>38.872500000000002</v>
      </c>
      <c r="C248" s="3">
        <v>42.581800000000001</v>
      </c>
      <c r="D248" s="3">
        <v>40.5809</v>
      </c>
      <c r="E248" s="3">
        <v>30.261700000000001</v>
      </c>
      <c r="F248" s="3">
        <v>35.985199999999999</v>
      </c>
      <c r="G248" s="3">
        <v>20.369700000000002</v>
      </c>
      <c r="H248" s="3">
        <v>35.855499999999999</v>
      </c>
      <c r="I248" s="3">
        <v>5.306</v>
      </c>
      <c r="J248" s="3"/>
      <c r="K248" s="3">
        <v>37.930999999999997</v>
      </c>
      <c r="L248" s="3">
        <v>50.573999999999998</v>
      </c>
      <c r="M248" s="3">
        <v>36.9039</v>
      </c>
      <c r="N248" s="3">
        <v>46.909199999999998</v>
      </c>
      <c r="O248" s="3">
        <v>2.4180000000000001</v>
      </c>
      <c r="P248" s="3">
        <v>57.561300000000003</v>
      </c>
      <c r="Q248" s="3">
        <v>94.825500000000005</v>
      </c>
      <c r="R248" s="3"/>
      <c r="S248" s="3">
        <v>41.880200000000002</v>
      </c>
      <c r="T248" s="3">
        <v>50.321800000000003</v>
      </c>
      <c r="U248" s="3">
        <v>43.603999999999999</v>
      </c>
      <c r="V248" s="3">
        <v>32.219299999999997</v>
      </c>
      <c r="W248" s="3">
        <v>32.219299999999997</v>
      </c>
      <c r="X248" s="3">
        <v>34.359400000000001</v>
      </c>
      <c r="Y248" s="3">
        <v>100.1955</v>
      </c>
      <c r="Z248" s="3"/>
      <c r="AA248" s="3">
        <v>57.225099999999998</v>
      </c>
      <c r="AB248" s="3">
        <v>54.575200000000002</v>
      </c>
      <c r="AC248" s="3">
        <v>8.3958999999999993</v>
      </c>
      <c r="AD248" s="3">
        <v>29.035499999999999</v>
      </c>
      <c r="AE248" s="3">
        <v>41.274799999999999</v>
      </c>
      <c r="AF248" s="3">
        <v>57.075099999999999</v>
      </c>
      <c r="AG248" s="3">
        <v>69.800899999999999</v>
      </c>
    </row>
    <row r="249" spans="1:33" x14ac:dyDescent="0.25">
      <c r="A249" s="3">
        <v>116.711</v>
      </c>
      <c r="B249" s="3">
        <v>37.82</v>
      </c>
      <c r="C249" s="3">
        <v>42.007899999999999</v>
      </c>
      <c r="D249" s="3">
        <v>39.821300000000001</v>
      </c>
      <c r="E249" s="3">
        <v>29.266400000000001</v>
      </c>
      <c r="F249" s="3">
        <v>35.276699999999998</v>
      </c>
      <c r="G249" s="3">
        <v>19.658100000000001</v>
      </c>
      <c r="H249" s="3">
        <v>35.005600000000001</v>
      </c>
      <c r="I249" s="3">
        <v>4.3098999999999998</v>
      </c>
      <c r="J249" s="3"/>
      <c r="K249" s="3">
        <v>36.853900000000003</v>
      </c>
      <c r="L249" s="3">
        <v>49.720999999999997</v>
      </c>
      <c r="M249" s="3">
        <v>35.5869</v>
      </c>
      <c r="N249" s="3">
        <v>45.0745</v>
      </c>
      <c r="O249" s="3">
        <v>1.6836</v>
      </c>
      <c r="P249" s="3">
        <v>55.928699999999999</v>
      </c>
      <c r="Q249" s="3">
        <v>91.981099999999998</v>
      </c>
      <c r="R249" s="3"/>
      <c r="S249" s="3">
        <v>43.0672</v>
      </c>
      <c r="T249" s="3">
        <v>49.123399999999997</v>
      </c>
      <c r="U249" s="3">
        <v>42.657200000000003</v>
      </c>
      <c r="V249" s="3">
        <v>31.2971</v>
      </c>
      <c r="W249" s="3">
        <v>31.2971</v>
      </c>
      <c r="X249" s="3">
        <v>32.841700000000003</v>
      </c>
      <c r="Y249" s="3">
        <v>97.420699999999997</v>
      </c>
      <c r="Z249" s="3"/>
      <c r="AA249" s="3">
        <v>55.26</v>
      </c>
      <c r="AB249" s="3">
        <v>50.751399999999997</v>
      </c>
      <c r="AC249" s="3">
        <v>6.7704000000000004</v>
      </c>
      <c r="AD249" s="3">
        <v>27.968900000000001</v>
      </c>
      <c r="AE249" s="3">
        <v>38.085000000000001</v>
      </c>
      <c r="AF249" s="3">
        <v>55.548699999999997</v>
      </c>
      <c r="AG249" s="3">
        <v>68.565600000000003</v>
      </c>
    </row>
    <row r="250" spans="1:33" x14ac:dyDescent="0.25">
      <c r="A250" s="3">
        <v>117.1835</v>
      </c>
      <c r="B250" s="3">
        <v>36.213200000000001</v>
      </c>
      <c r="C250" s="3">
        <v>41.118400000000001</v>
      </c>
      <c r="D250" s="3">
        <v>39.665399999999998</v>
      </c>
      <c r="E250" s="3">
        <v>28.3248</v>
      </c>
      <c r="F250" s="3">
        <v>34.583100000000002</v>
      </c>
      <c r="G250" s="3">
        <v>18.5137</v>
      </c>
      <c r="H250" s="3">
        <v>34.5169</v>
      </c>
      <c r="I250" s="3">
        <v>3.7147999999999999</v>
      </c>
      <c r="J250" s="3"/>
      <c r="K250" s="3">
        <v>36.110500000000002</v>
      </c>
      <c r="L250" s="3">
        <v>48.7151</v>
      </c>
      <c r="M250" s="3">
        <v>34.057200000000002</v>
      </c>
      <c r="N250" s="3">
        <v>43.285200000000003</v>
      </c>
      <c r="O250" s="3">
        <v>1.2345999999999999</v>
      </c>
      <c r="P250" s="3">
        <v>55.118200000000002</v>
      </c>
      <c r="Q250" s="3">
        <v>88.778300000000002</v>
      </c>
      <c r="R250" s="3"/>
      <c r="S250" s="3">
        <v>44.43</v>
      </c>
      <c r="T250" s="3">
        <v>48.4268</v>
      </c>
      <c r="U250" s="3">
        <v>41.905000000000001</v>
      </c>
      <c r="V250" s="3">
        <v>30.335799999999999</v>
      </c>
      <c r="W250" s="3">
        <v>30.335799999999999</v>
      </c>
      <c r="X250" s="3">
        <v>31.189699999999998</v>
      </c>
      <c r="Y250" s="3">
        <v>95.1417</v>
      </c>
      <c r="Z250" s="3"/>
      <c r="AA250" s="3">
        <v>52.965000000000003</v>
      </c>
      <c r="AB250" s="3">
        <v>48.075200000000002</v>
      </c>
      <c r="AC250" s="3">
        <v>5.4297000000000004</v>
      </c>
      <c r="AD250" s="3">
        <v>26.682400000000001</v>
      </c>
      <c r="AE250" s="3">
        <v>35.342599999999997</v>
      </c>
      <c r="AF250" s="3">
        <v>54.500300000000003</v>
      </c>
      <c r="AG250" s="3">
        <v>67.2774</v>
      </c>
    </row>
    <row r="251" spans="1:33" x14ac:dyDescent="0.25">
      <c r="A251" s="3">
        <v>117.65600000000001</v>
      </c>
      <c r="B251" s="3">
        <v>35.167700000000004</v>
      </c>
      <c r="C251" s="3">
        <v>40.983499999999999</v>
      </c>
      <c r="D251" s="3">
        <v>39.3872</v>
      </c>
      <c r="E251" s="3">
        <v>27.6462</v>
      </c>
      <c r="F251" s="3">
        <v>34.358499999999999</v>
      </c>
      <c r="G251" s="3">
        <v>17.089099999999998</v>
      </c>
      <c r="H251" s="3">
        <v>34.175600000000003</v>
      </c>
      <c r="I251" s="3">
        <v>3.0251999999999999</v>
      </c>
      <c r="J251" s="3"/>
      <c r="K251" s="3">
        <v>35.262799999999999</v>
      </c>
      <c r="L251" s="3">
        <v>47.017099999999999</v>
      </c>
      <c r="M251" s="3">
        <v>33.035600000000002</v>
      </c>
      <c r="N251" s="3">
        <v>41.855600000000003</v>
      </c>
      <c r="O251" s="3">
        <v>0.87229999999999996</v>
      </c>
      <c r="P251" s="3">
        <v>54.5261</v>
      </c>
      <c r="Q251" s="3">
        <v>86.075500000000005</v>
      </c>
      <c r="R251" s="3"/>
      <c r="S251" s="3">
        <v>45.060600000000001</v>
      </c>
      <c r="T251" s="3">
        <v>47.673099999999998</v>
      </c>
      <c r="U251" s="3">
        <v>40.932899999999997</v>
      </c>
      <c r="V251" s="3">
        <v>29.348600000000001</v>
      </c>
      <c r="W251" s="3">
        <v>29.348600000000001</v>
      </c>
      <c r="X251" s="3">
        <v>30.486799999999999</v>
      </c>
      <c r="Y251" s="3">
        <v>93.260099999999994</v>
      </c>
      <c r="Z251" s="3"/>
      <c r="AA251" s="3">
        <v>50.055</v>
      </c>
      <c r="AB251" s="3">
        <v>46.240200000000002</v>
      </c>
      <c r="AC251" s="3">
        <v>4.3095999999999997</v>
      </c>
      <c r="AD251" s="3">
        <v>25.498000000000001</v>
      </c>
      <c r="AE251" s="3">
        <v>33.567599999999999</v>
      </c>
      <c r="AF251" s="3">
        <v>53.238300000000002</v>
      </c>
      <c r="AG251" s="3">
        <v>65.401399999999995</v>
      </c>
    </row>
    <row r="252" spans="1:33" x14ac:dyDescent="0.25">
      <c r="A252" s="3">
        <v>118.1285</v>
      </c>
      <c r="B252" s="3">
        <v>34.084000000000003</v>
      </c>
      <c r="C252" s="3">
        <v>40.553899999999999</v>
      </c>
      <c r="D252" s="3">
        <v>38.785200000000003</v>
      </c>
      <c r="E252" s="3">
        <v>26.608000000000001</v>
      </c>
      <c r="F252" s="3">
        <v>33.766500000000001</v>
      </c>
      <c r="G252" s="3">
        <v>16.446100000000001</v>
      </c>
      <c r="H252" s="3">
        <v>32.850700000000003</v>
      </c>
      <c r="I252" s="3">
        <v>2.4279999999999999</v>
      </c>
      <c r="J252" s="3"/>
      <c r="K252" s="3">
        <v>34.321399999999997</v>
      </c>
      <c r="L252" s="3">
        <v>45.5672</v>
      </c>
      <c r="M252" s="3">
        <v>32.137500000000003</v>
      </c>
      <c r="N252" s="3">
        <v>40.247599999999998</v>
      </c>
      <c r="O252" s="3">
        <v>0.63090000000000002</v>
      </c>
      <c r="P252" s="3">
        <v>53.084000000000003</v>
      </c>
      <c r="Q252" s="3">
        <v>83.714600000000004</v>
      </c>
      <c r="R252" s="3"/>
      <c r="S252" s="3">
        <v>44.284399999999998</v>
      </c>
      <c r="T252" s="3">
        <v>46.761400000000002</v>
      </c>
      <c r="U252" s="3">
        <v>39.801299999999998</v>
      </c>
      <c r="V252" s="3">
        <v>27.753599999999999</v>
      </c>
      <c r="W252" s="3">
        <v>27.753599999999999</v>
      </c>
      <c r="X252" s="3">
        <v>30.005099999999999</v>
      </c>
      <c r="Y252" s="3">
        <v>92.059200000000004</v>
      </c>
      <c r="Z252" s="3"/>
      <c r="AA252" s="3">
        <v>48.065100000000001</v>
      </c>
      <c r="AB252" s="3">
        <v>44.0931</v>
      </c>
      <c r="AC252" s="3">
        <v>3.5705</v>
      </c>
      <c r="AD252" s="3">
        <v>24.166</v>
      </c>
      <c r="AE252" s="3">
        <v>31.466200000000001</v>
      </c>
      <c r="AF252" s="3">
        <v>51.571899999999999</v>
      </c>
      <c r="AG252" s="3">
        <v>63.190300000000001</v>
      </c>
    </row>
    <row r="253" spans="1:33" x14ac:dyDescent="0.25">
      <c r="A253" s="3">
        <v>118.601</v>
      </c>
      <c r="B253" s="3">
        <v>33.397399999999998</v>
      </c>
      <c r="C253" s="3">
        <v>39.374099999999999</v>
      </c>
      <c r="D253" s="3">
        <v>37.938899999999997</v>
      </c>
      <c r="E253" s="3">
        <v>25.8718</v>
      </c>
      <c r="F253" s="3">
        <v>32.920099999999998</v>
      </c>
      <c r="G253" s="3">
        <v>15.6744</v>
      </c>
      <c r="H253" s="3">
        <v>31.766300000000001</v>
      </c>
      <c r="I253" s="3">
        <v>1.9728000000000001</v>
      </c>
      <c r="J253" s="3"/>
      <c r="K253" s="3">
        <v>32.981499999999997</v>
      </c>
      <c r="L253" s="3">
        <v>44.226700000000001</v>
      </c>
      <c r="M253" s="3">
        <v>31.055900000000001</v>
      </c>
      <c r="N253" s="3">
        <v>38.252099999999999</v>
      </c>
      <c r="O253" s="3">
        <v>0.42270000000000002</v>
      </c>
      <c r="P253" s="3">
        <v>51.1295</v>
      </c>
      <c r="Q253" s="3">
        <v>82.997600000000006</v>
      </c>
      <c r="R253" s="3"/>
      <c r="S253" s="3">
        <v>42.532699999999998</v>
      </c>
      <c r="T253" s="3">
        <v>45.012799999999999</v>
      </c>
      <c r="U253" s="3">
        <v>38.977600000000002</v>
      </c>
      <c r="V253" s="3">
        <v>26.620899999999999</v>
      </c>
      <c r="W253" s="3">
        <v>26.620899999999999</v>
      </c>
      <c r="X253" s="3">
        <v>28.606999999999999</v>
      </c>
      <c r="Y253" s="3">
        <v>90.624799999999993</v>
      </c>
      <c r="Z253" s="3"/>
      <c r="AA253" s="3">
        <v>46.126300000000001</v>
      </c>
      <c r="AB253" s="3">
        <v>41.626399999999997</v>
      </c>
      <c r="AC253" s="3">
        <v>2.6597</v>
      </c>
      <c r="AD253" s="3">
        <v>22.5181</v>
      </c>
      <c r="AE253" s="3">
        <v>29.377500000000001</v>
      </c>
      <c r="AF253" s="3">
        <v>49.885199999999998</v>
      </c>
      <c r="AG253" s="3">
        <v>61.587699999999998</v>
      </c>
    </row>
    <row r="254" spans="1:33" x14ac:dyDescent="0.25">
      <c r="A254" s="3">
        <v>119.0736</v>
      </c>
      <c r="B254" s="3">
        <v>32.2361</v>
      </c>
      <c r="C254" s="3">
        <v>38.167400000000001</v>
      </c>
      <c r="D254" s="3">
        <v>36.826599999999999</v>
      </c>
      <c r="E254" s="3">
        <v>24.857399999999998</v>
      </c>
      <c r="F254" s="3">
        <v>32.444200000000002</v>
      </c>
      <c r="G254" s="3">
        <v>14.815799999999999</v>
      </c>
      <c r="H254" s="3">
        <v>30.8687</v>
      </c>
      <c r="I254" s="3">
        <v>1.5625</v>
      </c>
      <c r="J254" s="3"/>
      <c r="K254" s="3">
        <v>31.3093</v>
      </c>
      <c r="L254" s="3">
        <v>42.930700000000002</v>
      </c>
      <c r="M254" s="3">
        <v>29.962299999999999</v>
      </c>
      <c r="N254" s="3">
        <v>36.812899999999999</v>
      </c>
      <c r="O254" s="3">
        <v>0.31019999999999998</v>
      </c>
      <c r="P254" s="3">
        <v>49.625100000000003</v>
      </c>
      <c r="Q254" s="3">
        <v>81.992900000000006</v>
      </c>
      <c r="R254" s="3"/>
      <c r="S254" s="3">
        <v>42.003399999999999</v>
      </c>
      <c r="T254" s="3">
        <v>43.641399999999997</v>
      </c>
      <c r="U254" s="3">
        <v>37.977400000000003</v>
      </c>
      <c r="V254" s="3">
        <v>25.510200000000001</v>
      </c>
      <c r="W254" s="3">
        <v>25.510200000000001</v>
      </c>
      <c r="X254" s="3">
        <v>26.68</v>
      </c>
      <c r="Y254" s="3">
        <v>89.149000000000001</v>
      </c>
      <c r="Z254" s="3"/>
      <c r="AA254" s="3">
        <v>44.041800000000002</v>
      </c>
      <c r="AB254" s="3">
        <v>39.018099999999997</v>
      </c>
      <c r="AC254" s="3">
        <v>1.7643</v>
      </c>
      <c r="AD254" s="3">
        <v>20.757200000000001</v>
      </c>
      <c r="AE254" s="3">
        <v>27.1236</v>
      </c>
      <c r="AF254" s="3">
        <v>47.842599999999997</v>
      </c>
      <c r="AG254" s="3">
        <v>60.330300000000001</v>
      </c>
    </row>
    <row r="255" spans="1:33" x14ac:dyDescent="0.25">
      <c r="A255" s="3">
        <v>119.5461</v>
      </c>
      <c r="B255" s="3">
        <v>31.065300000000001</v>
      </c>
      <c r="C255" s="3">
        <v>37.195799999999998</v>
      </c>
      <c r="D255" s="3">
        <v>35.513300000000001</v>
      </c>
      <c r="E255" s="3">
        <v>24.091000000000001</v>
      </c>
      <c r="F255" s="3">
        <v>31.928100000000001</v>
      </c>
      <c r="G255" s="3">
        <v>13.726000000000001</v>
      </c>
      <c r="H255" s="3">
        <v>30.233899999999998</v>
      </c>
      <c r="I255" s="3">
        <v>1.1392</v>
      </c>
      <c r="J255" s="3"/>
      <c r="K255" s="3">
        <v>29.977499999999999</v>
      </c>
      <c r="L255" s="3">
        <v>41.7943</v>
      </c>
      <c r="M255" s="3">
        <v>29.281300000000002</v>
      </c>
      <c r="N255" s="3">
        <v>35.500399999999999</v>
      </c>
      <c r="O255" s="3">
        <v>0.18049999999999999</v>
      </c>
      <c r="P255" s="3">
        <v>48.141500000000001</v>
      </c>
      <c r="Q255" s="3">
        <v>80.283000000000001</v>
      </c>
      <c r="R255" s="3"/>
      <c r="S255" s="3">
        <v>42.877299999999998</v>
      </c>
      <c r="T255" s="3">
        <v>42.679099999999998</v>
      </c>
      <c r="U255" s="3">
        <v>37.034399999999998</v>
      </c>
      <c r="V255" s="3">
        <v>24.463999999999999</v>
      </c>
      <c r="W255" s="3">
        <v>24.463999999999999</v>
      </c>
      <c r="X255" s="3">
        <v>24.690100000000001</v>
      </c>
      <c r="Y255" s="3">
        <v>86.851299999999995</v>
      </c>
      <c r="Z255" s="3"/>
      <c r="AA255" s="3">
        <v>42.418999999999997</v>
      </c>
      <c r="AB255" s="3">
        <v>36.884300000000003</v>
      </c>
      <c r="AC255" s="3">
        <v>1.1127</v>
      </c>
      <c r="AD255" s="3">
        <v>19.715199999999999</v>
      </c>
      <c r="AE255" s="3">
        <v>24.9801</v>
      </c>
      <c r="AF255" s="3">
        <v>45.369300000000003</v>
      </c>
      <c r="AG255" s="3">
        <v>58.96260000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1" sqref="A1:D1"/>
    </sheetView>
  </sheetViews>
  <sheetFormatPr defaultRowHeight="15" x14ac:dyDescent="0.25"/>
  <sheetData>
    <row r="1" spans="1:4" x14ac:dyDescent="0.25">
      <c r="A1" s="3" t="s">
        <v>42</v>
      </c>
      <c r="B1" s="3" t="s">
        <v>43</v>
      </c>
      <c r="C1" s="3" t="s">
        <v>44</v>
      </c>
      <c r="D1" s="3" t="s">
        <v>3</v>
      </c>
    </row>
    <row r="2" spans="1:4" x14ac:dyDescent="0.25">
      <c r="A2" s="3">
        <v>0.16166</v>
      </c>
      <c r="B2" s="3">
        <v>0.16037000000000001</v>
      </c>
      <c r="C2" s="3">
        <v>0.12189999999999999</v>
      </c>
      <c r="D2" s="3">
        <v>0.1381</v>
      </c>
    </row>
    <row r="3" spans="1:4" x14ac:dyDescent="0.25">
      <c r="A3" s="3">
        <v>0.14915999999999999</v>
      </c>
      <c r="B3" s="3">
        <v>0.19</v>
      </c>
      <c r="C3" s="3">
        <v>0.12496</v>
      </c>
      <c r="D3" s="3">
        <v>9.8000000000000004E-2</v>
      </c>
    </row>
    <row r="4" spans="1:4" x14ac:dyDescent="0.25">
      <c r="A4" s="3">
        <v>0.1754</v>
      </c>
      <c r="B4" s="3">
        <v>0.24740000000000001</v>
      </c>
      <c r="C4" s="3">
        <v>0.12184399999999999</v>
      </c>
      <c r="D4" s="3">
        <v>0.13976</v>
      </c>
    </row>
    <row r="5" spans="1:4" x14ac:dyDescent="0.25">
      <c r="A5" s="3">
        <v>0.14330000000000001</v>
      </c>
      <c r="B5" s="3">
        <v>0.2</v>
      </c>
      <c r="C5" s="3">
        <v>0.11388</v>
      </c>
      <c r="D5" s="3">
        <v>0.14169999999999999</v>
      </c>
    </row>
    <row r="6" spans="1:4" x14ac:dyDescent="0.25">
      <c r="A6" s="3">
        <v>0.13730000000000001</v>
      </c>
      <c r="B6" s="3">
        <v>0.18310000000000001</v>
      </c>
      <c r="C6" s="3">
        <v>0.12305000000000001</v>
      </c>
      <c r="D6" s="3">
        <v>0.13578999999999999</v>
      </c>
    </row>
    <row r="7" spans="1:4" x14ac:dyDescent="0.25">
      <c r="A7" s="3">
        <v>0.14549999999999999</v>
      </c>
      <c r="B7" s="3">
        <v>0.20899999999999999</v>
      </c>
      <c r="C7" s="3"/>
      <c r="D7" s="3">
        <v>0.12615000000000001</v>
      </c>
    </row>
    <row r="8" spans="1:4" x14ac:dyDescent="0.25">
      <c r="A8" s="3"/>
      <c r="B8" s="3"/>
      <c r="C8" s="3"/>
      <c r="D8" s="3">
        <v>0.1234</v>
      </c>
    </row>
    <row r="9" spans="1:4" x14ac:dyDescent="0.25">
      <c r="A9" s="3"/>
      <c r="B9" s="3"/>
      <c r="C9" s="3"/>
      <c r="D9" s="3">
        <v>0.10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workbookViewId="0">
      <selection activeCell="G1" sqref="G1"/>
    </sheetView>
  </sheetViews>
  <sheetFormatPr defaultRowHeight="15" x14ac:dyDescent="0.25"/>
  <cols>
    <col min="5" max="5" width="8.42578125" bestFit="1" customWidth="1"/>
    <col min="6" max="6" width="12" bestFit="1" customWidth="1"/>
    <col min="7" max="7" width="17.28515625" bestFit="1" customWidth="1"/>
  </cols>
  <sheetData>
    <row r="1" spans="1:7" x14ac:dyDescent="0.25">
      <c r="A1" s="3" t="s">
        <v>42</v>
      </c>
      <c r="B1" s="3" t="s">
        <v>46</v>
      </c>
      <c r="C1" s="3" t="s">
        <v>47</v>
      </c>
      <c r="D1" s="3" t="s">
        <v>50</v>
      </c>
      <c r="E1" s="3" t="s">
        <v>48</v>
      </c>
      <c r="F1" s="3" t="s">
        <v>49</v>
      </c>
      <c r="G1" s="3" t="s">
        <v>173</v>
      </c>
    </row>
    <row r="2" spans="1:7" x14ac:dyDescent="0.25">
      <c r="A2" s="3">
        <v>94</v>
      </c>
      <c r="B2" s="3">
        <v>38</v>
      </c>
      <c r="C2" s="3">
        <v>92</v>
      </c>
      <c r="D2" s="3">
        <v>80</v>
      </c>
      <c r="E2" s="3">
        <v>119</v>
      </c>
      <c r="F2" s="3">
        <v>16</v>
      </c>
      <c r="G2" s="3">
        <v>97</v>
      </c>
    </row>
    <row r="3" spans="1:7" x14ac:dyDescent="0.25">
      <c r="A3" s="3">
        <v>92</v>
      </c>
      <c r="B3" s="3">
        <v>30</v>
      </c>
      <c r="C3" s="3">
        <v>103</v>
      </c>
      <c r="D3" s="3">
        <v>53</v>
      </c>
      <c r="E3" s="3">
        <v>95</v>
      </c>
      <c r="F3" s="3">
        <v>12</v>
      </c>
      <c r="G3" s="3">
        <v>78</v>
      </c>
    </row>
    <row r="4" spans="1:7" x14ac:dyDescent="0.25">
      <c r="A4" s="3">
        <v>92</v>
      </c>
      <c r="B4" s="3">
        <v>35</v>
      </c>
      <c r="C4" s="3">
        <v>93</v>
      </c>
      <c r="D4" s="3">
        <v>83</v>
      </c>
      <c r="E4" s="3">
        <v>105</v>
      </c>
      <c r="F4" s="3">
        <v>3</v>
      </c>
      <c r="G4" s="3">
        <v>109</v>
      </c>
    </row>
    <row r="5" spans="1:7" x14ac:dyDescent="0.25">
      <c r="A5" s="3">
        <v>90</v>
      </c>
      <c r="B5" s="3">
        <v>10</v>
      </c>
      <c r="C5" s="3">
        <v>99</v>
      </c>
      <c r="D5" s="3">
        <v>60</v>
      </c>
      <c r="E5" s="3">
        <v>88</v>
      </c>
      <c r="F5" s="3">
        <v>21</v>
      </c>
      <c r="G5" s="3">
        <v>72</v>
      </c>
    </row>
    <row r="6" spans="1:7" x14ac:dyDescent="0.25">
      <c r="A6" s="3">
        <v>91</v>
      </c>
      <c r="B6" s="5">
        <v>17</v>
      </c>
      <c r="C6" s="4">
        <v>83</v>
      </c>
      <c r="D6" s="3">
        <v>78</v>
      </c>
      <c r="E6" s="3">
        <v>95</v>
      </c>
      <c r="F6" s="3">
        <v>12</v>
      </c>
      <c r="G6" s="3">
        <v>90</v>
      </c>
    </row>
    <row r="7" spans="1:7" x14ac:dyDescent="0.25">
      <c r="A7" s="3">
        <v>92</v>
      </c>
      <c r="B7" s="5">
        <v>13</v>
      </c>
      <c r="C7" s="4">
        <v>97</v>
      </c>
      <c r="D7" s="3">
        <v>72</v>
      </c>
      <c r="E7" s="3">
        <v>89</v>
      </c>
      <c r="F7" s="3">
        <v>22</v>
      </c>
      <c r="G7" s="3">
        <v>90</v>
      </c>
    </row>
    <row r="8" spans="1:7" x14ac:dyDescent="0.25">
      <c r="A8" s="3">
        <v>92</v>
      </c>
      <c r="B8" s="5">
        <v>4</v>
      </c>
      <c r="C8" s="4">
        <v>114</v>
      </c>
      <c r="D8" s="3">
        <v>75</v>
      </c>
      <c r="E8" s="3">
        <v>90</v>
      </c>
      <c r="F8" s="3">
        <v>17</v>
      </c>
      <c r="G8" s="3">
        <v>83</v>
      </c>
    </row>
    <row r="9" spans="1:7" x14ac:dyDescent="0.25">
      <c r="A9" s="3">
        <v>94</v>
      </c>
      <c r="B9" s="5">
        <v>10</v>
      </c>
      <c r="C9" s="4">
        <v>87</v>
      </c>
      <c r="D9" s="3">
        <v>62</v>
      </c>
      <c r="E9" s="3">
        <v>105</v>
      </c>
      <c r="F9" s="3">
        <v>13</v>
      </c>
      <c r="G9" s="3">
        <v>95</v>
      </c>
    </row>
    <row r="10" spans="1:7" x14ac:dyDescent="0.25">
      <c r="A10" s="3">
        <v>95</v>
      </c>
      <c r="B10" s="2"/>
      <c r="C10" s="3"/>
      <c r="D10" s="3">
        <v>49</v>
      </c>
      <c r="E10" s="3">
        <v>135</v>
      </c>
      <c r="F10" s="3">
        <v>13</v>
      </c>
      <c r="G10" s="3"/>
    </row>
    <row r="11" spans="1:7" x14ac:dyDescent="0.25">
      <c r="A11" s="3">
        <v>84</v>
      </c>
      <c r="B11" s="2"/>
      <c r="C11" s="3"/>
      <c r="D11" s="3">
        <v>60</v>
      </c>
      <c r="E11" s="3"/>
      <c r="F11" s="3">
        <v>4</v>
      </c>
      <c r="G11" s="3"/>
    </row>
    <row r="12" spans="1:7" x14ac:dyDescent="0.25">
      <c r="A12" s="3">
        <v>84</v>
      </c>
      <c r="B12" s="2"/>
      <c r="C12" s="3"/>
      <c r="D12" s="3">
        <v>82</v>
      </c>
      <c r="E12" s="3"/>
      <c r="F12" s="3"/>
      <c r="G12" s="3"/>
    </row>
    <row r="13" spans="1:7" x14ac:dyDescent="0.25">
      <c r="A13" s="3">
        <v>90</v>
      </c>
      <c r="B13" s="2"/>
      <c r="C13" s="3"/>
      <c r="D13" s="3"/>
      <c r="E13" s="3"/>
      <c r="F13" s="3"/>
      <c r="G13" s="3"/>
    </row>
    <row r="14" spans="1:7" x14ac:dyDescent="0.25">
      <c r="A14" s="3">
        <v>89</v>
      </c>
      <c r="B14" s="2"/>
      <c r="C14" s="3"/>
      <c r="D14" s="3"/>
      <c r="E14" s="3"/>
      <c r="F14" s="3"/>
      <c r="G14" s="3"/>
    </row>
    <row r="15" spans="1:7" x14ac:dyDescent="0.25">
      <c r="A15" s="3">
        <v>86</v>
      </c>
      <c r="B15" s="3"/>
      <c r="C15" s="3"/>
      <c r="D15" s="3"/>
      <c r="E15" s="3"/>
      <c r="F15" s="3"/>
      <c r="G15" s="3"/>
    </row>
    <row r="16" spans="1:7" x14ac:dyDescent="0.25">
      <c r="A16" s="3">
        <v>95</v>
      </c>
      <c r="B16" s="3"/>
      <c r="C16" s="3"/>
      <c r="D16" s="3"/>
      <c r="E16" s="3"/>
      <c r="F16" s="3"/>
      <c r="G16" s="3"/>
    </row>
    <row r="17" spans="1:7" x14ac:dyDescent="0.25">
      <c r="A17" s="3">
        <v>89</v>
      </c>
      <c r="B17" s="3"/>
      <c r="C17" s="3"/>
      <c r="D17" s="3"/>
      <c r="E17" s="3"/>
      <c r="F17" s="3"/>
      <c r="G17" s="3"/>
    </row>
    <row r="18" spans="1:7" x14ac:dyDescent="0.25">
      <c r="A18" s="3">
        <v>91</v>
      </c>
      <c r="B18" s="3"/>
      <c r="C18" s="3"/>
      <c r="D18" s="3"/>
      <c r="E18" s="3"/>
      <c r="F18" s="3"/>
      <c r="G18" s="3"/>
    </row>
    <row r="19" spans="1:7" x14ac:dyDescent="0.25">
      <c r="A19" s="3">
        <v>88</v>
      </c>
      <c r="B19" s="3"/>
      <c r="C19" s="3"/>
      <c r="D19" s="3"/>
      <c r="E19" s="3"/>
      <c r="F19" s="3"/>
      <c r="G19" s="3"/>
    </row>
    <row r="20" spans="1:7" x14ac:dyDescent="0.25">
      <c r="A20" s="3"/>
      <c r="B20" s="3"/>
      <c r="C20" s="3"/>
      <c r="D20" s="3"/>
      <c r="E20" s="3"/>
      <c r="F20" s="3"/>
      <c r="G20" s="3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tabSelected="1" workbookViewId="0">
      <selection activeCell="S1" sqref="S1"/>
    </sheetView>
  </sheetViews>
  <sheetFormatPr defaultRowHeight="15" x14ac:dyDescent="0.25"/>
  <cols>
    <col min="7" max="7" width="13.140625" bestFit="1" customWidth="1"/>
    <col min="9" max="9" width="13.140625" bestFit="1" customWidth="1"/>
    <col min="10" max="10" width="9" bestFit="1" customWidth="1"/>
    <col min="11" max="11" width="15.7109375" bestFit="1" customWidth="1"/>
    <col min="15" max="15" width="14" bestFit="1" customWidth="1"/>
    <col min="17" max="17" width="14" bestFit="1" customWidth="1"/>
    <col min="18" max="18" width="9" bestFit="1" customWidth="1"/>
    <col min="19" max="19" width="16.5703125" bestFit="1" customWidth="1"/>
  </cols>
  <sheetData>
    <row r="1" spans="1:19" x14ac:dyDescent="0.25">
      <c r="A1" s="3" t="s">
        <v>42</v>
      </c>
      <c r="B1" s="3" t="s">
        <v>51</v>
      </c>
      <c r="C1" s="3" t="s">
        <v>46</v>
      </c>
      <c r="D1" s="3"/>
      <c r="E1" s="3" t="s">
        <v>50</v>
      </c>
      <c r="F1" s="3" t="s">
        <v>1</v>
      </c>
      <c r="G1" s="3" t="s">
        <v>52</v>
      </c>
      <c r="H1" s="3" t="s">
        <v>2</v>
      </c>
      <c r="I1" s="3" t="s">
        <v>53</v>
      </c>
      <c r="J1" s="3" t="s">
        <v>3</v>
      </c>
      <c r="K1" s="3" t="s">
        <v>54</v>
      </c>
      <c r="L1" s="3"/>
      <c r="M1" s="3" t="s">
        <v>48</v>
      </c>
      <c r="N1" s="3" t="s">
        <v>1</v>
      </c>
      <c r="O1" s="3" t="s">
        <v>55</v>
      </c>
      <c r="P1" s="3" t="s">
        <v>2</v>
      </c>
      <c r="Q1" s="3" t="s">
        <v>56</v>
      </c>
      <c r="R1" s="3" t="s">
        <v>3</v>
      </c>
      <c r="S1" s="3" t="s">
        <v>57</v>
      </c>
    </row>
    <row r="2" spans="1:19" x14ac:dyDescent="0.25">
      <c r="A2" s="3">
        <v>94</v>
      </c>
      <c r="B2" s="3">
        <v>80</v>
      </c>
      <c r="C2" s="3">
        <v>38</v>
      </c>
      <c r="D2" s="3"/>
      <c r="E2" s="3">
        <v>80</v>
      </c>
      <c r="F2" s="3">
        <v>81</v>
      </c>
      <c r="G2" s="3">
        <v>100</v>
      </c>
      <c r="H2" s="3">
        <v>44</v>
      </c>
      <c r="I2" s="3">
        <v>56</v>
      </c>
      <c r="J2" s="3">
        <v>97</v>
      </c>
      <c r="K2" s="3">
        <v>91</v>
      </c>
      <c r="L2" s="3"/>
      <c r="M2" s="3">
        <v>119</v>
      </c>
      <c r="N2" s="3">
        <v>81</v>
      </c>
      <c r="O2" s="3">
        <v>125</v>
      </c>
      <c r="P2" s="3">
        <v>44</v>
      </c>
      <c r="Q2" s="3">
        <v>106</v>
      </c>
      <c r="R2" s="3">
        <v>97</v>
      </c>
      <c r="S2" s="3">
        <v>91</v>
      </c>
    </row>
    <row r="3" spans="1:19" x14ac:dyDescent="0.25">
      <c r="A3" s="3">
        <v>92</v>
      </c>
      <c r="B3" s="3">
        <v>79</v>
      </c>
      <c r="C3" s="3">
        <v>30</v>
      </c>
      <c r="D3" s="3"/>
      <c r="E3" s="3">
        <v>53</v>
      </c>
      <c r="F3" s="3">
        <v>81</v>
      </c>
      <c r="G3" s="3">
        <v>84</v>
      </c>
      <c r="H3" s="3">
        <v>69</v>
      </c>
      <c r="I3" s="3">
        <v>64</v>
      </c>
      <c r="J3" s="3">
        <v>67</v>
      </c>
      <c r="K3" s="3">
        <v>77</v>
      </c>
      <c r="L3" s="3"/>
      <c r="M3" s="3">
        <v>95</v>
      </c>
      <c r="N3" s="3">
        <v>81</v>
      </c>
      <c r="O3" s="3">
        <v>86</v>
      </c>
      <c r="P3" s="3">
        <v>69</v>
      </c>
      <c r="Q3" s="3">
        <v>172</v>
      </c>
      <c r="R3" s="3">
        <v>67</v>
      </c>
      <c r="S3" s="3">
        <v>115</v>
      </c>
    </row>
    <row r="4" spans="1:19" x14ac:dyDescent="0.25">
      <c r="A4" s="3">
        <v>92</v>
      </c>
      <c r="B4" s="3">
        <v>103</v>
      </c>
      <c r="C4" s="3">
        <v>35</v>
      </c>
      <c r="D4" s="3"/>
      <c r="E4" s="3">
        <v>83</v>
      </c>
      <c r="F4" s="3">
        <v>81</v>
      </c>
      <c r="G4" s="3">
        <v>79</v>
      </c>
      <c r="H4" s="3">
        <v>71</v>
      </c>
      <c r="I4" s="3">
        <v>73</v>
      </c>
      <c r="J4" s="3">
        <v>75</v>
      </c>
      <c r="K4" s="3">
        <v>110</v>
      </c>
      <c r="L4" s="3"/>
      <c r="M4" s="3">
        <v>105</v>
      </c>
      <c r="N4" s="3">
        <v>81</v>
      </c>
      <c r="O4" s="3">
        <v>155</v>
      </c>
      <c r="P4" s="3">
        <v>71</v>
      </c>
      <c r="Q4" s="3">
        <v>78</v>
      </c>
      <c r="R4" s="3">
        <v>75</v>
      </c>
      <c r="S4" s="3">
        <v>92</v>
      </c>
    </row>
    <row r="5" spans="1:19" x14ac:dyDescent="0.25">
      <c r="A5" s="3">
        <v>90</v>
      </c>
      <c r="B5" s="3">
        <v>112</v>
      </c>
      <c r="C5" s="3">
        <v>10</v>
      </c>
      <c r="D5" s="3"/>
      <c r="E5" s="3">
        <v>60</v>
      </c>
      <c r="F5" s="3">
        <v>93</v>
      </c>
      <c r="G5" s="3">
        <v>74</v>
      </c>
      <c r="H5" s="3">
        <v>62</v>
      </c>
      <c r="I5" s="3">
        <v>74</v>
      </c>
      <c r="J5" s="3">
        <v>87</v>
      </c>
      <c r="K5" s="3">
        <v>90</v>
      </c>
      <c r="L5" s="3"/>
      <c r="M5" s="3">
        <v>88</v>
      </c>
      <c r="N5" s="3">
        <v>93</v>
      </c>
      <c r="O5" s="3">
        <v>135</v>
      </c>
      <c r="P5" s="3">
        <v>62</v>
      </c>
      <c r="Q5" s="3">
        <v>116</v>
      </c>
      <c r="R5" s="3">
        <v>87</v>
      </c>
      <c r="S5" s="3">
        <v>91</v>
      </c>
    </row>
    <row r="6" spans="1:19" x14ac:dyDescent="0.25">
      <c r="A6" s="3">
        <v>91</v>
      </c>
      <c r="B6" s="3">
        <v>83</v>
      </c>
      <c r="C6" s="3">
        <v>17</v>
      </c>
      <c r="D6" s="3"/>
      <c r="E6" s="3">
        <v>78</v>
      </c>
      <c r="F6" s="3">
        <v>74</v>
      </c>
      <c r="G6" s="3">
        <v>87</v>
      </c>
      <c r="H6" s="3">
        <v>70</v>
      </c>
      <c r="I6" s="3">
        <v>69</v>
      </c>
      <c r="J6" s="3">
        <v>112</v>
      </c>
      <c r="K6" s="3">
        <v>94</v>
      </c>
      <c r="L6" s="3"/>
      <c r="M6" s="3">
        <v>95</v>
      </c>
      <c r="N6" s="3">
        <v>74</v>
      </c>
      <c r="O6" s="3">
        <v>131</v>
      </c>
      <c r="P6" s="3">
        <v>70</v>
      </c>
      <c r="Q6" s="3">
        <v>133</v>
      </c>
      <c r="R6" s="3">
        <v>112</v>
      </c>
      <c r="S6" s="3">
        <v>94</v>
      </c>
    </row>
    <row r="7" spans="1:19" x14ac:dyDescent="0.25">
      <c r="A7" s="3">
        <v>92</v>
      </c>
      <c r="B7" s="3">
        <v>62</v>
      </c>
      <c r="C7" s="3">
        <v>13</v>
      </c>
      <c r="D7" s="3"/>
      <c r="E7" s="3">
        <v>72</v>
      </c>
      <c r="F7" s="3">
        <v>84</v>
      </c>
      <c r="G7" s="3">
        <v>51</v>
      </c>
      <c r="H7" s="3">
        <v>70</v>
      </c>
      <c r="I7" s="3">
        <v>76</v>
      </c>
      <c r="J7" s="3">
        <v>95</v>
      </c>
      <c r="K7" s="3">
        <v>93</v>
      </c>
      <c r="L7" s="3"/>
      <c r="M7" s="3">
        <v>89</v>
      </c>
      <c r="N7" s="3">
        <v>84</v>
      </c>
      <c r="O7" s="3">
        <v>111</v>
      </c>
      <c r="P7" s="3">
        <v>70</v>
      </c>
      <c r="Q7" s="3">
        <v>94</v>
      </c>
      <c r="R7" s="3">
        <v>95</v>
      </c>
      <c r="S7" s="3">
        <v>74</v>
      </c>
    </row>
    <row r="8" spans="1:19" x14ac:dyDescent="0.25">
      <c r="A8" s="3">
        <v>92</v>
      </c>
      <c r="B8" s="3">
        <v>60</v>
      </c>
      <c r="C8" s="3">
        <v>4</v>
      </c>
      <c r="D8" s="3"/>
      <c r="E8" s="3">
        <v>75</v>
      </c>
      <c r="F8" s="3">
        <v>101</v>
      </c>
      <c r="G8" s="3">
        <v>105</v>
      </c>
      <c r="H8" s="3">
        <v>73</v>
      </c>
      <c r="I8" s="3">
        <v>76</v>
      </c>
      <c r="J8" s="3">
        <v>86</v>
      </c>
      <c r="K8" s="3">
        <v>105</v>
      </c>
      <c r="L8" s="3"/>
      <c r="M8" s="3">
        <v>90</v>
      </c>
      <c r="N8" s="3">
        <v>101</v>
      </c>
      <c r="O8" s="3">
        <v>130</v>
      </c>
      <c r="P8" s="3">
        <v>73</v>
      </c>
      <c r="Q8" s="3">
        <v>117</v>
      </c>
      <c r="R8" s="3">
        <v>86</v>
      </c>
      <c r="S8" s="3">
        <v>95</v>
      </c>
    </row>
    <row r="9" spans="1:19" x14ac:dyDescent="0.25">
      <c r="A9" s="3">
        <v>94</v>
      </c>
      <c r="B9" s="3">
        <v>75</v>
      </c>
      <c r="C9" s="3">
        <v>10</v>
      </c>
      <c r="D9" s="3"/>
      <c r="E9" s="3">
        <v>62</v>
      </c>
      <c r="F9" s="3">
        <v>73</v>
      </c>
      <c r="G9" s="3">
        <v>64</v>
      </c>
      <c r="H9" s="3">
        <v>48</v>
      </c>
      <c r="I9" s="3">
        <v>75</v>
      </c>
      <c r="J9" s="3">
        <v>94</v>
      </c>
      <c r="K9" s="3">
        <v>111</v>
      </c>
      <c r="L9" s="3"/>
      <c r="M9" s="3">
        <v>105</v>
      </c>
      <c r="N9" s="3">
        <v>73</v>
      </c>
      <c r="O9" s="3">
        <v>117</v>
      </c>
      <c r="P9" s="3">
        <v>48</v>
      </c>
      <c r="Q9" s="3">
        <v>106</v>
      </c>
      <c r="R9" s="3">
        <v>94</v>
      </c>
      <c r="S9" s="3"/>
    </row>
    <row r="10" spans="1:19" x14ac:dyDescent="0.25">
      <c r="A10" s="3">
        <v>95</v>
      </c>
      <c r="B10" s="3"/>
      <c r="C10" s="3"/>
      <c r="D10" s="3"/>
      <c r="E10" s="3">
        <v>49</v>
      </c>
      <c r="F10" s="3">
        <v>106</v>
      </c>
      <c r="G10" s="3">
        <v>74</v>
      </c>
      <c r="H10" s="3">
        <v>81</v>
      </c>
      <c r="I10" s="3">
        <v>74</v>
      </c>
      <c r="J10" s="3">
        <v>92</v>
      </c>
      <c r="K10" s="3">
        <v>94</v>
      </c>
      <c r="L10" s="3"/>
      <c r="M10" s="3">
        <v>135</v>
      </c>
      <c r="N10" s="3">
        <v>106</v>
      </c>
      <c r="O10" s="3">
        <v>112</v>
      </c>
      <c r="P10" s="3">
        <v>81</v>
      </c>
      <c r="Q10" s="3">
        <v>128</v>
      </c>
      <c r="R10" s="3">
        <v>92</v>
      </c>
      <c r="S10" s="3"/>
    </row>
    <row r="11" spans="1:19" x14ac:dyDescent="0.25">
      <c r="A11" s="3">
        <v>84</v>
      </c>
      <c r="B11" s="3"/>
      <c r="C11" s="3"/>
      <c r="D11" s="3"/>
      <c r="E11" s="3">
        <v>60</v>
      </c>
      <c r="F11" s="3">
        <v>79</v>
      </c>
      <c r="G11" s="3"/>
      <c r="H11" s="3">
        <v>65</v>
      </c>
      <c r="I11" s="3"/>
      <c r="J11" s="3">
        <v>94</v>
      </c>
      <c r="K11" s="3">
        <v>83</v>
      </c>
      <c r="L11" s="3"/>
      <c r="M11" s="3"/>
      <c r="N11" s="3">
        <v>79</v>
      </c>
      <c r="O11" s="3">
        <v>132</v>
      </c>
      <c r="P11" s="3">
        <v>65</v>
      </c>
      <c r="Q11" s="3">
        <v>100</v>
      </c>
      <c r="R11" s="3">
        <v>94</v>
      </c>
      <c r="S11" s="3"/>
    </row>
    <row r="12" spans="1:19" x14ac:dyDescent="0.25">
      <c r="A12" s="3">
        <v>84</v>
      </c>
      <c r="B12" s="3"/>
      <c r="C12" s="3"/>
      <c r="D12" s="3"/>
      <c r="E12" s="3">
        <v>82</v>
      </c>
      <c r="F12" s="3">
        <v>72</v>
      </c>
      <c r="G12" s="3"/>
      <c r="H12" s="3">
        <v>69</v>
      </c>
      <c r="I12" s="3"/>
      <c r="J12" s="3">
        <v>98</v>
      </c>
      <c r="K12" s="3">
        <v>75</v>
      </c>
      <c r="L12" s="3"/>
      <c r="M12" s="3"/>
      <c r="N12" s="3">
        <v>72</v>
      </c>
      <c r="O12" s="3"/>
      <c r="P12" s="3">
        <v>69</v>
      </c>
      <c r="Q12" s="3"/>
      <c r="R12" s="3">
        <v>98</v>
      </c>
      <c r="S12" s="3"/>
    </row>
    <row r="13" spans="1:19" x14ac:dyDescent="0.25">
      <c r="A13" s="3">
        <v>90</v>
      </c>
      <c r="B13" s="3"/>
      <c r="C13" s="3"/>
      <c r="D13" s="3"/>
      <c r="E13" s="3"/>
      <c r="F13" s="3">
        <v>75</v>
      </c>
      <c r="G13" s="3"/>
      <c r="H13" s="3">
        <v>71</v>
      </c>
      <c r="I13" s="3"/>
      <c r="J13" s="3">
        <v>99</v>
      </c>
      <c r="K13" s="3"/>
      <c r="L13" s="3"/>
      <c r="M13" s="3"/>
      <c r="N13" s="3">
        <v>75</v>
      </c>
      <c r="O13" s="3"/>
      <c r="P13" s="3">
        <v>71</v>
      </c>
      <c r="Q13" s="3"/>
      <c r="R13" s="3">
        <v>99</v>
      </c>
      <c r="S13" s="3"/>
    </row>
    <row r="14" spans="1:19" x14ac:dyDescent="0.25">
      <c r="A14" s="3">
        <v>89</v>
      </c>
      <c r="B14" s="3"/>
      <c r="C14" s="3"/>
      <c r="D14" s="3"/>
      <c r="E14" s="3"/>
      <c r="F14" s="3">
        <v>90</v>
      </c>
      <c r="G14" s="3"/>
      <c r="H14" s="3">
        <v>72</v>
      </c>
      <c r="I14" s="3"/>
      <c r="J14" s="3">
        <v>115</v>
      </c>
      <c r="K14" s="3"/>
      <c r="L14" s="3"/>
      <c r="M14" s="3"/>
      <c r="N14" s="3">
        <v>90</v>
      </c>
      <c r="O14" s="3"/>
      <c r="P14" s="3">
        <v>72</v>
      </c>
      <c r="Q14" s="3"/>
      <c r="R14" s="3">
        <v>115</v>
      </c>
      <c r="S14" s="3"/>
    </row>
    <row r="15" spans="1:19" x14ac:dyDescent="0.25">
      <c r="A15" s="3">
        <v>86</v>
      </c>
      <c r="B15" s="3"/>
      <c r="C15" s="3"/>
      <c r="D15" s="3"/>
      <c r="E15" s="3"/>
      <c r="F15" s="3"/>
      <c r="G15" s="3"/>
      <c r="H15" s="3">
        <v>71</v>
      </c>
      <c r="I15" s="3"/>
      <c r="J15" s="3">
        <v>85</v>
      </c>
      <c r="K15" s="3"/>
      <c r="L15" s="3"/>
      <c r="M15" s="3"/>
      <c r="N15" s="3"/>
      <c r="O15" s="3"/>
      <c r="P15" s="3">
        <v>71</v>
      </c>
      <c r="Q15" s="3"/>
      <c r="R15" s="3">
        <v>85</v>
      </c>
      <c r="S15" s="3"/>
    </row>
    <row r="16" spans="1:19" x14ac:dyDescent="0.25">
      <c r="A16" s="3">
        <v>95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 x14ac:dyDescent="0.25">
      <c r="A17" s="3">
        <v>89</v>
      </c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25">
      <c r="A18" s="3">
        <v>91</v>
      </c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 x14ac:dyDescent="0.25">
      <c r="A19" s="3">
        <v>88</v>
      </c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L31" sqref="L31"/>
    </sheetView>
  </sheetViews>
  <sheetFormatPr defaultRowHeight="15" x14ac:dyDescent="0.25"/>
  <cols>
    <col min="1" max="1" width="16.85546875" bestFit="1" customWidth="1"/>
    <col min="2" max="2" width="14.5703125" bestFit="1" customWidth="1"/>
    <col min="3" max="4" width="12" bestFit="1" customWidth="1"/>
    <col min="5" max="5" width="10.42578125" bestFit="1" customWidth="1"/>
    <col min="6" max="6" width="5.140625" bestFit="1" customWidth="1"/>
    <col min="8" max="8" width="10.42578125" bestFit="1" customWidth="1"/>
    <col min="9" max="9" width="5.140625" bestFit="1" customWidth="1"/>
    <col min="11" max="11" width="10.42578125" bestFit="1" customWidth="1"/>
    <col min="14" max="14" width="10.42578125" bestFit="1" customWidth="1"/>
  </cols>
  <sheetData>
    <row r="1" spans="1:16" s="3" customFormat="1" x14ac:dyDescent="0.25">
      <c r="A1" s="8" t="s">
        <v>64</v>
      </c>
    </row>
    <row r="2" spans="1:16" x14ac:dyDescent="0.25">
      <c r="A2" s="3"/>
      <c r="B2" s="3" t="s">
        <v>58</v>
      </c>
      <c r="C2" s="3" t="s">
        <v>59</v>
      </c>
      <c r="D2" s="3" t="s">
        <v>60</v>
      </c>
      <c r="E2" s="3" t="s">
        <v>58</v>
      </c>
      <c r="F2" s="3" t="s">
        <v>59</v>
      </c>
      <c r="G2" s="3" t="s">
        <v>60</v>
      </c>
      <c r="H2" s="3" t="s">
        <v>58</v>
      </c>
      <c r="I2" s="3" t="s">
        <v>59</v>
      </c>
      <c r="J2" s="3" t="s">
        <v>60</v>
      </c>
      <c r="K2" s="3" t="s">
        <v>58</v>
      </c>
      <c r="L2" s="3" t="s">
        <v>59</v>
      </c>
      <c r="M2" s="3" t="s">
        <v>60</v>
      </c>
      <c r="N2" s="3" t="s">
        <v>58</v>
      </c>
      <c r="O2" s="3" t="s">
        <v>59</v>
      </c>
      <c r="P2" s="3" t="s">
        <v>60</v>
      </c>
    </row>
    <row r="3" spans="1:16" x14ac:dyDescent="0.25">
      <c r="A3" s="3" t="s">
        <v>42</v>
      </c>
      <c r="B3" s="3">
        <v>2</v>
      </c>
      <c r="C3" s="3">
        <v>72</v>
      </c>
      <c r="D3" s="3">
        <f>B3/C3 *100</f>
        <v>2.7777777777777777</v>
      </c>
      <c r="E3" s="3">
        <v>1</v>
      </c>
      <c r="F3" s="3">
        <v>309</v>
      </c>
      <c r="G3" s="3">
        <f>E3/F3 *100</f>
        <v>0.3236245954692557</v>
      </c>
      <c r="H3" s="3">
        <v>10</v>
      </c>
      <c r="I3" s="3">
        <v>160</v>
      </c>
      <c r="J3" s="3">
        <f>H3/I3 *100</f>
        <v>6.25</v>
      </c>
      <c r="K3" s="3">
        <v>6</v>
      </c>
      <c r="L3" s="3">
        <v>160</v>
      </c>
      <c r="M3" s="3">
        <f>K3/L3 *100</f>
        <v>3.75</v>
      </c>
      <c r="N3" s="3">
        <v>0</v>
      </c>
      <c r="O3" s="3">
        <v>160</v>
      </c>
      <c r="P3" s="3">
        <f>N3/O3 *100</f>
        <v>0</v>
      </c>
    </row>
    <row r="4" spans="1:16" x14ac:dyDescent="0.25">
      <c r="A4" s="3" t="s">
        <v>43</v>
      </c>
      <c r="B4" s="3">
        <v>8</v>
      </c>
      <c r="C4" s="3">
        <v>31</v>
      </c>
      <c r="D4" s="3">
        <f t="shared" ref="D4:D6" si="0">B4/C4 *100</f>
        <v>25.806451612903224</v>
      </c>
      <c r="E4" s="3">
        <v>27</v>
      </c>
      <c r="F4" s="3">
        <v>204</v>
      </c>
      <c r="G4" s="3">
        <f t="shared" ref="G4:G6" si="1">E4/F4 *100</f>
        <v>13.23529411764706</v>
      </c>
      <c r="H4" s="3">
        <v>36</v>
      </c>
      <c r="I4" s="3">
        <v>160</v>
      </c>
      <c r="J4" s="3">
        <f>H4/I4 *100</f>
        <v>22.5</v>
      </c>
      <c r="K4" s="3">
        <v>16</v>
      </c>
      <c r="L4" s="3">
        <v>160</v>
      </c>
      <c r="M4" s="3">
        <f>K4/L4 *100</f>
        <v>10</v>
      </c>
      <c r="N4" s="3">
        <v>14</v>
      </c>
      <c r="O4" s="3">
        <v>160</v>
      </c>
      <c r="P4" s="3">
        <f t="shared" ref="P4" si="2">N4/O4 *100</f>
        <v>8.75</v>
      </c>
    </row>
    <row r="5" spans="1:16" x14ac:dyDescent="0.25">
      <c r="A5" s="3" t="s">
        <v>44</v>
      </c>
      <c r="B5" s="3">
        <v>11</v>
      </c>
      <c r="C5" s="3">
        <v>79</v>
      </c>
      <c r="D5" s="3">
        <f t="shared" si="0"/>
        <v>13.924050632911392</v>
      </c>
      <c r="E5" s="3">
        <v>16</v>
      </c>
      <c r="F5" s="3">
        <v>180</v>
      </c>
      <c r="G5" s="3">
        <f t="shared" si="1"/>
        <v>8.8888888888888893</v>
      </c>
      <c r="H5" s="3">
        <v>16</v>
      </c>
      <c r="I5" s="3">
        <v>160</v>
      </c>
      <c r="J5" s="3">
        <f>H5/I5 *100</f>
        <v>10</v>
      </c>
      <c r="K5" s="3">
        <v>13</v>
      </c>
      <c r="L5" s="3">
        <v>160</v>
      </c>
      <c r="M5" s="3">
        <f>K5/L5 *100</f>
        <v>8.125</v>
      </c>
      <c r="N5" s="3"/>
      <c r="O5" s="3"/>
      <c r="P5" s="3"/>
    </row>
    <row r="6" spans="1:16" x14ac:dyDescent="0.25">
      <c r="A6" s="3" t="s">
        <v>3</v>
      </c>
      <c r="B6" s="3">
        <v>11</v>
      </c>
      <c r="C6" s="3">
        <v>86</v>
      </c>
      <c r="D6" s="3">
        <f t="shared" si="0"/>
        <v>12.790697674418606</v>
      </c>
      <c r="E6" s="3">
        <v>16</v>
      </c>
      <c r="F6" s="3">
        <v>192</v>
      </c>
      <c r="G6" s="3">
        <f t="shared" si="1"/>
        <v>8.3333333333333321</v>
      </c>
      <c r="H6" s="3"/>
      <c r="I6" s="3"/>
      <c r="J6" s="3"/>
      <c r="K6" s="3">
        <v>10</v>
      </c>
      <c r="L6" s="3">
        <v>160</v>
      </c>
      <c r="M6" s="3">
        <f>K6/L6 *100</f>
        <v>6.25</v>
      </c>
      <c r="N6" s="3"/>
      <c r="O6" s="3"/>
      <c r="P6" s="3"/>
    </row>
    <row r="7" spans="1:16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9" spans="1:16" x14ac:dyDescent="0.25">
      <c r="A9" s="7" t="s">
        <v>63</v>
      </c>
      <c r="B9" s="6"/>
      <c r="C9" s="6"/>
      <c r="D9" s="6"/>
      <c r="E9" s="6"/>
    </row>
    <row r="10" spans="1:16" x14ac:dyDescent="0.25">
      <c r="A10" s="6"/>
      <c r="B10" s="6" t="s">
        <v>58</v>
      </c>
      <c r="C10" s="6" t="s">
        <v>59</v>
      </c>
      <c r="D10" s="6" t="s">
        <v>61</v>
      </c>
      <c r="E10" s="6" t="s">
        <v>62</v>
      </c>
    </row>
    <row r="11" spans="1:16" x14ac:dyDescent="0.25">
      <c r="A11" s="6" t="s">
        <v>42</v>
      </c>
      <c r="B11" s="6">
        <v>19</v>
      </c>
      <c r="C11" s="6">
        <v>1021</v>
      </c>
      <c r="D11" s="6">
        <v>1.8609206660137121</v>
      </c>
      <c r="E11" s="6">
        <v>2.5795558451196636</v>
      </c>
    </row>
    <row r="12" spans="1:16" x14ac:dyDescent="0.25">
      <c r="A12" s="6" t="s">
        <v>43</v>
      </c>
      <c r="B12" s="6">
        <v>101</v>
      </c>
      <c r="C12" s="6">
        <v>715</v>
      </c>
      <c r="D12" s="6">
        <v>14.125874125874127</v>
      </c>
      <c r="E12" s="6">
        <v>7.6584196923691561</v>
      </c>
    </row>
    <row r="13" spans="1:16" x14ac:dyDescent="0.25">
      <c r="A13" s="6" t="s">
        <v>44</v>
      </c>
      <c r="B13" s="6">
        <v>56</v>
      </c>
      <c r="C13" s="6">
        <v>579</v>
      </c>
      <c r="D13" s="6">
        <v>9.6718480138169269</v>
      </c>
      <c r="E13" s="6">
        <v>2.5773651684260876</v>
      </c>
    </row>
    <row r="14" spans="1:16" x14ac:dyDescent="0.25">
      <c r="A14" s="6" t="s">
        <v>3</v>
      </c>
      <c r="B14" s="6">
        <v>37</v>
      </c>
      <c r="C14" s="6">
        <v>438</v>
      </c>
      <c r="D14" s="6">
        <v>8.4474885844748862</v>
      </c>
      <c r="E14" s="6">
        <v>3.3413844614446204</v>
      </c>
    </row>
    <row r="22" spans="7:10" x14ac:dyDescent="0.25">
      <c r="G22" s="3"/>
      <c r="H22" s="3"/>
      <c r="I22" s="3"/>
      <c r="J22" s="3"/>
    </row>
    <row r="23" spans="7:10" x14ac:dyDescent="0.25">
      <c r="G23" s="3"/>
    </row>
    <row r="24" spans="7:10" x14ac:dyDescent="0.25">
      <c r="G24" s="3"/>
    </row>
    <row r="25" spans="7:10" x14ac:dyDescent="0.25">
      <c r="G25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7"/>
  <sheetViews>
    <sheetView workbookViewId="0">
      <selection sqref="A1:AE77"/>
    </sheetView>
  </sheetViews>
  <sheetFormatPr defaultRowHeight="15" x14ac:dyDescent="0.25"/>
  <sheetData>
    <row r="1" spans="1:31" x14ac:dyDescent="0.25">
      <c r="A1" s="8" t="s">
        <v>65</v>
      </c>
      <c r="B1" s="7" t="s">
        <v>66</v>
      </c>
      <c r="C1" s="7" t="s">
        <v>67</v>
      </c>
      <c r="D1" s="7" t="s">
        <v>68</v>
      </c>
      <c r="E1" s="7" t="s">
        <v>69</v>
      </c>
      <c r="F1" s="7" t="s">
        <v>70</v>
      </c>
      <c r="G1" s="7" t="s">
        <v>71</v>
      </c>
      <c r="H1" s="8" t="s">
        <v>72</v>
      </c>
      <c r="I1" s="8" t="s">
        <v>73</v>
      </c>
      <c r="J1" s="9" t="s">
        <v>74</v>
      </c>
      <c r="K1" s="9" t="s">
        <v>75</v>
      </c>
      <c r="L1" s="9" t="s">
        <v>76</v>
      </c>
      <c r="M1" s="9" t="s">
        <v>77</v>
      </c>
      <c r="N1" s="9" t="s">
        <v>78</v>
      </c>
      <c r="O1" s="8" t="s">
        <v>79</v>
      </c>
      <c r="P1" s="8" t="s">
        <v>80</v>
      </c>
      <c r="Q1" s="10" t="s">
        <v>81</v>
      </c>
      <c r="R1" s="10" t="s">
        <v>82</v>
      </c>
      <c r="S1" s="10" t="s">
        <v>83</v>
      </c>
      <c r="T1" s="10" t="s">
        <v>84</v>
      </c>
      <c r="U1" s="10" t="s">
        <v>85</v>
      </c>
      <c r="V1" s="8" t="s">
        <v>86</v>
      </c>
      <c r="W1" s="8" t="s">
        <v>87</v>
      </c>
      <c r="X1" s="11" t="s">
        <v>88</v>
      </c>
      <c r="Y1" s="11" t="s">
        <v>89</v>
      </c>
      <c r="Z1" s="11" t="s">
        <v>90</v>
      </c>
      <c r="AA1" s="11" t="s">
        <v>91</v>
      </c>
      <c r="AB1" s="11" t="s">
        <v>92</v>
      </c>
      <c r="AC1" s="11" t="s">
        <v>93</v>
      </c>
      <c r="AD1" s="8" t="s">
        <v>94</v>
      </c>
      <c r="AE1" s="8" t="s">
        <v>95</v>
      </c>
    </row>
    <row r="2" spans="1:31" x14ac:dyDescent="0.25">
      <c r="A2" s="3" t="s">
        <v>96</v>
      </c>
      <c r="B2" s="6">
        <v>5555.6420739412224</v>
      </c>
      <c r="C2" s="6">
        <v>4275.714392987813</v>
      </c>
      <c r="D2" s="6">
        <v>3823.8992122854938</v>
      </c>
      <c r="E2" s="6">
        <v>4378.0949019759591</v>
      </c>
      <c r="F2" s="6">
        <v>3863.8695272920568</v>
      </c>
      <c r="G2" s="6">
        <v>4229.793937801318</v>
      </c>
      <c r="H2" s="3">
        <f>AVERAGE(B2:G2)</f>
        <v>4354.5023410473104</v>
      </c>
      <c r="I2" s="3">
        <f>STDEV(B2:G2)/SQRT(6)</f>
        <v>257.3786595435102</v>
      </c>
      <c r="J2" s="12">
        <v>5486.4640871922302</v>
      </c>
      <c r="K2" s="12">
        <v>7279.2298257964803</v>
      </c>
      <c r="L2" s="12">
        <v>4546.1523045576942</v>
      </c>
      <c r="M2" s="12">
        <v>5881.1989452327225</v>
      </c>
      <c r="N2" s="12">
        <v>6432.8868288769881</v>
      </c>
      <c r="O2" s="3">
        <f>AVERAGE(J2:N2)</f>
        <v>5925.1863983312232</v>
      </c>
      <c r="P2" s="3">
        <f>STDEV(J2:N2)/SQRT(5)</f>
        <v>457.56641729639909</v>
      </c>
      <c r="Q2" s="13">
        <v>7549.7497268200759</v>
      </c>
      <c r="R2" s="13">
        <v>6728.3909636936005</v>
      </c>
      <c r="S2" s="13">
        <v>8177.7333992859703</v>
      </c>
      <c r="T2" s="13">
        <v>6395.2077813557253</v>
      </c>
      <c r="U2" s="13">
        <v>5628.9383937830225</v>
      </c>
      <c r="V2" s="3">
        <f>AVERAGE(Q2:U2)</f>
        <v>6896.0040529876787</v>
      </c>
      <c r="W2" s="3">
        <f>STDEV(Q2:U2)/SQRT(5)</f>
        <v>444.66616474248281</v>
      </c>
      <c r="X2" s="14">
        <v>5866.80427090377</v>
      </c>
      <c r="Y2" s="14">
        <v>8007.8965566696206</v>
      </c>
      <c r="Z2" s="14">
        <v>7115.1159472376848</v>
      </c>
      <c r="AA2" s="14">
        <v>6659.3518977625126</v>
      </c>
      <c r="AB2" s="14">
        <v>5608.2837391621661</v>
      </c>
      <c r="AC2" s="14">
        <v>6230.4599913813809</v>
      </c>
      <c r="AD2" s="3">
        <f>AVERAGE(X2:AC2)</f>
        <v>6581.318733852856</v>
      </c>
      <c r="AE2" s="3">
        <f>STDEV(X2:AC2)/SQRT(6)</f>
        <v>360.85928929268096</v>
      </c>
    </row>
    <row r="3" spans="1:31" x14ac:dyDescent="0.25">
      <c r="A3" s="3" t="s">
        <v>97</v>
      </c>
      <c r="B3" s="6">
        <v>14504.445287979457</v>
      </c>
      <c r="C3" s="6">
        <v>16000.869326335838</v>
      </c>
      <c r="D3" s="6">
        <v>15996.64503806098</v>
      </c>
      <c r="E3" s="6">
        <v>13480.720820207825</v>
      </c>
      <c r="F3" s="6">
        <v>12071.83164188256</v>
      </c>
      <c r="G3" s="6">
        <v>13543.90727223065</v>
      </c>
      <c r="H3" s="3">
        <f t="shared" ref="H3:H66" si="0">AVERAGE(B3:G3)</f>
        <v>14266.403231116217</v>
      </c>
      <c r="I3" s="3">
        <f t="shared" ref="I3:I66" si="1">STDEV(B3:G3)/SQRT(6)</f>
        <v>632.83002163534934</v>
      </c>
      <c r="J3" s="12">
        <v>17955.700648992752</v>
      </c>
      <c r="K3" s="12">
        <v>22318.876259122826</v>
      </c>
      <c r="L3" s="12">
        <v>20493.073484006381</v>
      </c>
      <c r="M3" s="12">
        <v>20058.685540576855</v>
      </c>
      <c r="N3" s="12">
        <v>22620.317185665492</v>
      </c>
      <c r="O3" s="3">
        <f t="shared" ref="O3:O66" si="2">AVERAGE(J3:N3)</f>
        <v>20689.33062367286</v>
      </c>
      <c r="P3" s="3">
        <f t="shared" ref="P3:P66" si="3">STDEV(J3:N3)/SQRT(5)</f>
        <v>845.37243285971192</v>
      </c>
      <c r="Q3" s="13">
        <v>20279.738984813233</v>
      </c>
      <c r="R3" s="13">
        <v>17515.756910919754</v>
      </c>
      <c r="S3" s="13">
        <v>22218.221097787191</v>
      </c>
      <c r="T3" s="13">
        <v>16717.399421187787</v>
      </c>
      <c r="U3" s="13">
        <v>17818.356859530522</v>
      </c>
      <c r="V3" s="3">
        <f t="shared" ref="V3:V66" si="4">AVERAGE(Q3:U3)</f>
        <v>18909.8946548477</v>
      </c>
      <c r="W3" s="3">
        <f t="shared" ref="W3:W66" si="5">STDEV(Q3:U3)/SQRT(5)</f>
        <v>1018.9113675551704</v>
      </c>
      <c r="X3" s="14">
        <v>22079.089287374456</v>
      </c>
      <c r="Y3" s="14">
        <v>24258.039248041307</v>
      </c>
      <c r="Z3" s="14">
        <v>17616.570500379938</v>
      </c>
      <c r="AA3" s="14">
        <v>24920.578577374486</v>
      </c>
      <c r="AB3" s="14">
        <v>23278.352993690591</v>
      </c>
      <c r="AC3" s="14">
        <v>22543.669133720487</v>
      </c>
      <c r="AD3" s="3">
        <f t="shared" ref="AD3:AD66" si="6">AVERAGE(X3:AC3)</f>
        <v>22449.383290096874</v>
      </c>
      <c r="AE3" s="3">
        <f t="shared" ref="AE3:AE66" si="7">STDEV(X3:AC3)/SQRT(6)</f>
        <v>1057.7857410767615</v>
      </c>
    </row>
    <row r="4" spans="1:31" x14ac:dyDescent="0.25">
      <c r="A4" s="3" t="s">
        <v>98</v>
      </c>
      <c r="B4" s="6">
        <v>2065.7846319243472</v>
      </c>
      <c r="C4" s="6">
        <v>1785.2209578969737</v>
      </c>
      <c r="D4" s="6">
        <v>2103.1445667570215</v>
      </c>
      <c r="E4" s="6">
        <v>1676.4830821687447</v>
      </c>
      <c r="F4" s="6">
        <v>1531.8333586301503</v>
      </c>
      <c r="G4" s="6">
        <v>1951.1567294672457</v>
      </c>
      <c r="H4" s="3">
        <f t="shared" si="0"/>
        <v>1852.2705544740804</v>
      </c>
      <c r="I4" s="3">
        <f t="shared" si="1"/>
        <v>92.444828089357884</v>
      </c>
      <c r="J4" s="12">
        <v>2493.8473123601048</v>
      </c>
      <c r="K4" s="12">
        <v>2733.5504409109144</v>
      </c>
      <c r="L4" s="12">
        <v>2492.6248219325862</v>
      </c>
      <c r="M4" s="12">
        <v>2012.5563949437515</v>
      </c>
      <c r="N4" s="12">
        <v>1896.1029331554334</v>
      </c>
      <c r="O4" s="3">
        <f t="shared" si="2"/>
        <v>2325.7363806605581</v>
      </c>
      <c r="P4" s="3">
        <f t="shared" si="3"/>
        <v>158.91695120308853</v>
      </c>
      <c r="Q4" s="13">
        <v>2560.1604412737629</v>
      </c>
      <c r="R4" s="13">
        <v>2173.1449075283676</v>
      </c>
      <c r="S4" s="13">
        <v>2348.4486774211418</v>
      </c>
      <c r="T4" s="13">
        <v>1665.1052154241227</v>
      </c>
      <c r="U4" s="13">
        <v>2536.2256919812557</v>
      </c>
      <c r="V4" s="3">
        <f t="shared" si="4"/>
        <v>2256.6169867257299</v>
      </c>
      <c r="W4" s="3">
        <f t="shared" si="5"/>
        <v>163.64694923271591</v>
      </c>
      <c r="X4" s="14">
        <v>611.12544488580943</v>
      </c>
      <c r="Y4" s="14">
        <v>2880.7850567890709</v>
      </c>
      <c r="Z4" s="14">
        <v>3443.4117284759918</v>
      </c>
      <c r="AA4" s="14">
        <v>2351.6058611664253</v>
      </c>
      <c r="AB4" s="14">
        <v>2535.7813263631497</v>
      </c>
      <c r="AC4" s="14">
        <v>2501.6617051918556</v>
      </c>
      <c r="AD4" s="3">
        <f t="shared" si="6"/>
        <v>2387.3951871453833</v>
      </c>
      <c r="AE4" s="3">
        <f t="shared" si="7"/>
        <v>389.44810760914061</v>
      </c>
    </row>
    <row r="5" spans="1:31" x14ac:dyDescent="0.25">
      <c r="A5" s="3" t="s">
        <v>99</v>
      </c>
      <c r="B5" s="6">
        <v>8799.3634747075375</v>
      </c>
      <c r="C5" s="6">
        <v>7265.7758327576412</v>
      </c>
      <c r="D5" s="6">
        <v>6755.5552750377055</v>
      </c>
      <c r="E5" s="6">
        <v>6331.590751358729</v>
      </c>
      <c r="F5" s="6">
        <v>5510.0382616384441</v>
      </c>
      <c r="G5" s="6">
        <v>6650.8520559398394</v>
      </c>
      <c r="H5" s="3">
        <f t="shared" si="0"/>
        <v>6885.5292752399828</v>
      </c>
      <c r="I5" s="3">
        <f t="shared" si="1"/>
        <v>450.11623840518445</v>
      </c>
      <c r="J5" s="12">
        <v>8423.6620328607969</v>
      </c>
      <c r="K5" s="12">
        <v>12459.666241904808</v>
      </c>
      <c r="L5" s="12">
        <v>9729.595722000975</v>
      </c>
      <c r="M5" s="12">
        <v>7905.006896384165</v>
      </c>
      <c r="N5" s="12">
        <v>10548.170783235319</v>
      </c>
      <c r="O5" s="3">
        <f t="shared" si="2"/>
        <v>9813.2203352772121</v>
      </c>
      <c r="P5" s="3">
        <f t="shared" si="3"/>
        <v>810.02999875905346</v>
      </c>
      <c r="Q5" s="13">
        <v>10512.99925884758</v>
      </c>
      <c r="R5" s="13">
        <v>9711.2413055173929</v>
      </c>
      <c r="S5" s="13">
        <v>10475.977710681482</v>
      </c>
      <c r="T5" s="13">
        <v>9327.510597970082</v>
      </c>
      <c r="U5" s="13">
        <v>9226.1180512524406</v>
      </c>
      <c r="V5" s="3">
        <f t="shared" si="4"/>
        <v>9850.7693848537947</v>
      </c>
      <c r="W5" s="3">
        <f t="shared" si="5"/>
        <v>275.03554208850477</v>
      </c>
      <c r="X5" s="14">
        <v>11637.574543325483</v>
      </c>
      <c r="Y5" s="14">
        <v>14266.745043145876</v>
      </c>
      <c r="Z5" s="14">
        <v>11623.892630380282</v>
      </c>
      <c r="AA5" s="14">
        <v>16138.628103617149</v>
      </c>
      <c r="AB5" s="14">
        <v>14423.154751304291</v>
      </c>
      <c r="AC5" s="14">
        <v>11547.692020479135</v>
      </c>
      <c r="AD5" s="3">
        <f t="shared" si="6"/>
        <v>13272.947848708704</v>
      </c>
      <c r="AE5" s="3">
        <f t="shared" si="7"/>
        <v>793.57983718754269</v>
      </c>
    </row>
    <row r="6" spans="1:31" x14ac:dyDescent="0.25">
      <c r="A6" s="3" t="s">
        <v>100</v>
      </c>
      <c r="B6" s="6">
        <v>307.67005156320062</v>
      </c>
      <c r="C6" s="6">
        <v>528.95435789539954</v>
      </c>
      <c r="D6" s="6">
        <v>4524.9474012045011</v>
      </c>
      <c r="E6" s="6">
        <v>374.11470363302789</v>
      </c>
      <c r="F6" s="6">
        <v>468.70987144471582</v>
      </c>
      <c r="G6" s="6">
        <v>783.2663296559125</v>
      </c>
      <c r="H6" s="3">
        <f t="shared" si="0"/>
        <v>1164.610452566126</v>
      </c>
      <c r="I6" s="3">
        <f t="shared" si="1"/>
        <v>675.39752289329431</v>
      </c>
      <c r="J6" s="12">
        <v>2272.1719957058731</v>
      </c>
      <c r="K6" s="12">
        <v>798.56529734476158</v>
      </c>
      <c r="L6" s="12">
        <v>878.09298863364393</v>
      </c>
      <c r="M6" s="12">
        <v>491.91383121097607</v>
      </c>
      <c r="N6" s="12">
        <v>498.57729636954235</v>
      </c>
      <c r="O6" s="3">
        <f t="shared" si="2"/>
        <v>987.86428185295938</v>
      </c>
      <c r="P6" s="3">
        <f t="shared" si="3"/>
        <v>330.35577411848044</v>
      </c>
      <c r="Q6" s="13">
        <v>882.43827975819056</v>
      </c>
      <c r="R6" s="13">
        <v>355.22560988444474</v>
      </c>
      <c r="S6" s="13">
        <v>953.88295448697204</v>
      </c>
      <c r="T6" s="13">
        <v>375.73319610320794</v>
      </c>
      <c r="U6" s="13">
        <v>634.02098699112253</v>
      </c>
      <c r="V6" s="3">
        <f t="shared" si="4"/>
        <v>640.2602054447874</v>
      </c>
      <c r="W6" s="3">
        <f t="shared" si="5"/>
        <v>124.15064147624985</v>
      </c>
      <c r="X6" s="14">
        <v>663.50762587602162</v>
      </c>
      <c r="Y6" s="14">
        <v>320.08722853211901</v>
      </c>
      <c r="Z6" s="14">
        <v>837.07246438090408</v>
      </c>
      <c r="AA6" s="14">
        <v>478.62232350819977</v>
      </c>
      <c r="AB6" s="14">
        <v>576.92110144267713</v>
      </c>
      <c r="AC6" s="14">
        <v>332.90721461970588</v>
      </c>
      <c r="AD6" s="3">
        <f t="shared" si="6"/>
        <v>534.85299305993794</v>
      </c>
      <c r="AE6" s="3">
        <f t="shared" si="7"/>
        <v>81.593845432678322</v>
      </c>
    </row>
    <row r="7" spans="1:31" x14ac:dyDescent="0.25">
      <c r="A7" s="3" t="s">
        <v>101</v>
      </c>
      <c r="B7" s="6">
        <v>70.324583214445852</v>
      </c>
      <c r="C7" s="6">
        <v>257.13059064359703</v>
      </c>
      <c r="D7" s="6">
        <v>573.58488184282407</v>
      </c>
      <c r="E7" s="6">
        <v>27.678589353080298</v>
      </c>
      <c r="F7" s="6">
        <v>102.89459714551849</v>
      </c>
      <c r="G7" s="6">
        <v>113.89778842871212</v>
      </c>
      <c r="H7" s="3">
        <f t="shared" si="0"/>
        <v>190.91850510469632</v>
      </c>
      <c r="I7" s="3">
        <f t="shared" si="1"/>
        <v>82.802608537503616</v>
      </c>
      <c r="J7" s="12">
        <v>554.18829163557882</v>
      </c>
      <c r="K7" s="12">
        <v>409.52066530500599</v>
      </c>
      <c r="L7" s="12">
        <v>609.02129808070572</v>
      </c>
      <c r="M7" s="12">
        <v>503.16538741866617</v>
      </c>
      <c r="N7" s="12">
        <v>470.5491672763356</v>
      </c>
      <c r="O7" s="3">
        <f t="shared" si="2"/>
        <v>509.28896194325841</v>
      </c>
      <c r="P7" s="3">
        <f t="shared" si="3"/>
        <v>34.245051867491924</v>
      </c>
      <c r="Q7" s="13">
        <v>332.27614237808416</v>
      </c>
      <c r="R7" s="13">
        <v>266.41920741333354</v>
      </c>
      <c r="S7" s="13">
        <v>496.46539736456435</v>
      </c>
      <c r="T7" s="13">
        <v>552.60057881221212</v>
      </c>
      <c r="U7" s="13">
        <v>103.47313223865851</v>
      </c>
      <c r="V7" s="3">
        <f t="shared" si="4"/>
        <v>350.24689164137055</v>
      </c>
      <c r="W7" s="3">
        <f t="shared" si="5"/>
        <v>80.800427885446709</v>
      </c>
      <c r="X7" s="14">
        <v>174.60726996737412</v>
      </c>
      <c r="Y7" s="14">
        <v>531.57343309798341</v>
      </c>
      <c r="Z7" s="14">
        <v>646.82872247615308</v>
      </c>
      <c r="AA7" s="14">
        <v>530.72220650985048</v>
      </c>
      <c r="AB7" s="14">
        <v>295.13935068291312</v>
      </c>
      <c r="AC7" s="14">
        <v>342.40651257253791</v>
      </c>
      <c r="AD7" s="3">
        <f t="shared" si="6"/>
        <v>420.21291588446866</v>
      </c>
      <c r="AE7" s="3">
        <f t="shared" si="7"/>
        <v>72.568946141056443</v>
      </c>
    </row>
    <row r="8" spans="1:31" x14ac:dyDescent="0.25">
      <c r="A8" s="3" t="s">
        <v>102</v>
      </c>
      <c r="B8" s="6">
        <v>11137.655866587862</v>
      </c>
      <c r="C8" s="6">
        <v>13010.80788656601</v>
      </c>
      <c r="D8" s="6">
        <v>9687.2113377899168</v>
      </c>
      <c r="E8" s="6">
        <v>9656.7648895015263</v>
      </c>
      <c r="F8" s="6">
        <v>7819.2652831498663</v>
      </c>
      <c r="G8" s="6">
        <v>8829.9017108016269</v>
      </c>
      <c r="H8" s="3">
        <f t="shared" si="0"/>
        <v>10023.601162399467</v>
      </c>
      <c r="I8" s="3">
        <f t="shared" si="1"/>
        <v>746.01751345252796</v>
      </c>
      <c r="J8" s="12">
        <v>11360.859978529366</v>
      </c>
      <c r="K8" s="12">
        <v>15070.360483224218</v>
      </c>
      <c r="L8" s="12">
        <v>10947.638318162386</v>
      </c>
      <c r="M8" s="12">
        <v>15172.565813973775</v>
      </c>
      <c r="N8" s="12">
        <v>16973.942779342491</v>
      </c>
      <c r="O8" s="3">
        <f t="shared" si="2"/>
        <v>13905.073474646448</v>
      </c>
      <c r="P8" s="3">
        <f t="shared" si="3"/>
        <v>1174.7730519243173</v>
      </c>
      <c r="Q8" s="13">
        <v>20132.665938186867</v>
      </c>
      <c r="R8" s="13">
        <v>18362.029687409165</v>
      </c>
      <c r="S8" s="13">
        <v>22045.294948143353</v>
      </c>
      <c r="T8" s="13">
        <v>10941.051491868098</v>
      </c>
      <c r="U8" s="13">
        <v>15877.314293946705</v>
      </c>
      <c r="V8" s="3">
        <f t="shared" si="4"/>
        <v>17471.67127191084</v>
      </c>
      <c r="W8" s="3">
        <f t="shared" si="5"/>
        <v>1923.3126778875669</v>
      </c>
      <c r="X8" s="14">
        <v>13610.636693956812</v>
      </c>
      <c r="Y8" s="14">
        <v>16518.787329603998</v>
      </c>
      <c r="Z8" s="14">
        <v>18872.179196951292</v>
      </c>
      <c r="AA8" s="14">
        <v>18396.483200385064</v>
      </c>
      <c r="AB8" s="14">
        <v>24190.740676060359</v>
      </c>
      <c r="AC8" s="14">
        <v>22315.47008971723</v>
      </c>
      <c r="AD8" s="3">
        <f t="shared" si="6"/>
        <v>18984.049531112458</v>
      </c>
      <c r="AE8" s="3">
        <f t="shared" si="7"/>
        <v>1565.4267578154597</v>
      </c>
    </row>
    <row r="9" spans="1:31" x14ac:dyDescent="0.25">
      <c r="A9" s="3" t="s">
        <v>103</v>
      </c>
      <c r="B9" s="6">
        <v>9652.0490461826921</v>
      </c>
      <c r="C9" s="6">
        <v>11967.592347383417</v>
      </c>
      <c r="D9" s="6">
        <v>6118.2387396567892</v>
      </c>
      <c r="E9" s="6">
        <v>6096.0958681743241</v>
      </c>
      <c r="F9" s="6">
        <v>4892.7430887562878</v>
      </c>
      <c r="G9" s="6">
        <v>5340.6380948611759</v>
      </c>
      <c r="H9" s="3">
        <f t="shared" si="0"/>
        <v>7344.5595308357815</v>
      </c>
      <c r="I9" s="3">
        <f t="shared" si="1"/>
        <v>1151.6158137357274</v>
      </c>
      <c r="J9" s="12">
        <v>5763.5582330100196</v>
      </c>
      <c r="K9" s="12">
        <v>8599.9339714051239</v>
      </c>
      <c r="L9" s="12">
        <v>4220.4392944136798</v>
      </c>
      <c r="M9" s="12">
        <v>10688.978397305626</v>
      </c>
      <c r="N9" s="12">
        <v>9775.6724252279364</v>
      </c>
      <c r="O9" s="3">
        <f t="shared" si="2"/>
        <v>7809.7164642724774</v>
      </c>
      <c r="P9" s="3">
        <f t="shared" si="3"/>
        <v>1221.6638231821737</v>
      </c>
      <c r="Q9" s="13">
        <v>11602.429233857692</v>
      </c>
      <c r="R9" s="13">
        <v>10714.231262838179</v>
      </c>
      <c r="S9" s="13">
        <v>14871.648869369985</v>
      </c>
      <c r="T9" s="13">
        <v>7500.3209452574083</v>
      </c>
      <c r="U9" s="13">
        <v>11529.458323688332</v>
      </c>
      <c r="V9" s="3">
        <f t="shared" si="4"/>
        <v>11243.61772700232</v>
      </c>
      <c r="W9" s="3">
        <f t="shared" si="5"/>
        <v>1176.1288479332788</v>
      </c>
      <c r="X9" s="14">
        <v>4574.7104731452018</v>
      </c>
      <c r="Y9" s="14">
        <v>5641.5374028785973</v>
      </c>
      <c r="Z9" s="14">
        <v>13849.744410665868</v>
      </c>
      <c r="AA9" s="14">
        <v>3756.2709518989491</v>
      </c>
      <c r="AB9" s="14">
        <v>8305.1195560272845</v>
      </c>
      <c r="AC9" s="14">
        <v>5697.7436800492651</v>
      </c>
      <c r="AD9" s="3">
        <f t="shared" si="6"/>
        <v>6970.8544124441942</v>
      </c>
      <c r="AE9" s="3">
        <f t="shared" si="7"/>
        <v>1511.7576782509923</v>
      </c>
    </row>
    <row r="10" spans="1:31" x14ac:dyDescent="0.25">
      <c r="A10" s="3" t="s">
        <v>103</v>
      </c>
      <c r="B10" s="6">
        <v>2654.7530163453307</v>
      </c>
      <c r="C10" s="6">
        <v>3856.9588596539552</v>
      </c>
      <c r="D10" s="6">
        <v>2804.1927556760288</v>
      </c>
      <c r="E10" s="6">
        <v>2479.9562312993503</v>
      </c>
      <c r="F10" s="6">
        <v>1977.6616729334278</v>
      </c>
      <c r="G10" s="6">
        <v>2378.3221103434753</v>
      </c>
      <c r="H10" s="3">
        <f t="shared" si="0"/>
        <v>2691.9741077085951</v>
      </c>
      <c r="I10" s="3">
        <f t="shared" si="1"/>
        <v>259.79089775572282</v>
      </c>
      <c r="J10" s="12">
        <v>2272.1719957058731</v>
      </c>
      <c r="K10" s="12">
        <v>3552.5917715209271</v>
      </c>
      <c r="L10" s="12">
        <v>2294.3293583731647</v>
      </c>
      <c r="M10" s="12">
        <v>3611.4340784757937</v>
      </c>
      <c r="N10" s="12">
        <v>3778.1918017642633</v>
      </c>
      <c r="O10" s="3">
        <f t="shared" si="2"/>
        <v>3101.7438011680047</v>
      </c>
      <c r="P10" s="3">
        <f t="shared" si="3"/>
        <v>336.20956496770839</v>
      </c>
      <c r="Q10" s="13">
        <v>4798.9390399195427</v>
      </c>
      <c r="R10" s="13">
        <v>5490.3252351257561</v>
      </c>
      <c r="S10" s="13">
        <v>5812.549933189619</v>
      </c>
      <c r="T10" s="13">
        <v>2910.216392206416</v>
      </c>
      <c r="U10" s="13">
        <v>3558.4835408924955</v>
      </c>
      <c r="V10" s="3">
        <f t="shared" si="4"/>
        <v>4514.1028282667658</v>
      </c>
      <c r="W10" s="3">
        <f t="shared" si="5"/>
        <v>557.03530685159058</v>
      </c>
      <c r="X10" s="14">
        <v>2531.8054145269248</v>
      </c>
      <c r="Y10" s="14">
        <v>3320.9049960207349</v>
      </c>
      <c r="Z10" s="14">
        <v>4128.289199333095</v>
      </c>
      <c r="AA10" s="14">
        <v>3184.0429890145251</v>
      </c>
      <c r="AB10" s="14">
        <v>4883.7929623780319</v>
      </c>
      <c r="AC10" s="14">
        <v>4537.3180778567103</v>
      </c>
      <c r="AD10" s="3">
        <f t="shared" si="6"/>
        <v>3764.3589398550034</v>
      </c>
      <c r="AE10" s="3">
        <f t="shared" si="7"/>
        <v>366.77194501338056</v>
      </c>
    </row>
    <row r="11" spans="1:31" x14ac:dyDescent="0.25">
      <c r="A11" s="3" t="s">
        <v>104</v>
      </c>
      <c r="B11" s="6">
        <v>4342.5430134920316</v>
      </c>
      <c r="C11" s="6">
        <v>3732.0668584842088</v>
      </c>
      <c r="D11" s="6">
        <v>3632.7042516712186</v>
      </c>
      <c r="E11" s="6">
        <v>4073.2901085672424</v>
      </c>
      <c r="F11" s="6">
        <v>3795.2972658586955</v>
      </c>
      <c r="G11" s="6">
        <v>3888.003223978063</v>
      </c>
      <c r="H11" s="3">
        <f t="shared" si="0"/>
        <v>3910.6507870085766</v>
      </c>
      <c r="I11" s="3">
        <f t="shared" si="1"/>
        <v>105.82190812870996</v>
      </c>
      <c r="J11" s="12">
        <v>2660.1037998507782</v>
      </c>
      <c r="K11" s="12">
        <v>3419.4975552967999</v>
      </c>
      <c r="L11" s="12">
        <v>1444.6078745257146</v>
      </c>
      <c r="M11" s="12">
        <v>2515.7217823624178</v>
      </c>
      <c r="N11" s="12">
        <v>2471.973185524319</v>
      </c>
      <c r="O11" s="3">
        <f t="shared" si="2"/>
        <v>2502.3808395120059</v>
      </c>
      <c r="P11" s="3">
        <f t="shared" si="3"/>
        <v>315.11631616142756</v>
      </c>
      <c r="Q11" s="13">
        <v>3366.3386227812462</v>
      </c>
      <c r="R11" s="13">
        <v>2016.427726696995</v>
      </c>
      <c r="S11" s="13">
        <v>2867.2271263526527</v>
      </c>
      <c r="T11" s="13">
        <v>1797.7117555945056</v>
      </c>
      <c r="U11" s="13">
        <v>4554.8022347356882</v>
      </c>
      <c r="V11" s="3">
        <f t="shared" si="4"/>
        <v>2920.5014932322179</v>
      </c>
      <c r="W11" s="3">
        <f t="shared" si="5"/>
        <v>497.52155672952875</v>
      </c>
      <c r="X11" s="14">
        <v>2741.3341384877735</v>
      </c>
      <c r="Y11" s="14">
        <v>2640.7196353899817</v>
      </c>
      <c r="Z11" s="14">
        <v>2796.5830059998389</v>
      </c>
      <c r="AA11" s="14">
        <v>2934.2828256556372</v>
      </c>
      <c r="AB11" s="14">
        <v>5407.0292336533857</v>
      </c>
      <c r="AC11" s="14">
        <v>4052.2062028563996</v>
      </c>
      <c r="AD11" s="3">
        <f t="shared" si="6"/>
        <v>3428.6925070071698</v>
      </c>
      <c r="AE11" s="3">
        <f t="shared" si="7"/>
        <v>448.70003567212444</v>
      </c>
    </row>
    <row r="12" spans="1:31" x14ac:dyDescent="0.25">
      <c r="A12" s="3" t="s">
        <v>105</v>
      </c>
      <c r="B12" s="6">
        <v>4579.888481840786</v>
      </c>
      <c r="C12" s="6">
        <v>3269.2317953257339</v>
      </c>
      <c r="D12" s="6">
        <v>3823.8992122854938</v>
      </c>
      <c r="E12" s="6">
        <v>2161.3121432140938</v>
      </c>
      <c r="F12" s="6">
        <v>1920.5301900707861</v>
      </c>
      <c r="G12" s="6">
        <v>2535.053255104353</v>
      </c>
      <c r="H12" s="3">
        <f t="shared" si="0"/>
        <v>3048.3191796402079</v>
      </c>
      <c r="I12" s="3">
        <f t="shared" si="1"/>
        <v>421.0369221815489</v>
      </c>
      <c r="J12" s="12">
        <v>3879.3180414490516</v>
      </c>
      <c r="K12" s="12">
        <v>5149.7223662104498</v>
      </c>
      <c r="L12" s="12">
        <v>4503.6458923690589</v>
      </c>
      <c r="M12" s="12">
        <v>3633.8320361602605</v>
      </c>
      <c r="N12" s="12">
        <v>3553.5355670325603</v>
      </c>
      <c r="O12" s="3">
        <f t="shared" si="2"/>
        <v>4144.0107806442757</v>
      </c>
      <c r="P12" s="3">
        <f t="shared" si="3"/>
        <v>301.64538636643539</v>
      </c>
      <c r="Q12" s="13">
        <v>4847.9633887949985</v>
      </c>
      <c r="R12" s="13">
        <v>3996.2881112000036</v>
      </c>
      <c r="S12" s="13">
        <v>5243.5671182324777</v>
      </c>
      <c r="T12" s="13">
        <v>4052.2869196592346</v>
      </c>
      <c r="U12" s="13">
        <v>3144.4492679210962</v>
      </c>
      <c r="V12" s="3">
        <f t="shared" si="4"/>
        <v>4256.9109611615622</v>
      </c>
      <c r="W12" s="3">
        <f t="shared" si="5"/>
        <v>365.39017718786442</v>
      </c>
      <c r="X12" s="14">
        <v>5552.5111849624973</v>
      </c>
      <c r="Y12" s="14">
        <v>7219.1101720726128</v>
      </c>
      <c r="Z12" s="14">
        <v>5345.8491475235014</v>
      </c>
      <c r="AA12" s="14">
        <v>5275.439685217274</v>
      </c>
      <c r="AB12" s="14">
        <v>4373.914291025827</v>
      </c>
      <c r="AC12" s="14">
        <v>4584.8145676208715</v>
      </c>
      <c r="AD12" s="3">
        <f t="shared" si="6"/>
        <v>5391.9398414037641</v>
      </c>
      <c r="AE12" s="3">
        <f t="shared" si="7"/>
        <v>411.00926351701702</v>
      </c>
    </row>
    <row r="13" spans="1:31" x14ac:dyDescent="0.25">
      <c r="A13" s="3" t="s">
        <v>106</v>
      </c>
      <c r="B13" s="6">
        <v>7120.3640504626419</v>
      </c>
      <c r="C13" s="6">
        <v>5039.7595766145014</v>
      </c>
      <c r="D13" s="6">
        <v>6373.165353809155</v>
      </c>
      <c r="E13" s="6">
        <v>4918.5080154106899</v>
      </c>
      <c r="F13" s="6">
        <v>4846.97997447341</v>
      </c>
      <c r="G13" s="6">
        <v>6394.5333577066785</v>
      </c>
      <c r="H13" s="3">
        <f t="shared" si="0"/>
        <v>5782.2183880795128</v>
      </c>
      <c r="I13" s="3">
        <f t="shared" si="1"/>
        <v>395.25069415716462</v>
      </c>
      <c r="J13" s="12">
        <v>6594.8406704633881</v>
      </c>
      <c r="K13" s="12">
        <v>8425.8876886504968</v>
      </c>
      <c r="L13" s="12">
        <v>6911.2578899243754</v>
      </c>
      <c r="M13" s="12">
        <v>3522.0525571997505</v>
      </c>
      <c r="N13" s="12">
        <v>6081.672811239805</v>
      </c>
      <c r="O13" s="3">
        <f t="shared" si="2"/>
        <v>6307.1423234955628</v>
      </c>
      <c r="P13" s="3">
        <f t="shared" si="3"/>
        <v>798.25965030488885</v>
      </c>
      <c r="Q13" s="13">
        <v>8628.285402080086</v>
      </c>
      <c r="R13" s="13">
        <v>6482.867380391117</v>
      </c>
      <c r="S13" s="13">
        <v>7670.1114761379331</v>
      </c>
      <c r="T13" s="13">
        <v>8178.1365915297765</v>
      </c>
      <c r="U13" s="13">
        <v>5822.9859527346989</v>
      </c>
      <c r="V13" s="3">
        <f t="shared" si="4"/>
        <v>7356.4773605747223</v>
      </c>
      <c r="W13" s="3">
        <f t="shared" si="5"/>
        <v>524.67972326420704</v>
      </c>
      <c r="X13" s="14">
        <v>3658.0223058164875</v>
      </c>
      <c r="Y13" s="14">
        <v>10705.774625726051</v>
      </c>
      <c r="Z13" s="14">
        <v>9607.3089661899212</v>
      </c>
      <c r="AA13" s="14">
        <v>10093.155050135925</v>
      </c>
      <c r="AB13" s="14">
        <v>8278.2771409436227</v>
      </c>
      <c r="AC13" s="14">
        <v>6258.9578852398781</v>
      </c>
      <c r="AD13" s="3">
        <f t="shared" si="6"/>
        <v>8100.2493290086486</v>
      </c>
      <c r="AE13" s="3">
        <f t="shared" si="7"/>
        <v>1098.2879562217752</v>
      </c>
    </row>
    <row r="14" spans="1:31" x14ac:dyDescent="0.25">
      <c r="A14" s="3" t="s">
        <v>107</v>
      </c>
      <c r="B14" s="6">
        <v>13994.592059674724</v>
      </c>
      <c r="C14" s="6">
        <v>12871.222708788058</v>
      </c>
      <c r="D14" s="6">
        <v>14530.817006684874</v>
      </c>
      <c r="E14" s="6">
        <v>11139.270972515487</v>
      </c>
      <c r="F14" s="6">
        <v>10014.084518954098</v>
      </c>
      <c r="G14" s="6">
        <v>11151.274926930748</v>
      </c>
      <c r="H14" s="3">
        <f t="shared" si="0"/>
        <v>12283.543698924666</v>
      </c>
      <c r="I14" s="3">
        <f t="shared" si="1"/>
        <v>731.78157135445599</v>
      </c>
      <c r="J14" s="12">
        <v>16126.879286595342</v>
      </c>
      <c r="K14" s="12">
        <v>20670.555581270175</v>
      </c>
      <c r="L14" s="12">
        <v>15210.482334783388</v>
      </c>
      <c r="M14" s="12">
        <v>15474.465046424972</v>
      </c>
      <c r="N14" s="12">
        <v>17521.784902618172</v>
      </c>
      <c r="O14" s="3">
        <f t="shared" si="2"/>
        <v>17000.833430338411</v>
      </c>
      <c r="P14" s="3">
        <f t="shared" si="3"/>
        <v>1000.9296787397408</v>
      </c>
      <c r="Q14" s="13">
        <v>21211.201613446879</v>
      </c>
      <c r="R14" s="13">
        <v>17359.039730088381</v>
      </c>
      <c r="S14" s="13">
        <v>19501.607069511429</v>
      </c>
      <c r="T14" s="13">
        <v>16577.401408307178</v>
      </c>
      <c r="U14" s="13">
        <v>16446.700009292854</v>
      </c>
      <c r="V14" s="3">
        <f t="shared" si="4"/>
        <v>18219.189966129346</v>
      </c>
      <c r="W14" s="3">
        <f t="shared" si="5"/>
        <v>926.65463007999313</v>
      </c>
      <c r="X14" s="14">
        <v>19835.385868293699</v>
      </c>
      <c r="Y14" s="14">
        <v>24097.995633775245</v>
      </c>
      <c r="Z14" s="14">
        <v>16494.132423141906</v>
      </c>
      <c r="AA14" s="14">
        <v>18053.117397649949</v>
      </c>
      <c r="AB14" s="14">
        <v>16033.190795374529</v>
      </c>
      <c r="AC14" s="14">
        <v>17074.232444242134</v>
      </c>
      <c r="AD14" s="3">
        <f t="shared" si="6"/>
        <v>18598.009093746245</v>
      </c>
      <c r="AE14" s="3">
        <f t="shared" si="7"/>
        <v>1230.2350101981019</v>
      </c>
    </row>
    <row r="15" spans="1:31" x14ac:dyDescent="0.25">
      <c r="A15" s="3" t="s">
        <v>108</v>
      </c>
      <c r="B15" s="6">
        <v>10812.404669221049</v>
      </c>
      <c r="C15" s="6">
        <v>8984.8774959176899</v>
      </c>
      <c r="D15" s="6">
        <v>6883.0185821138884</v>
      </c>
      <c r="E15" s="6">
        <v>7786.4182450196085</v>
      </c>
      <c r="F15" s="6">
        <v>7796.3837260084274</v>
      </c>
      <c r="G15" s="6">
        <v>6821.7960871200257</v>
      </c>
      <c r="H15" s="3">
        <f t="shared" si="0"/>
        <v>8180.8164675667804</v>
      </c>
      <c r="I15" s="3">
        <f t="shared" si="1"/>
        <v>616.61238059483344</v>
      </c>
      <c r="J15" s="12">
        <v>8534.4996911879134</v>
      </c>
      <c r="K15" s="12">
        <v>9787.5439007896421</v>
      </c>
      <c r="L15" s="12">
        <v>5240.0847370343572</v>
      </c>
      <c r="M15" s="12">
        <v>6820.4410017475675</v>
      </c>
      <c r="N15" s="12">
        <v>6376.6149696975499</v>
      </c>
      <c r="O15" s="3">
        <f t="shared" si="2"/>
        <v>7351.8368600914064</v>
      </c>
      <c r="P15" s="3">
        <f t="shared" si="3"/>
        <v>806.97882509916212</v>
      </c>
      <c r="Q15" s="13">
        <v>8764.464148956351</v>
      </c>
      <c r="R15" s="13">
        <v>8138.8455911759547</v>
      </c>
      <c r="S15" s="13">
        <v>8473.3813325480151</v>
      </c>
      <c r="T15" s="13">
        <v>8023.4436269514536</v>
      </c>
      <c r="U15" s="13">
        <v>8799.1850727554011</v>
      </c>
      <c r="V15" s="3">
        <f t="shared" si="4"/>
        <v>8439.8639544774342</v>
      </c>
      <c r="W15" s="3">
        <f t="shared" si="5"/>
        <v>158.05352118041407</v>
      </c>
      <c r="X15" s="14">
        <v>8948.6225858279231</v>
      </c>
      <c r="Y15" s="14">
        <v>11351.664926156935</v>
      </c>
      <c r="Z15" s="14">
        <v>7609.7496761900375</v>
      </c>
      <c r="AA15" s="14">
        <v>8521.886433815951</v>
      </c>
      <c r="AB15" s="14">
        <v>10867.743297474097</v>
      </c>
      <c r="AC15" s="14">
        <v>10653.570600668816</v>
      </c>
      <c r="AD15" s="3">
        <f t="shared" si="6"/>
        <v>9658.8729200222933</v>
      </c>
      <c r="AE15" s="3">
        <f t="shared" si="7"/>
        <v>614.06936950288616</v>
      </c>
    </row>
    <row r="16" spans="1:31" x14ac:dyDescent="0.25">
      <c r="A16" s="3" t="s">
        <v>109</v>
      </c>
      <c r="B16" s="6">
        <v>12385.917218644276</v>
      </c>
      <c r="C16" s="6">
        <v>10020.746446796182</v>
      </c>
      <c r="D16" s="6">
        <v>11790.355904546939</v>
      </c>
      <c r="E16" s="6">
        <v>8160.5329486526362</v>
      </c>
      <c r="F16" s="6">
        <v>8585.145757469465</v>
      </c>
      <c r="G16" s="6">
        <v>9143.1693032491457</v>
      </c>
      <c r="H16" s="3">
        <f t="shared" si="0"/>
        <v>10014.31126322644</v>
      </c>
      <c r="I16" s="3">
        <f t="shared" si="1"/>
        <v>707.50234826905501</v>
      </c>
      <c r="J16" s="12">
        <v>7093.6101329354087</v>
      </c>
      <c r="K16" s="12">
        <v>8036.8430566107409</v>
      </c>
      <c r="L16" s="12">
        <v>4772.7175829219968</v>
      </c>
      <c r="M16" s="12">
        <v>7301.2084314817657</v>
      </c>
      <c r="N16" s="12">
        <v>7057.914107655497</v>
      </c>
      <c r="O16" s="3">
        <f t="shared" si="2"/>
        <v>6852.4586623210826</v>
      </c>
      <c r="P16" s="3">
        <f t="shared" si="3"/>
        <v>549.08249279574216</v>
      </c>
      <c r="Q16" s="13">
        <v>8976.9029940833225</v>
      </c>
      <c r="R16" s="13">
        <v>9841.8389562102038</v>
      </c>
      <c r="S16" s="13">
        <v>7078.8156096138455</v>
      </c>
      <c r="T16" s="13">
        <v>6233.1233440671749</v>
      </c>
      <c r="U16" s="13">
        <v>8113.2857756281837</v>
      </c>
      <c r="V16" s="3">
        <f t="shared" si="4"/>
        <v>8048.7933359205463</v>
      </c>
      <c r="W16" s="3">
        <f t="shared" si="5"/>
        <v>644.90595119142404</v>
      </c>
      <c r="X16" s="14">
        <v>7508.1126085970864</v>
      </c>
      <c r="Y16" s="14">
        <v>10288.518059960968</v>
      </c>
      <c r="Z16" s="14">
        <v>6163.8972377139298</v>
      </c>
      <c r="AA16" s="14">
        <v>7783.2000703663616</v>
      </c>
      <c r="AB16" s="14">
        <v>12008.100685198937</v>
      </c>
      <c r="AC16" s="14">
        <v>7048.4790810013992</v>
      </c>
      <c r="AD16" s="3">
        <f t="shared" si="6"/>
        <v>8466.717957139781</v>
      </c>
      <c r="AE16" s="3">
        <f t="shared" si="7"/>
        <v>904.8177152081729</v>
      </c>
    </row>
    <row r="17" spans="1:31" x14ac:dyDescent="0.25">
      <c r="A17" s="3" t="s">
        <v>110</v>
      </c>
      <c r="B17" s="6">
        <v>4571.0979089389803</v>
      </c>
      <c r="C17" s="6">
        <v>38951.611188352901</v>
      </c>
      <c r="D17" s="6">
        <v>2867.9244092141203</v>
      </c>
      <c r="E17" s="6">
        <v>2604.7367570714337</v>
      </c>
      <c r="F17" s="6">
        <v>2080.556270078946</v>
      </c>
      <c r="G17" s="6">
        <v>2406.8452317192127</v>
      </c>
      <c r="H17" s="3">
        <f t="shared" si="0"/>
        <v>8913.7952942292668</v>
      </c>
      <c r="I17" s="3">
        <f t="shared" si="1"/>
        <v>6018.0831204246479</v>
      </c>
      <c r="J17" s="12">
        <v>2604.6849706872204</v>
      </c>
      <c r="K17" s="12">
        <v>5610.4331146785808</v>
      </c>
      <c r="L17" s="12">
        <v>2931.6204712587523</v>
      </c>
      <c r="M17" s="12">
        <v>31228.536522347589</v>
      </c>
      <c r="N17" s="12">
        <v>29860.73753391637</v>
      </c>
      <c r="O17" s="3">
        <f t="shared" si="2"/>
        <v>14447.202522577703</v>
      </c>
      <c r="P17" s="3">
        <f t="shared" si="3"/>
        <v>6595.9554951252912</v>
      </c>
      <c r="Q17" s="13">
        <v>51137.843026974653</v>
      </c>
      <c r="R17" s="13">
        <v>41613.635416757163</v>
      </c>
      <c r="S17" s="13">
        <v>48575.513261242995</v>
      </c>
      <c r="T17" s="13">
        <v>4324.8914727102274</v>
      </c>
      <c r="U17" s="13">
        <v>39816.177797402263</v>
      </c>
      <c r="V17" s="3">
        <f t="shared" si="4"/>
        <v>37093.612195017464</v>
      </c>
      <c r="W17" s="3">
        <f t="shared" si="5"/>
        <v>8457.855824370652</v>
      </c>
      <c r="X17" s="14">
        <v>5220.7573720244854</v>
      </c>
      <c r="Y17" s="14">
        <v>6904.738786907139</v>
      </c>
      <c r="Z17" s="14">
        <v>43889.231257426036</v>
      </c>
      <c r="AA17" s="14">
        <v>4515.8553185581122</v>
      </c>
      <c r="AB17" s="14">
        <v>41981.537190846575</v>
      </c>
      <c r="AC17" s="14">
        <v>38466.975273722899</v>
      </c>
      <c r="AD17" s="3">
        <f t="shared" si="6"/>
        <v>23496.515866580874</v>
      </c>
      <c r="AE17" s="3">
        <f t="shared" si="7"/>
        <v>8064.7988180810862</v>
      </c>
    </row>
    <row r="18" spans="1:31" x14ac:dyDescent="0.25">
      <c r="A18" s="3" t="s">
        <v>111</v>
      </c>
      <c r="B18" s="6">
        <v>22662.096940855175</v>
      </c>
      <c r="C18" s="6">
        <v>23700.093869035543</v>
      </c>
      <c r="D18" s="6">
        <v>20585.324092803574</v>
      </c>
      <c r="E18" s="6">
        <v>19867.782187114324</v>
      </c>
      <c r="F18" s="6">
        <v>18061.948143545484</v>
      </c>
      <c r="G18" s="6">
        <v>17702.442080861187</v>
      </c>
      <c r="H18" s="3">
        <f t="shared" si="0"/>
        <v>20429.94788570255</v>
      </c>
      <c r="I18" s="3">
        <f t="shared" si="1"/>
        <v>984.26329284782162</v>
      </c>
      <c r="J18" s="12">
        <v>20172.453815535071</v>
      </c>
      <c r="K18" s="12">
        <v>25605.279598195499</v>
      </c>
      <c r="L18" s="12">
        <v>13312.74390352907</v>
      </c>
      <c r="M18" s="12">
        <v>15966.484032366863</v>
      </c>
      <c r="N18" s="12">
        <v>16482.372515246254</v>
      </c>
      <c r="O18" s="3">
        <f t="shared" si="2"/>
        <v>18307.866772974554</v>
      </c>
      <c r="P18" s="3">
        <f t="shared" si="3"/>
        <v>2127.1421401125908</v>
      </c>
      <c r="Q18" s="13">
        <v>17528.928297912702</v>
      </c>
      <c r="R18" s="13">
        <v>17625.458937501713</v>
      </c>
      <c r="S18" s="13">
        <v>17934.115196933421</v>
      </c>
      <c r="T18" s="13">
        <v>23024.173511189012</v>
      </c>
      <c r="U18" s="13">
        <v>20483.994838818489</v>
      </c>
      <c r="V18" s="3">
        <f t="shared" si="4"/>
        <v>19319.334156471064</v>
      </c>
      <c r="W18" s="3">
        <f t="shared" si="5"/>
        <v>1074.147734507095</v>
      </c>
      <c r="X18" s="14">
        <v>15496.39520960445</v>
      </c>
      <c r="Y18" s="14">
        <v>21291.51654075256</v>
      </c>
      <c r="Z18" s="14">
        <v>14020.963778380143</v>
      </c>
      <c r="AA18" s="14">
        <v>19665.891770344497</v>
      </c>
      <c r="AB18" s="14">
        <v>28631.697397176657</v>
      </c>
      <c r="AC18" s="14">
        <v>25311.742967862228</v>
      </c>
      <c r="AD18" s="3">
        <f t="shared" si="6"/>
        <v>20736.36794402009</v>
      </c>
      <c r="AE18" s="3">
        <f t="shared" si="7"/>
        <v>2289.675088674187</v>
      </c>
    </row>
    <row r="19" spans="1:31" x14ac:dyDescent="0.25">
      <c r="A19" s="3" t="s">
        <v>112</v>
      </c>
      <c r="B19" s="6">
        <v>2338.2923918803244</v>
      </c>
      <c r="C19" s="6">
        <v>3166.3795590682948</v>
      </c>
      <c r="D19" s="6">
        <v>828.51149599519033</v>
      </c>
      <c r="E19" s="6">
        <v>5167.8421932716356</v>
      </c>
      <c r="F19" s="6">
        <v>2091.9970486496659</v>
      </c>
      <c r="G19" s="6">
        <v>2278.6372083340725</v>
      </c>
      <c r="H19" s="3">
        <f t="shared" si="0"/>
        <v>2645.2766495331971</v>
      </c>
      <c r="I19" s="3">
        <f t="shared" si="1"/>
        <v>590.77076543940063</v>
      </c>
      <c r="J19" s="12">
        <v>2216.7531665423153</v>
      </c>
      <c r="K19" s="12">
        <v>2958.786806828668</v>
      </c>
      <c r="L19" s="12">
        <v>1586.1603285127478</v>
      </c>
      <c r="M19" s="12">
        <v>704.43154238613261</v>
      </c>
      <c r="N19" s="12">
        <v>3272.6074731214194</v>
      </c>
      <c r="O19" s="3">
        <f t="shared" si="2"/>
        <v>2147.7478634782565</v>
      </c>
      <c r="P19" s="3">
        <f t="shared" si="3"/>
        <v>465.10201047985299</v>
      </c>
      <c r="Q19" s="13">
        <v>2837.9650849013415</v>
      </c>
      <c r="R19" s="13">
        <v>4419.4244994447099</v>
      </c>
      <c r="S19" s="13">
        <v>3218.6576885320637</v>
      </c>
      <c r="T19" s="13">
        <v>3344.9053825459587</v>
      </c>
      <c r="U19" s="13">
        <v>3429.0712535857897</v>
      </c>
      <c r="V19" s="3">
        <f t="shared" si="4"/>
        <v>3450.0047818019725</v>
      </c>
      <c r="W19" s="3">
        <f t="shared" si="5"/>
        <v>262.61880677407152</v>
      </c>
      <c r="X19" s="14">
        <v>1091.2954372960883</v>
      </c>
      <c r="Y19" s="14">
        <v>2812.1949363893314</v>
      </c>
      <c r="Z19" s="14">
        <v>4356.5816896187962</v>
      </c>
      <c r="AA19" s="14">
        <v>3204.7958672018121</v>
      </c>
      <c r="AB19" s="14">
        <v>3622.5810991580315</v>
      </c>
      <c r="AC19" s="14">
        <v>2311.4598529999225</v>
      </c>
      <c r="AD19" s="3">
        <f t="shared" si="6"/>
        <v>2899.8181471106636</v>
      </c>
      <c r="AE19" s="3">
        <f t="shared" si="7"/>
        <v>460.51259174265579</v>
      </c>
    </row>
    <row r="20" spans="1:31" x14ac:dyDescent="0.25">
      <c r="A20" s="3" t="s">
        <v>113</v>
      </c>
      <c r="B20" s="6">
        <v>61.53401031264012</v>
      </c>
      <c r="C20" s="6">
        <v>102.85223625743882</v>
      </c>
      <c r="D20" s="6">
        <v>63.731653538091557</v>
      </c>
      <c r="E20" s="6">
        <v>27.678589353080298</v>
      </c>
      <c r="F20" s="6">
        <v>45.690704291922707</v>
      </c>
      <c r="G20" s="6">
        <v>42.736007795046682</v>
      </c>
      <c r="H20" s="3">
        <f t="shared" si="0"/>
        <v>57.370533591370027</v>
      </c>
      <c r="I20" s="3">
        <f t="shared" si="1"/>
        <v>10.580773401453254</v>
      </c>
      <c r="J20" s="12">
        <v>55.418829163557881</v>
      </c>
      <c r="K20" s="12">
        <v>30.714049897875448</v>
      </c>
      <c r="L20" s="12">
        <v>42.506412188634989</v>
      </c>
      <c r="M20" s="12">
        <v>78.235119799265959</v>
      </c>
      <c r="N20" s="12">
        <v>14.014064546603352</v>
      </c>
      <c r="O20" s="3">
        <f t="shared" si="2"/>
        <v>44.177695119187526</v>
      </c>
      <c r="P20" s="3">
        <f t="shared" si="3"/>
        <v>10.909121891887931</v>
      </c>
      <c r="Q20" s="13">
        <v>70.812948375657271</v>
      </c>
      <c r="R20" s="13">
        <v>62.686872332549072</v>
      </c>
      <c r="S20" s="13">
        <v>206.3957269942571</v>
      </c>
      <c r="T20" s="13">
        <v>36.869369828394412</v>
      </c>
      <c r="U20" s="13">
        <v>77.675721187376524</v>
      </c>
      <c r="V20" s="3">
        <f t="shared" si="4"/>
        <v>90.888127743646876</v>
      </c>
      <c r="W20" s="3">
        <f t="shared" si="5"/>
        <v>29.69252684748583</v>
      </c>
      <c r="X20" s="14">
        <v>69.842907986949641</v>
      </c>
      <c r="Y20" s="14">
        <v>74.305963766384764</v>
      </c>
      <c r="Z20" s="14">
        <v>133.17061933332565</v>
      </c>
      <c r="AA20" s="14">
        <v>41.650881396862751</v>
      </c>
      <c r="AB20" s="14">
        <v>80.527245250984492</v>
      </c>
      <c r="AC20" s="14">
        <v>561.21420519061314</v>
      </c>
      <c r="AD20" s="3">
        <f t="shared" si="6"/>
        <v>160.11863715418676</v>
      </c>
      <c r="AE20" s="3">
        <f t="shared" si="7"/>
        <v>81.135025599889346</v>
      </c>
    </row>
    <row r="21" spans="1:31" x14ac:dyDescent="0.25">
      <c r="A21" s="3" t="s">
        <v>114</v>
      </c>
      <c r="B21" s="6">
        <v>1547.1408307178087</v>
      </c>
      <c r="C21" s="6">
        <v>1660.3289567272266</v>
      </c>
      <c r="D21" s="6">
        <v>1210.9014172237396</v>
      </c>
      <c r="E21" s="6">
        <v>1149.9092634105532</v>
      </c>
      <c r="F21" s="6">
        <v>971.66966861063531</v>
      </c>
      <c r="G21" s="6">
        <v>1352.9499688737103</v>
      </c>
      <c r="H21" s="3">
        <f t="shared" si="0"/>
        <v>1315.4833509272792</v>
      </c>
      <c r="I21" s="3">
        <f t="shared" si="1"/>
        <v>104.9678418540763</v>
      </c>
      <c r="J21" s="12">
        <v>997.53892494404181</v>
      </c>
      <c r="K21" s="12">
        <v>2631.1702745846633</v>
      </c>
      <c r="L21" s="12">
        <v>2053.527482625108</v>
      </c>
      <c r="M21" s="12">
        <v>2415.0887048786844</v>
      </c>
      <c r="N21" s="12">
        <v>1804.7959126094868</v>
      </c>
      <c r="O21" s="3">
        <f t="shared" si="2"/>
        <v>1980.4242599283966</v>
      </c>
      <c r="P21" s="3">
        <f t="shared" si="3"/>
        <v>284.13522613122791</v>
      </c>
      <c r="Q21" s="13">
        <v>1628.6978126401173</v>
      </c>
      <c r="R21" s="13">
        <v>2277.6230280826162</v>
      </c>
      <c r="S21" s="13">
        <v>1824.0919655978937</v>
      </c>
      <c r="T21" s="13">
        <v>2077.7077813557253</v>
      </c>
      <c r="U21" s="13">
        <v>1889.1642554477266</v>
      </c>
      <c r="V21" s="3">
        <f t="shared" si="4"/>
        <v>1939.4569686248155</v>
      </c>
      <c r="W21" s="3">
        <f t="shared" si="5"/>
        <v>110.87814593967887</v>
      </c>
      <c r="X21" s="14">
        <v>1711.1512456802664</v>
      </c>
      <c r="Y21" s="14">
        <v>2846.4899965892014</v>
      </c>
      <c r="Z21" s="14">
        <v>2796.5830059998389</v>
      </c>
      <c r="AA21" s="14">
        <v>3027.8884650318619</v>
      </c>
      <c r="AB21" s="14">
        <v>2978.6175676248827</v>
      </c>
      <c r="AC21" s="14">
        <v>2416.0600770487213</v>
      </c>
      <c r="AD21" s="3">
        <f t="shared" si="6"/>
        <v>2629.465059662462</v>
      </c>
      <c r="AE21" s="3">
        <f t="shared" si="7"/>
        <v>203.67612055692462</v>
      </c>
    </row>
    <row r="22" spans="1:31" x14ac:dyDescent="0.25">
      <c r="A22" s="3" t="s">
        <v>115</v>
      </c>
      <c r="B22" s="6">
        <v>96.696301919863046</v>
      </c>
      <c r="C22" s="6">
        <v>36.732941520513862</v>
      </c>
      <c r="D22" s="6">
        <v>254.92661415236623</v>
      </c>
      <c r="E22" s="6">
        <v>69.309910224311736</v>
      </c>
      <c r="F22" s="6">
        <v>114.33537571623764</v>
      </c>
      <c r="G22" s="6">
        <v>113.89778842871212</v>
      </c>
      <c r="H22" s="3">
        <f t="shared" si="0"/>
        <v>114.31648866033412</v>
      </c>
      <c r="I22" s="3">
        <f t="shared" si="1"/>
        <v>30.619521511378693</v>
      </c>
      <c r="J22" s="12">
        <v>277.09414581778941</v>
      </c>
      <c r="K22" s="12">
        <v>163.80826612200238</v>
      </c>
      <c r="L22" s="12">
        <v>56.64131959107582</v>
      </c>
      <c r="M22" s="12">
        <v>67.08871832248883</v>
      </c>
      <c r="N22" s="12">
        <v>105.32108509254979</v>
      </c>
      <c r="O22" s="3">
        <f t="shared" si="2"/>
        <v>133.99070698918126</v>
      </c>
      <c r="P22" s="3">
        <f t="shared" si="3"/>
        <v>40.403237540653031</v>
      </c>
      <c r="Q22" s="13">
        <v>49.02434887545504</v>
      </c>
      <c r="R22" s="13">
        <v>114.92593260967331</v>
      </c>
      <c r="S22" s="13">
        <v>139.45657229341697</v>
      </c>
      <c r="T22" s="13">
        <v>103.12864305221539</v>
      </c>
      <c r="U22" s="13">
        <v>90.574426713017502</v>
      </c>
      <c r="V22" s="3">
        <f t="shared" si="4"/>
        <v>99.421984708755645</v>
      </c>
      <c r="W22" s="3">
        <f t="shared" si="5"/>
        <v>14.95841051003976</v>
      </c>
      <c r="X22" s="14">
        <v>192.0679969641115</v>
      </c>
      <c r="Y22" s="14">
        <v>142.89608416612455</v>
      </c>
      <c r="Z22" s="14">
        <v>133.17061933332565</v>
      </c>
      <c r="AA22" s="14">
        <v>135.2565207730874</v>
      </c>
      <c r="AB22" s="14">
        <v>187.89690558563046</v>
      </c>
      <c r="AC22" s="14">
        <v>104.60022404879861</v>
      </c>
      <c r="AD22" s="3">
        <f t="shared" si="6"/>
        <v>149.31472514517969</v>
      </c>
      <c r="AE22" s="3">
        <f t="shared" si="7"/>
        <v>13.922736466790708</v>
      </c>
    </row>
    <row r="23" spans="1:31" x14ac:dyDescent="0.25">
      <c r="A23" s="3" t="s">
        <v>116</v>
      </c>
      <c r="B23" s="6">
        <v>4852.3962417967641</v>
      </c>
      <c r="C23" s="6">
        <v>5781.7649953288819</v>
      </c>
      <c r="D23" s="6">
        <v>4397.4840941283173</v>
      </c>
      <c r="E23" s="6">
        <v>3408.3233430436499</v>
      </c>
      <c r="F23" s="6">
        <v>3006.5352343976588</v>
      </c>
      <c r="G23" s="6">
        <v>2791.3719533375142</v>
      </c>
      <c r="H23" s="3">
        <f t="shared" si="0"/>
        <v>4039.6459770054644</v>
      </c>
      <c r="I23" s="3">
        <f t="shared" si="1"/>
        <v>477.76088502502353</v>
      </c>
      <c r="J23" s="12">
        <v>3934.7368706126094</v>
      </c>
      <c r="K23" s="12">
        <v>4054.2545865195589</v>
      </c>
      <c r="L23" s="12">
        <v>2832.4727394790411</v>
      </c>
      <c r="M23" s="12">
        <v>3577.8897193145485</v>
      </c>
      <c r="N23" s="12">
        <v>4705.2760717703313</v>
      </c>
      <c r="O23" s="3">
        <f t="shared" si="2"/>
        <v>3820.9259975392174</v>
      </c>
      <c r="P23" s="3">
        <f t="shared" si="3"/>
        <v>307.04858532168458</v>
      </c>
      <c r="Q23" s="13">
        <v>1824.7952081419376</v>
      </c>
      <c r="R23" s="13">
        <v>1697.7694590065373</v>
      </c>
      <c r="S23" s="13">
        <v>2086.2703215095175</v>
      </c>
      <c r="T23" s="13">
        <v>1510.4122508457997</v>
      </c>
      <c r="U23" s="13">
        <v>2161.0292796035446</v>
      </c>
      <c r="V23" s="3">
        <f t="shared" si="4"/>
        <v>1856.0553038214675</v>
      </c>
      <c r="W23" s="3">
        <f t="shared" si="5"/>
        <v>120.72878749379575</v>
      </c>
      <c r="X23" s="14">
        <v>864.30598633850184</v>
      </c>
      <c r="Y23" s="14">
        <v>1034.5676493627418</v>
      </c>
      <c r="Z23" s="14">
        <v>760.97496761900368</v>
      </c>
      <c r="AA23" s="14">
        <v>821.98812624331231</v>
      </c>
      <c r="AB23" s="14">
        <v>831.86043711877971</v>
      </c>
      <c r="AC23" s="14">
        <v>1112.9291124283941</v>
      </c>
      <c r="AD23" s="3">
        <f t="shared" si="6"/>
        <v>904.43771318512211</v>
      </c>
      <c r="AE23" s="3">
        <f t="shared" si="7"/>
        <v>56.172346132581417</v>
      </c>
    </row>
    <row r="24" spans="1:31" x14ac:dyDescent="0.25">
      <c r="A24" s="3" t="s">
        <v>117</v>
      </c>
      <c r="B24" s="6">
        <v>8052.1647780540497</v>
      </c>
      <c r="C24" s="6">
        <v>5274.8504023457908</v>
      </c>
      <c r="D24" s="6">
        <v>7010.4818891900713</v>
      </c>
      <c r="E24" s="6">
        <v>4918.5080154106899</v>
      </c>
      <c r="F24" s="6">
        <v>5532.9198187798829</v>
      </c>
      <c r="G24" s="6">
        <v>5397.5869890755321</v>
      </c>
      <c r="H24" s="3">
        <f t="shared" si="0"/>
        <v>6031.0853154760034</v>
      </c>
      <c r="I24" s="3">
        <f t="shared" si="1"/>
        <v>500.10626626634576</v>
      </c>
      <c r="J24" s="12">
        <v>7592.3795954074294</v>
      </c>
      <c r="K24" s="12">
        <v>9378.0232354846357</v>
      </c>
      <c r="L24" s="12">
        <v>5608.3041593670068</v>
      </c>
      <c r="M24" s="12">
        <v>5825.2566283870119</v>
      </c>
      <c r="N24" s="12">
        <v>5477.7744297777126</v>
      </c>
      <c r="O24" s="3">
        <f t="shared" si="2"/>
        <v>6776.3476096847589</v>
      </c>
      <c r="P24" s="3">
        <f t="shared" si="3"/>
        <v>754.6461463399155</v>
      </c>
      <c r="Q24" s="13">
        <v>7544.3025769450251</v>
      </c>
      <c r="R24" s="13">
        <v>7616.4549884047119</v>
      </c>
      <c r="S24" s="13">
        <v>7089.9721353973182</v>
      </c>
      <c r="T24" s="13">
        <v>7279.2807137325235</v>
      </c>
      <c r="U24" s="13">
        <v>6081.8105273481096</v>
      </c>
      <c r="V24" s="3">
        <f t="shared" si="4"/>
        <v>7122.3641883655382</v>
      </c>
      <c r="W24" s="3">
        <f t="shared" si="5"/>
        <v>276.63890587966131</v>
      </c>
      <c r="X24" s="14">
        <v>8887.5100413393411</v>
      </c>
      <c r="Y24" s="14">
        <v>10785.796432859082</v>
      </c>
      <c r="Z24" s="14">
        <v>7191.2134439995843</v>
      </c>
      <c r="AA24" s="14">
        <v>8906.9031179479243</v>
      </c>
      <c r="AB24" s="14">
        <v>7593.986379166301</v>
      </c>
      <c r="AC24" s="14">
        <v>8437.2116737648612</v>
      </c>
      <c r="AD24" s="3">
        <f t="shared" si="6"/>
        <v>8633.7701815128494</v>
      </c>
      <c r="AE24" s="3">
        <f t="shared" si="7"/>
        <v>515.4596022790081</v>
      </c>
    </row>
    <row r="25" spans="1:31" x14ac:dyDescent="0.25">
      <c r="A25" s="3" t="s">
        <v>118</v>
      </c>
      <c r="B25" s="6">
        <v>3454.6951504096523</v>
      </c>
      <c r="C25" s="6">
        <v>2549.2661415236621</v>
      </c>
      <c r="D25" s="6">
        <v>2549.2661415236626</v>
      </c>
      <c r="E25" s="6">
        <v>4391.9341966524998</v>
      </c>
      <c r="F25" s="6">
        <v>2686.4106643903842</v>
      </c>
      <c r="G25" s="6">
        <v>3674.3231850028296</v>
      </c>
      <c r="H25" s="3">
        <f t="shared" si="0"/>
        <v>3217.6492465837814</v>
      </c>
      <c r="I25" s="3">
        <f t="shared" si="1"/>
        <v>306.56012852185938</v>
      </c>
      <c r="J25" s="12">
        <v>2937.1979456685676</v>
      </c>
      <c r="K25" s="12">
        <v>5272.5785658019513</v>
      </c>
      <c r="L25" s="12">
        <v>5480.886612782414</v>
      </c>
      <c r="M25" s="12">
        <v>2247.3669090724625</v>
      </c>
      <c r="N25" s="12">
        <v>2738.8872148888563</v>
      </c>
      <c r="O25" s="3">
        <f t="shared" si="2"/>
        <v>3735.3834496428499</v>
      </c>
      <c r="P25" s="3">
        <f t="shared" si="3"/>
        <v>680.22232348395721</v>
      </c>
      <c r="Q25" s="13">
        <v>2020.8926036437576</v>
      </c>
      <c r="R25" s="13">
        <v>2841.8048790755579</v>
      </c>
      <c r="S25" s="13">
        <v>1974.705063674784</v>
      </c>
      <c r="T25" s="13">
        <v>2254.4871703419881</v>
      </c>
      <c r="U25" s="13">
        <v>3455.0104086538367</v>
      </c>
      <c r="V25" s="3">
        <f t="shared" si="4"/>
        <v>2509.380025077985</v>
      </c>
      <c r="W25" s="3">
        <f t="shared" si="5"/>
        <v>282.32877541472396</v>
      </c>
      <c r="X25" s="14">
        <v>3754.0563042985432</v>
      </c>
      <c r="Y25" s="14">
        <v>5698.6958365450473</v>
      </c>
      <c r="Z25" s="14">
        <v>3081.9486188569649</v>
      </c>
      <c r="AA25" s="14">
        <v>5358.7414480110001</v>
      </c>
      <c r="AB25" s="14">
        <v>4347.0718759421652</v>
      </c>
      <c r="AC25" s="14">
        <v>3167.5840809989131</v>
      </c>
      <c r="AD25" s="3">
        <f t="shared" si="6"/>
        <v>4234.6830274421054</v>
      </c>
      <c r="AE25" s="3">
        <f t="shared" si="7"/>
        <v>451.58871098129868</v>
      </c>
    </row>
    <row r="26" spans="1:31" x14ac:dyDescent="0.25">
      <c r="A26" s="3" t="s">
        <v>119</v>
      </c>
      <c r="B26" s="6">
        <v>96.696301919863046</v>
      </c>
      <c r="C26" s="6">
        <v>73.465883041027723</v>
      </c>
      <c r="D26" s="6">
        <v>127.46330707618311</v>
      </c>
      <c r="E26" s="6">
        <v>41.51788402962044</v>
      </c>
      <c r="F26" s="6">
        <v>45.690704291922707</v>
      </c>
      <c r="G26" s="6">
        <v>99.684902009402762</v>
      </c>
      <c r="H26" s="3">
        <f t="shared" si="0"/>
        <v>80.753163728003315</v>
      </c>
      <c r="I26" s="3">
        <f t="shared" si="1"/>
        <v>13.682494358236896</v>
      </c>
      <c r="J26" s="12">
        <v>166.25648749067363</v>
      </c>
      <c r="K26" s="12">
        <v>51.190083163125749</v>
      </c>
      <c r="L26" s="12">
        <v>14.134907402440822</v>
      </c>
      <c r="M26" s="12">
        <v>44.690760638021551</v>
      </c>
      <c r="N26" s="12">
        <v>35.142961863020709</v>
      </c>
      <c r="O26" s="3">
        <f t="shared" si="2"/>
        <v>62.283040111456501</v>
      </c>
      <c r="P26" s="3">
        <f t="shared" si="3"/>
        <v>26.737470225831004</v>
      </c>
      <c r="Q26" s="13">
        <v>49.02434887545504</v>
      </c>
      <c r="R26" s="13">
        <v>109.70202658196087</v>
      </c>
      <c r="S26" s="13">
        <v>72.51741759257682</v>
      </c>
      <c r="T26" s="13">
        <v>44.172848815880648</v>
      </c>
      <c r="U26" s="13">
        <v>77.675721187376524</v>
      </c>
      <c r="V26" s="3">
        <f t="shared" si="4"/>
        <v>70.618472610649974</v>
      </c>
      <c r="W26" s="3">
        <f t="shared" si="5"/>
        <v>11.718814228265259</v>
      </c>
      <c r="X26" s="14">
        <v>26.191090495106113</v>
      </c>
      <c r="Y26" s="14">
        <v>91.453493866319718</v>
      </c>
      <c r="Z26" s="14">
        <v>57.07312257142528</v>
      </c>
      <c r="AA26" s="14">
        <v>72.85276118893762</v>
      </c>
      <c r="AB26" s="14">
        <v>93.884845174133559</v>
      </c>
      <c r="AC26" s="14">
        <v>447.11468318898238</v>
      </c>
      <c r="AD26" s="3">
        <f t="shared" si="6"/>
        <v>131.42833274748412</v>
      </c>
      <c r="AE26" s="3">
        <f t="shared" si="7"/>
        <v>63.953119569061379</v>
      </c>
    </row>
    <row r="27" spans="1:31" x14ac:dyDescent="0.25">
      <c r="A27" s="3" t="s">
        <v>120</v>
      </c>
      <c r="B27" s="6">
        <v>2478.9415583092159</v>
      </c>
      <c r="C27" s="6">
        <v>2365.6014339210928</v>
      </c>
      <c r="D27" s="6">
        <v>2612.997795061754</v>
      </c>
      <c r="E27" s="6">
        <v>1745.6795555514452</v>
      </c>
      <c r="F27" s="6">
        <v>1566.1556943423077</v>
      </c>
      <c r="G27" s="6">
        <v>2079.267404315267</v>
      </c>
      <c r="H27" s="3">
        <f t="shared" si="0"/>
        <v>2141.4405735835139</v>
      </c>
      <c r="I27" s="3">
        <f t="shared" si="1"/>
        <v>171.07173912139774</v>
      </c>
      <c r="J27" s="12">
        <v>3103.4544331592415</v>
      </c>
      <c r="K27" s="12">
        <v>3235.2132559095471</v>
      </c>
      <c r="L27" s="12">
        <v>3144.0508422206144</v>
      </c>
      <c r="M27" s="12">
        <v>3041.1799727346379</v>
      </c>
      <c r="N27" s="12">
        <v>2507.1161473873394</v>
      </c>
      <c r="O27" s="3">
        <f t="shared" si="2"/>
        <v>3006.2029302822762</v>
      </c>
      <c r="P27" s="3">
        <f t="shared" si="3"/>
        <v>128.688896420909</v>
      </c>
      <c r="Q27" s="13">
        <v>2336.8272963966901</v>
      </c>
      <c r="R27" s="13">
        <v>2570.161765634512</v>
      </c>
      <c r="S27" s="13">
        <v>2058.3790070508344</v>
      </c>
      <c r="T27" s="13">
        <v>2158.75</v>
      </c>
      <c r="U27" s="13">
        <v>3105.611407327408</v>
      </c>
      <c r="V27" s="3">
        <f t="shared" si="4"/>
        <v>2445.9458952818886</v>
      </c>
      <c r="W27" s="3">
        <f t="shared" si="5"/>
        <v>186.43827584113046</v>
      </c>
      <c r="X27" s="14">
        <v>3256.4255848915273</v>
      </c>
      <c r="Y27" s="14">
        <v>3298.0416225541549</v>
      </c>
      <c r="Z27" s="14">
        <v>3443.4117284759918</v>
      </c>
      <c r="AA27" s="14">
        <v>3506.5107885400621</v>
      </c>
      <c r="AB27" s="14">
        <v>4280.0294458516937</v>
      </c>
      <c r="AC27" s="14">
        <v>4156.8064269051984</v>
      </c>
      <c r="AD27" s="3">
        <f t="shared" si="6"/>
        <v>3656.8709328697714</v>
      </c>
      <c r="AE27" s="3">
        <f t="shared" si="7"/>
        <v>182.16750406339122</v>
      </c>
    </row>
    <row r="28" spans="1:31" x14ac:dyDescent="0.25">
      <c r="A28" s="3" t="s">
        <v>121</v>
      </c>
      <c r="B28" s="6">
        <v>1731.7428616557293</v>
      </c>
      <c r="C28" s="6">
        <v>1799.9141345051792</v>
      </c>
      <c r="D28" s="6">
        <v>1784.4862990665636</v>
      </c>
      <c r="E28" s="6">
        <v>1759.5188502279857</v>
      </c>
      <c r="F28" s="6">
        <v>2011.9840086455854</v>
      </c>
      <c r="G28" s="6">
        <v>1894.1104867157708</v>
      </c>
      <c r="H28" s="3">
        <f t="shared" si="0"/>
        <v>1830.2927734694688</v>
      </c>
      <c r="I28" s="3">
        <f t="shared" si="1"/>
        <v>42.749866898757318</v>
      </c>
      <c r="J28" s="12">
        <v>2050.4966790516414</v>
      </c>
      <c r="K28" s="12">
        <v>1873.5570437704021</v>
      </c>
      <c r="L28" s="12">
        <v>1940.2448434429564</v>
      </c>
      <c r="M28" s="12">
        <v>1945.4676766212629</v>
      </c>
      <c r="N28" s="12">
        <v>1903.2177659252477</v>
      </c>
      <c r="O28" s="3">
        <f t="shared" si="2"/>
        <v>1942.5968017623022</v>
      </c>
      <c r="P28" s="3">
        <f t="shared" si="3"/>
        <v>29.977786606487786</v>
      </c>
      <c r="Q28" s="13">
        <v>1846.5838076421396</v>
      </c>
      <c r="R28" s="13">
        <v>1849.2627338101977</v>
      </c>
      <c r="S28" s="13">
        <v>1907.7659089739441</v>
      </c>
      <c r="T28" s="13">
        <v>1886.1454469490075</v>
      </c>
      <c r="U28" s="13">
        <v>1811.6302782771156</v>
      </c>
      <c r="V28" s="3">
        <f t="shared" si="4"/>
        <v>1860.2776351304808</v>
      </c>
      <c r="W28" s="3">
        <f t="shared" si="5"/>
        <v>16.732743546868136</v>
      </c>
      <c r="X28" s="14">
        <v>2060.3657856150144</v>
      </c>
      <c r="Y28" s="14">
        <v>1937.670901292649</v>
      </c>
      <c r="Z28" s="14">
        <v>1579.0230578094329</v>
      </c>
      <c r="AA28" s="14">
        <v>1966.5891770344497</v>
      </c>
      <c r="AB28" s="14">
        <v>1958.8602249204725</v>
      </c>
      <c r="AC28" s="14">
        <v>2045.1556706176873</v>
      </c>
      <c r="AD28" s="3">
        <f t="shared" si="6"/>
        <v>1924.6108028816177</v>
      </c>
      <c r="AE28" s="3">
        <f t="shared" si="7"/>
        <v>71.994708832326779</v>
      </c>
    </row>
    <row r="29" spans="1:31" x14ac:dyDescent="0.25">
      <c r="A29" s="3" t="s">
        <v>122</v>
      </c>
      <c r="B29" s="6">
        <v>12438.66065605511</v>
      </c>
      <c r="C29" s="6">
        <v>10703.97915907774</v>
      </c>
      <c r="D29" s="6">
        <v>11854.087558085032</v>
      </c>
      <c r="E29" s="6">
        <v>9310.4422120631898</v>
      </c>
      <c r="F29" s="6">
        <v>8036.4228460206668</v>
      </c>
      <c r="G29" s="6">
        <v>9541.9089112867568</v>
      </c>
      <c r="H29" s="3">
        <f t="shared" si="0"/>
        <v>10314.250223764748</v>
      </c>
      <c r="I29" s="3">
        <f t="shared" si="1"/>
        <v>678.93903835636172</v>
      </c>
      <c r="J29" s="12">
        <v>11360.859978529366</v>
      </c>
      <c r="K29" s="12">
        <v>12797.520790781437</v>
      </c>
      <c r="L29" s="12">
        <v>11924.777348594431</v>
      </c>
      <c r="M29" s="12">
        <v>11292.776862208026</v>
      </c>
      <c r="N29" s="12">
        <v>12388.109657707826</v>
      </c>
      <c r="O29" s="3">
        <f t="shared" si="2"/>
        <v>11952.808927564216</v>
      </c>
      <c r="P29" s="3">
        <f t="shared" si="3"/>
        <v>290.67649651329128</v>
      </c>
      <c r="Q29" s="13">
        <v>12283.322968239012</v>
      </c>
      <c r="R29" s="13">
        <v>11685.87778399269</v>
      </c>
      <c r="S29" s="13">
        <v>11429.860665168453</v>
      </c>
      <c r="T29" s="13">
        <v>9187.512585089471</v>
      </c>
      <c r="U29" s="13">
        <v>12060.006178440795</v>
      </c>
      <c r="V29" s="3">
        <f t="shared" si="4"/>
        <v>11329.316036186083</v>
      </c>
      <c r="W29" s="3">
        <f t="shared" si="5"/>
        <v>555.36496270194766</v>
      </c>
      <c r="X29" s="14">
        <v>12886.016523592209</v>
      </c>
      <c r="Y29" s="14">
        <v>14581.11642831135</v>
      </c>
      <c r="Z29" s="14">
        <v>10577.55204990415</v>
      </c>
      <c r="AA29" s="14">
        <v>12153.3498665466</v>
      </c>
      <c r="AB29" s="14">
        <v>12826.603522394569</v>
      </c>
      <c r="AC29" s="14">
        <v>12812.825793288135</v>
      </c>
      <c r="AD29" s="3">
        <f t="shared" si="6"/>
        <v>12639.577364006169</v>
      </c>
      <c r="AE29" s="3">
        <f t="shared" si="7"/>
        <v>528.63552582896625</v>
      </c>
    </row>
    <row r="30" spans="1:31" x14ac:dyDescent="0.25">
      <c r="A30" s="3" t="s">
        <v>123</v>
      </c>
      <c r="B30" s="6">
        <v>6944.5525924265285</v>
      </c>
      <c r="C30" s="6">
        <v>5076.4925181350163</v>
      </c>
      <c r="D30" s="6">
        <v>7456.6034639567124</v>
      </c>
      <c r="E30" s="6">
        <v>5223.3128088194071</v>
      </c>
      <c r="F30" s="6">
        <v>4355.4609558782113</v>
      </c>
      <c r="G30" s="6">
        <v>4970.324259662184</v>
      </c>
      <c r="H30" s="3">
        <f t="shared" si="0"/>
        <v>5671.1244331463431</v>
      </c>
      <c r="I30" s="3">
        <f t="shared" si="1"/>
        <v>502.85081552140593</v>
      </c>
      <c r="J30" s="12">
        <v>6650.2594996269454</v>
      </c>
      <c r="K30" s="12">
        <v>7176.8496594702292</v>
      </c>
      <c r="L30" s="12">
        <v>5041.8909634562488</v>
      </c>
      <c r="M30" s="12">
        <v>6540.8345722499216</v>
      </c>
      <c r="N30" s="12">
        <v>6678.6719609251077</v>
      </c>
      <c r="O30" s="3">
        <f t="shared" si="2"/>
        <v>6417.7013311456903</v>
      </c>
      <c r="P30" s="3">
        <f t="shared" si="3"/>
        <v>361.00631009993299</v>
      </c>
      <c r="Q30" s="13">
        <v>8018.2046160744239</v>
      </c>
      <c r="R30" s="13">
        <v>7318.6923448251046</v>
      </c>
      <c r="S30" s="13">
        <v>6749.6980990013808</v>
      </c>
      <c r="T30" s="13">
        <v>4678.5382444054949</v>
      </c>
      <c r="U30" s="13">
        <v>5305.3368035078756</v>
      </c>
      <c r="V30" s="3">
        <f t="shared" si="4"/>
        <v>6414.0940215628561</v>
      </c>
      <c r="W30" s="3">
        <f t="shared" si="5"/>
        <v>622.31806364912006</v>
      </c>
      <c r="X30" s="14">
        <v>7001.7515256917013</v>
      </c>
      <c r="Y30" s="14">
        <v>9545.4584222971207</v>
      </c>
      <c r="Z30" s="14">
        <v>4927.3129153330492</v>
      </c>
      <c r="AA30" s="14">
        <v>6315.9860950273987</v>
      </c>
      <c r="AB30" s="14">
        <v>6212.0472556885052</v>
      </c>
      <c r="AC30" s="14">
        <v>6030.6508946689701</v>
      </c>
      <c r="AD30" s="3">
        <f t="shared" si="6"/>
        <v>6672.2011847844578</v>
      </c>
      <c r="AE30" s="3">
        <f t="shared" si="7"/>
        <v>636.6334177101844</v>
      </c>
    </row>
    <row r="31" spans="1:31" x14ac:dyDescent="0.25">
      <c r="A31" s="3" t="s">
        <v>124</v>
      </c>
      <c r="B31" s="6">
        <v>3322.8365568825661</v>
      </c>
      <c r="C31" s="6">
        <v>4775.2823976668024</v>
      </c>
      <c r="D31" s="6">
        <v>2931.6560627522117</v>
      </c>
      <c r="E31" s="6">
        <v>2729.403846001906</v>
      </c>
      <c r="F31" s="6">
        <v>2892.1998586814216</v>
      </c>
      <c r="G31" s="6">
        <v>3104.7368943221504</v>
      </c>
      <c r="H31" s="3">
        <f t="shared" si="0"/>
        <v>3292.6859360511767</v>
      </c>
      <c r="I31" s="3">
        <f t="shared" si="1"/>
        <v>307.80646250363753</v>
      </c>
      <c r="J31" s="12">
        <v>3435.9674081405883</v>
      </c>
      <c r="K31" s="12">
        <v>3829.0182206018058</v>
      </c>
      <c r="L31" s="12">
        <v>2605.9074611147375</v>
      </c>
      <c r="M31" s="12">
        <v>3343.0792051858384</v>
      </c>
      <c r="N31" s="12">
        <v>4031.091766582198</v>
      </c>
      <c r="O31" s="3">
        <f t="shared" si="2"/>
        <v>3449.0128123250338</v>
      </c>
      <c r="P31" s="3">
        <f t="shared" si="3"/>
        <v>245.50343828956747</v>
      </c>
      <c r="Q31" s="13">
        <v>3524.3059691577118</v>
      </c>
      <c r="R31" s="13">
        <v>3338.0759517082379</v>
      </c>
      <c r="S31" s="13">
        <v>3687.2317714379442</v>
      </c>
      <c r="T31" s="13">
        <v>3286.0375820323648</v>
      </c>
      <c r="U31" s="13">
        <v>4050.1935350512713</v>
      </c>
      <c r="V31" s="3">
        <f t="shared" si="4"/>
        <v>3577.1689618775063</v>
      </c>
      <c r="W31" s="3">
        <f t="shared" si="5"/>
        <v>137.94627807885769</v>
      </c>
      <c r="X31" s="14">
        <v>3823.8992122854929</v>
      </c>
      <c r="Y31" s="14">
        <v>4149.7022841842572</v>
      </c>
      <c r="Z31" s="14">
        <v>3595.6067219997922</v>
      </c>
      <c r="AA31" s="14">
        <v>4006.0311152578379</v>
      </c>
      <c r="AB31" s="14">
        <v>4803.2657171270475</v>
      </c>
      <c r="AC31" s="14">
        <v>5222.131103001786</v>
      </c>
      <c r="AD31" s="3">
        <f t="shared" si="6"/>
        <v>4266.7726923093696</v>
      </c>
      <c r="AE31" s="3">
        <f t="shared" si="7"/>
        <v>253.56306171777069</v>
      </c>
    </row>
    <row r="32" spans="1:31" x14ac:dyDescent="0.25">
      <c r="A32" s="3" t="s">
        <v>125</v>
      </c>
      <c r="B32" s="6">
        <v>7674.170143276403</v>
      </c>
      <c r="C32" s="6">
        <v>5891.963819890424</v>
      </c>
      <c r="D32" s="6">
        <v>6946.750235651979</v>
      </c>
      <c r="E32" s="6">
        <v>4599.7504904838233</v>
      </c>
      <c r="F32" s="6">
        <v>4538.3685930278098</v>
      </c>
      <c r="G32" s="6">
        <v>5084.3193966280141</v>
      </c>
      <c r="H32" s="3">
        <f t="shared" si="0"/>
        <v>5789.2204464930765</v>
      </c>
      <c r="I32" s="3">
        <f t="shared" si="1"/>
        <v>528.51431385970466</v>
      </c>
      <c r="J32" s="12">
        <v>6761.0971579540619</v>
      </c>
      <c r="K32" s="12">
        <v>6828.757093960975</v>
      </c>
      <c r="L32" s="12">
        <v>5169.3085100408407</v>
      </c>
      <c r="M32" s="12">
        <v>6507.2902130886769</v>
      </c>
      <c r="N32" s="12">
        <v>5779.7236205087584</v>
      </c>
      <c r="O32" s="3">
        <f t="shared" si="2"/>
        <v>6209.2353191106622</v>
      </c>
      <c r="P32" s="3">
        <f t="shared" si="3"/>
        <v>319.61879684771492</v>
      </c>
      <c r="Q32" s="13">
        <v>5436.255575300459</v>
      </c>
      <c r="R32" s="13">
        <v>6315.7023875043187</v>
      </c>
      <c r="S32" s="13">
        <v>6007.789134400402</v>
      </c>
      <c r="T32" s="13">
        <v>5886.7800513593938</v>
      </c>
      <c r="U32" s="13">
        <v>5887.621224379669</v>
      </c>
      <c r="V32" s="3">
        <f t="shared" si="4"/>
        <v>5906.8296745888492</v>
      </c>
      <c r="W32" s="3">
        <f t="shared" si="5"/>
        <v>141.34720421084702</v>
      </c>
      <c r="X32" s="14">
        <v>5901.7257248972446</v>
      </c>
      <c r="Y32" s="14">
        <v>6653.2416787747597</v>
      </c>
      <c r="Z32" s="14">
        <v>3595.6067219997922</v>
      </c>
      <c r="AA32" s="14">
        <v>4880.1191245027994</v>
      </c>
      <c r="AB32" s="14">
        <v>6587.7138516224022</v>
      </c>
      <c r="AC32" s="14">
        <v>6382.6646517619865</v>
      </c>
      <c r="AD32" s="3">
        <f t="shared" si="6"/>
        <v>5666.8452922598308</v>
      </c>
      <c r="AE32" s="3">
        <f t="shared" si="7"/>
        <v>493.20415603793384</v>
      </c>
    </row>
    <row r="33" spans="1:31" x14ac:dyDescent="0.25">
      <c r="A33" s="3" t="s">
        <v>126</v>
      </c>
      <c r="B33" s="6">
        <v>624.13067602820695</v>
      </c>
      <c r="C33" s="6">
        <v>661.19294736924951</v>
      </c>
      <c r="D33" s="6">
        <v>509.85322830473245</v>
      </c>
      <c r="E33" s="6">
        <v>665.08020236520395</v>
      </c>
      <c r="F33" s="6">
        <v>480.15065001543496</v>
      </c>
      <c r="G33" s="6">
        <v>669.36854122720058</v>
      </c>
      <c r="H33" s="3">
        <f t="shared" si="0"/>
        <v>601.62937421833806</v>
      </c>
      <c r="I33" s="3">
        <f t="shared" si="1"/>
        <v>34.568131548166626</v>
      </c>
      <c r="J33" s="12">
        <v>886.70126661692609</v>
      </c>
      <c r="K33" s="12">
        <v>972.61158009938913</v>
      </c>
      <c r="L33" s="12">
        <v>594.78470069695243</v>
      </c>
      <c r="M33" s="12">
        <v>581.40050721793216</v>
      </c>
      <c r="N33" s="12">
        <v>1573.1326456044824</v>
      </c>
      <c r="O33" s="3">
        <f t="shared" si="2"/>
        <v>921.72614004713637</v>
      </c>
      <c r="P33" s="3">
        <f t="shared" si="3"/>
        <v>180.39661116211633</v>
      </c>
      <c r="Q33" s="13">
        <v>2238.7785986457798</v>
      </c>
      <c r="R33" s="13">
        <v>1520.1566540643148</v>
      </c>
      <c r="S33" s="13">
        <v>2030.4876925921508</v>
      </c>
      <c r="T33" s="13">
        <v>795.72723474503744</v>
      </c>
      <c r="U33" s="13">
        <v>1513.9678430700158</v>
      </c>
      <c r="V33" s="3">
        <f t="shared" si="4"/>
        <v>1619.8236046234597</v>
      </c>
      <c r="W33" s="3">
        <f t="shared" si="5"/>
        <v>250.2023229215649</v>
      </c>
      <c r="X33" s="14">
        <v>122.22508897716187</v>
      </c>
      <c r="Y33" s="14">
        <v>1383.2340947280857</v>
      </c>
      <c r="Z33" s="14">
        <v>1579.0230578094329</v>
      </c>
      <c r="AA33" s="14">
        <v>1009.3445300180502</v>
      </c>
      <c r="AB33" s="14">
        <v>1153.8422028853543</v>
      </c>
      <c r="AC33" s="14">
        <v>1103.4298144755621</v>
      </c>
      <c r="AD33" s="3">
        <f t="shared" si="6"/>
        <v>1058.5164648156078</v>
      </c>
      <c r="AE33" s="3">
        <f t="shared" si="7"/>
        <v>205.46956607434751</v>
      </c>
    </row>
    <row r="34" spans="1:31" x14ac:dyDescent="0.25">
      <c r="A34" s="3" t="s">
        <v>127</v>
      </c>
      <c r="B34" s="6">
        <v>9757.5359210043607</v>
      </c>
      <c r="C34" s="6">
        <v>8918.7582011807663</v>
      </c>
      <c r="D34" s="6">
        <v>7838.9933851852611</v>
      </c>
      <c r="E34" s="6">
        <v>7439.9821307396614</v>
      </c>
      <c r="F34" s="6">
        <v>6184.537327374198</v>
      </c>
      <c r="G34" s="6">
        <v>8103.4869268229522</v>
      </c>
      <c r="H34" s="3">
        <f t="shared" si="0"/>
        <v>8040.5489820512012</v>
      </c>
      <c r="I34" s="3">
        <f t="shared" si="1"/>
        <v>502.3060564307699</v>
      </c>
      <c r="J34" s="12">
        <v>12746.330707618314</v>
      </c>
      <c r="K34" s="12">
        <v>15858.687763936356</v>
      </c>
      <c r="L34" s="12">
        <v>12023.925080374142</v>
      </c>
      <c r="M34" s="12">
        <v>11046.819946602536</v>
      </c>
      <c r="N34" s="12">
        <v>13322.200959987194</v>
      </c>
      <c r="O34" s="3">
        <f t="shared" si="2"/>
        <v>12999.592891703709</v>
      </c>
      <c r="P34" s="3">
        <f t="shared" si="3"/>
        <v>809.56442119265068</v>
      </c>
      <c r="Q34" s="13">
        <v>11820.315228859714</v>
      </c>
      <c r="R34" s="13">
        <v>14308.278609904326</v>
      </c>
      <c r="S34" s="13">
        <v>13237.217842091137</v>
      </c>
      <c r="T34" s="13">
        <v>11641.041556271146</v>
      </c>
      <c r="U34" s="13">
        <v>9446.1047652721645</v>
      </c>
      <c r="V34" s="3">
        <f t="shared" si="4"/>
        <v>12090.591600479698</v>
      </c>
      <c r="W34" s="3">
        <f t="shared" si="5"/>
        <v>821.62468897339772</v>
      </c>
      <c r="X34" s="14">
        <v>8791.4760428572863</v>
      </c>
      <c r="Y34" s="14">
        <v>13037.838719317206</v>
      </c>
      <c r="Z34" s="14">
        <v>11795.111998094557</v>
      </c>
      <c r="AA34" s="14">
        <v>12996.235995999488</v>
      </c>
      <c r="AB34" s="14">
        <v>13376.682208753586</v>
      </c>
      <c r="AC34" s="14">
        <v>11747.501117191547</v>
      </c>
      <c r="AD34" s="3">
        <f t="shared" si="6"/>
        <v>11957.474347035612</v>
      </c>
      <c r="AE34" s="3">
        <f t="shared" si="7"/>
        <v>691.72151059706744</v>
      </c>
    </row>
    <row r="35" spans="1:31" x14ac:dyDescent="0.25">
      <c r="A35" s="3" t="s">
        <v>128</v>
      </c>
      <c r="B35" s="6">
        <v>703.24583214445852</v>
      </c>
      <c r="C35" s="6">
        <v>1138.7211871359298</v>
      </c>
      <c r="D35" s="6">
        <v>764.77984245709865</v>
      </c>
      <c r="E35" s="6">
        <v>484.9424978869601</v>
      </c>
      <c r="F35" s="6">
        <v>548.72291144879603</v>
      </c>
      <c r="G35" s="6">
        <v>769.05344323660324</v>
      </c>
      <c r="H35" s="3">
        <f t="shared" si="0"/>
        <v>734.91095238497439</v>
      </c>
      <c r="I35" s="3">
        <f t="shared" si="1"/>
        <v>93.679144003515148</v>
      </c>
      <c r="J35" s="12">
        <v>1052.9577541075996</v>
      </c>
      <c r="K35" s="12">
        <v>993.08761336463942</v>
      </c>
      <c r="L35" s="12">
        <v>977.24072041335478</v>
      </c>
      <c r="M35" s="12">
        <v>872.15333819235468</v>
      </c>
      <c r="N35" s="12">
        <v>1179.7686338309775</v>
      </c>
      <c r="O35" s="3">
        <f t="shared" si="2"/>
        <v>1015.0416119817852</v>
      </c>
      <c r="P35" s="3">
        <f t="shared" si="3"/>
        <v>50.448275394795381</v>
      </c>
      <c r="Q35" s="13">
        <v>1345.4460191374881</v>
      </c>
      <c r="R35" s="13">
        <v>1509.7088420088901</v>
      </c>
      <c r="S35" s="13">
        <v>1573.0701354697435</v>
      </c>
      <c r="T35" s="13">
        <v>788.33576203481027</v>
      </c>
      <c r="U35" s="13">
        <v>1164.5688417435865</v>
      </c>
      <c r="V35" s="3">
        <f t="shared" si="4"/>
        <v>1276.2259200789038</v>
      </c>
      <c r="W35" s="3">
        <f t="shared" si="5"/>
        <v>141.05429710156233</v>
      </c>
      <c r="X35" s="14">
        <v>349.21453993474825</v>
      </c>
      <c r="Y35" s="14">
        <v>1423.2449982946007</v>
      </c>
      <c r="Z35" s="14">
        <v>1769.2667997141837</v>
      </c>
      <c r="AA35" s="14">
        <v>978.14265022597556</v>
      </c>
      <c r="AB35" s="14">
        <v>1529.508798819252</v>
      </c>
      <c r="AC35" s="14">
        <v>2064.1542665233515</v>
      </c>
      <c r="AD35" s="3">
        <f t="shared" si="6"/>
        <v>1352.2553422520186</v>
      </c>
      <c r="AE35" s="3">
        <f t="shared" si="7"/>
        <v>249.21263415082061</v>
      </c>
    </row>
    <row r="36" spans="1:31" x14ac:dyDescent="0.25">
      <c r="A36" s="3" t="s">
        <v>129</v>
      </c>
      <c r="B36" s="6">
        <v>1476.8162475033628</v>
      </c>
      <c r="C36" s="6">
        <v>1094.6416573113131</v>
      </c>
      <c r="D36" s="6">
        <v>892.24314953328178</v>
      </c>
      <c r="E36" s="6">
        <v>1108.3913793809327</v>
      </c>
      <c r="F36" s="6">
        <v>1017.4327828935119</v>
      </c>
      <c r="G36" s="6">
        <v>1224.7419454885703</v>
      </c>
      <c r="H36" s="3">
        <f t="shared" si="0"/>
        <v>1135.7111936851622</v>
      </c>
      <c r="I36" s="3">
        <f t="shared" si="1"/>
        <v>81.645306572824978</v>
      </c>
      <c r="J36" s="12">
        <v>775.86360828981037</v>
      </c>
      <c r="K36" s="12">
        <v>1412.8462953022704</v>
      </c>
      <c r="L36" s="12">
        <v>892.22789603608476</v>
      </c>
      <c r="M36" s="12">
        <v>1263.4340919195977</v>
      </c>
      <c r="N36" s="12">
        <v>660.1702406415302</v>
      </c>
      <c r="O36" s="3">
        <f t="shared" si="2"/>
        <v>1000.9084264378587</v>
      </c>
      <c r="P36" s="3">
        <f t="shared" si="3"/>
        <v>144.42501029334488</v>
      </c>
      <c r="Q36" s="13">
        <v>1040.4056261346568</v>
      </c>
      <c r="R36" s="13">
        <v>1264.1852587064063</v>
      </c>
      <c r="S36" s="13">
        <v>1132.3873670225457</v>
      </c>
      <c r="T36" s="13">
        <v>1363.0227652549629</v>
      </c>
      <c r="U36" s="13">
        <v>1229.3458574053222</v>
      </c>
      <c r="V36" s="3">
        <f t="shared" si="4"/>
        <v>1205.8693749047786</v>
      </c>
      <c r="W36" s="3">
        <f t="shared" si="5"/>
        <v>55.41973171722649</v>
      </c>
      <c r="X36" s="14">
        <v>226.98945095758634</v>
      </c>
      <c r="Y36" s="14">
        <v>931.68246876313208</v>
      </c>
      <c r="Z36" s="14">
        <v>494.63372895235239</v>
      </c>
      <c r="AA36" s="14">
        <v>978.14265022597556</v>
      </c>
      <c r="AB36" s="14">
        <v>536.7210864358666</v>
      </c>
      <c r="AC36" s="14">
        <v>256.80488442940344</v>
      </c>
      <c r="AD36" s="3">
        <f t="shared" si="6"/>
        <v>570.82904496071944</v>
      </c>
      <c r="AE36" s="3">
        <f t="shared" si="7"/>
        <v>131.64668438945324</v>
      </c>
    </row>
    <row r="37" spans="1:31" x14ac:dyDescent="0.25">
      <c r="A37" s="3" t="s">
        <v>130</v>
      </c>
      <c r="B37" s="6">
        <v>632.92124893001267</v>
      </c>
      <c r="C37" s="6">
        <v>543.64753450360513</v>
      </c>
      <c r="D37" s="6">
        <v>509.85322830473245</v>
      </c>
      <c r="E37" s="6">
        <v>429.47188233918854</v>
      </c>
      <c r="F37" s="6">
        <v>434.38753573255838</v>
      </c>
      <c r="G37" s="6">
        <v>498.42451004701377</v>
      </c>
      <c r="H37" s="3">
        <f t="shared" si="0"/>
        <v>508.11765664285184</v>
      </c>
      <c r="I37" s="3">
        <f t="shared" si="1"/>
        <v>30.852642627912942</v>
      </c>
      <c r="J37" s="12">
        <v>1219.2142415982735</v>
      </c>
      <c r="K37" s="12">
        <v>747.3752141816359</v>
      </c>
      <c r="L37" s="12">
        <v>438.99564932616573</v>
      </c>
      <c r="M37" s="12">
        <v>570.25410574115494</v>
      </c>
      <c r="N37" s="12">
        <v>807.64131987040241</v>
      </c>
      <c r="O37" s="3">
        <f t="shared" si="2"/>
        <v>756.69610614352644</v>
      </c>
      <c r="P37" s="3">
        <f t="shared" si="3"/>
        <v>132.72142239088166</v>
      </c>
      <c r="Q37" s="13">
        <v>550.16213738010651</v>
      </c>
      <c r="R37" s="13">
        <v>485.82326057725527</v>
      </c>
      <c r="S37" s="13">
        <v>1199.3265217233859</v>
      </c>
      <c r="T37" s="13">
        <v>1281.9805466106877</v>
      </c>
      <c r="U37" s="13">
        <v>1293.9811290502926</v>
      </c>
      <c r="V37" s="3">
        <f t="shared" si="4"/>
        <v>962.25471906834559</v>
      </c>
      <c r="W37" s="3">
        <f t="shared" si="5"/>
        <v>182.38383782748986</v>
      </c>
      <c r="X37" s="14">
        <v>1239.7116167683562</v>
      </c>
      <c r="Y37" s="14">
        <v>680.18536063075294</v>
      </c>
      <c r="Z37" s="14">
        <v>665.85309666662829</v>
      </c>
      <c r="AA37" s="14">
        <v>561.9240863019254</v>
      </c>
      <c r="AB37" s="14">
        <v>831.86043711877971</v>
      </c>
      <c r="AC37" s="14">
        <v>1721.6398073831676</v>
      </c>
      <c r="AD37" s="3">
        <f t="shared" si="6"/>
        <v>950.19573414493505</v>
      </c>
      <c r="AE37" s="3">
        <f t="shared" si="7"/>
        <v>182.3421561022023</v>
      </c>
    </row>
    <row r="38" spans="1:31" x14ac:dyDescent="0.25">
      <c r="A38" s="3" t="s">
        <v>131</v>
      </c>
      <c r="B38" s="6">
        <v>527.43437410834383</v>
      </c>
      <c r="C38" s="6">
        <v>404.06235672565248</v>
      </c>
      <c r="D38" s="6">
        <v>509.85322830473245</v>
      </c>
      <c r="E38" s="6">
        <v>554.13897126966094</v>
      </c>
      <c r="F38" s="6">
        <v>194.3484157203178</v>
      </c>
      <c r="G38" s="6">
        <v>384.52672161830162</v>
      </c>
      <c r="H38" s="3">
        <f t="shared" si="0"/>
        <v>429.0606779578348</v>
      </c>
      <c r="I38" s="3">
        <f t="shared" si="1"/>
        <v>54.634371086340899</v>
      </c>
      <c r="J38" s="12">
        <v>831.28243745336817</v>
      </c>
      <c r="K38" s="12">
        <v>1064.7537297930155</v>
      </c>
      <c r="L38" s="12">
        <v>552.37997848962993</v>
      </c>
      <c r="M38" s="12">
        <v>212.41255644424362</v>
      </c>
      <c r="N38" s="12">
        <v>709.32726705115419</v>
      </c>
      <c r="O38" s="3">
        <f t="shared" si="2"/>
        <v>674.03119384628235</v>
      </c>
      <c r="P38" s="3">
        <f t="shared" si="3"/>
        <v>142.57079839345963</v>
      </c>
      <c r="Q38" s="13">
        <v>724.47093338172442</v>
      </c>
      <c r="R38" s="13">
        <v>731.34684387973914</v>
      </c>
      <c r="S38" s="13">
        <v>596.87412941582465</v>
      </c>
      <c r="T38" s="13">
        <v>641.03427016671424</v>
      </c>
      <c r="U38" s="13">
        <v>750.53456877218741</v>
      </c>
      <c r="V38" s="3">
        <f t="shared" si="4"/>
        <v>688.85214912323795</v>
      </c>
      <c r="W38" s="3">
        <f t="shared" si="5"/>
        <v>29.686464445474119</v>
      </c>
      <c r="X38" s="14">
        <v>113.49472547879317</v>
      </c>
      <c r="Y38" s="14">
        <v>657.32198716417292</v>
      </c>
      <c r="Z38" s="14">
        <v>513.65810314282749</v>
      </c>
      <c r="AA38" s="14">
        <v>780.33724484644961</v>
      </c>
      <c r="AB38" s="14">
        <v>657.44834669366162</v>
      </c>
      <c r="AC38" s="14">
        <v>542.21560928494887</v>
      </c>
      <c r="AD38" s="3">
        <f t="shared" si="6"/>
        <v>544.07933610180896</v>
      </c>
      <c r="AE38" s="3">
        <f t="shared" si="7"/>
        <v>94.485671193108388</v>
      </c>
    </row>
    <row r="39" spans="1:31" x14ac:dyDescent="0.25">
      <c r="A39" s="3" t="s">
        <v>132</v>
      </c>
      <c r="B39" s="6">
        <v>8377.4159754208613</v>
      </c>
      <c r="C39" s="6">
        <v>6090.3217041011976</v>
      </c>
      <c r="D39" s="6">
        <v>6564.3603144234303</v>
      </c>
      <c r="E39" s="6">
        <v>5971.4287792438508</v>
      </c>
      <c r="F39" s="6">
        <v>6618.9248631067558</v>
      </c>
      <c r="G39" s="6">
        <v>5668.2159222651217</v>
      </c>
      <c r="H39" s="3">
        <f t="shared" si="0"/>
        <v>6548.4445930935362</v>
      </c>
      <c r="I39" s="3">
        <f t="shared" si="1"/>
        <v>394.46095877026039</v>
      </c>
      <c r="J39" s="12">
        <v>7093.6101329354087</v>
      </c>
      <c r="K39" s="12">
        <v>7412.3240420206084</v>
      </c>
      <c r="L39" s="12">
        <v>3512.2702645532636</v>
      </c>
      <c r="M39" s="12">
        <v>5568.1533113047462</v>
      </c>
      <c r="N39" s="12">
        <v>4740.3112331368402</v>
      </c>
      <c r="O39" s="3">
        <f t="shared" si="2"/>
        <v>5665.3337967901734</v>
      </c>
      <c r="P39" s="3">
        <f t="shared" si="3"/>
        <v>727.76169084385708</v>
      </c>
      <c r="Q39" s="13">
        <v>6068.1249608063235</v>
      </c>
      <c r="R39" s="13">
        <v>4873.9043238556906</v>
      </c>
      <c r="S39" s="13">
        <v>6755.2763618931185</v>
      </c>
      <c r="T39" s="13">
        <v>5813.1293054253456</v>
      </c>
      <c r="U39" s="13">
        <v>9446.1047652721645</v>
      </c>
      <c r="V39" s="3">
        <f t="shared" si="4"/>
        <v>6591.3079434505289</v>
      </c>
      <c r="W39" s="3">
        <f t="shared" si="5"/>
        <v>774.77442377553041</v>
      </c>
      <c r="X39" s="14">
        <v>6565.2333507732656</v>
      </c>
      <c r="Y39" s="14">
        <v>7270.5527623724174</v>
      </c>
      <c r="Z39" s="14">
        <v>6068.7753667615543</v>
      </c>
      <c r="AA39" s="14">
        <v>6388.8388562163373</v>
      </c>
      <c r="AB39" s="14">
        <v>8519.7316614592128</v>
      </c>
      <c r="AC39" s="14">
        <v>8969.9279850969779</v>
      </c>
      <c r="AD39" s="3">
        <f t="shared" si="6"/>
        <v>7297.1766637799601</v>
      </c>
      <c r="AE39" s="3">
        <f t="shared" si="7"/>
        <v>488.64557264837504</v>
      </c>
    </row>
    <row r="40" spans="1:31" x14ac:dyDescent="0.25">
      <c r="A40" s="3" t="s">
        <v>133</v>
      </c>
      <c r="B40" s="6">
        <v>3692.0406187584072</v>
      </c>
      <c r="C40" s="6">
        <v>2857.8228502959782</v>
      </c>
      <c r="D40" s="6">
        <v>4078.8258264378596</v>
      </c>
      <c r="E40" s="6">
        <v>2549.2661415236616</v>
      </c>
      <c r="F40" s="6">
        <v>2320.5953900911873</v>
      </c>
      <c r="G40" s="6">
        <v>2634.7381571137553</v>
      </c>
      <c r="H40" s="3">
        <f t="shared" si="0"/>
        <v>3022.2148307034749</v>
      </c>
      <c r="I40" s="3">
        <f t="shared" si="1"/>
        <v>286.2520206910142</v>
      </c>
      <c r="J40" s="12">
        <v>2493.8473123601048</v>
      </c>
      <c r="K40" s="12">
        <v>3470.6876384599254</v>
      </c>
      <c r="L40" s="12">
        <v>2096.0338948137428</v>
      </c>
      <c r="M40" s="12">
        <v>2582.8105006849069</v>
      </c>
      <c r="N40" s="12">
        <v>2549.2661415236616</v>
      </c>
      <c r="O40" s="3">
        <f t="shared" si="2"/>
        <v>2638.5290975684684</v>
      </c>
      <c r="P40" s="3">
        <f t="shared" si="3"/>
        <v>225.69826522617493</v>
      </c>
      <c r="Q40" s="13">
        <v>3567.8831681581164</v>
      </c>
      <c r="R40" s="13">
        <v>3176.134864849153</v>
      </c>
      <c r="S40" s="13">
        <v>3436.209941309794</v>
      </c>
      <c r="T40" s="13">
        <v>3064.99735050748</v>
      </c>
      <c r="U40" s="13">
        <v>2820.8476776459493</v>
      </c>
      <c r="V40" s="3">
        <f t="shared" si="4"/>
        <v>3213.2146004940978</v>
      </c>
      <c r="W40" s="3">
        <f t="shared" si="5"/>
        <v>132.8178785120389</v>
      </c>
      <c r="X40" s="14">
        <v>3142.9308594127338</v>
      </c>
      <c r="Y40" s="14">
        <v>3486.6644536534391</v>
      </c>
      <c r="Z40" s="14">
        <v>2682.4367608569878</v>
      </c>
      <c r="AA40" s="14">
        <v>2767.824425090475</v>
      </c>
      <c r="AB40" s="14">
        <v>2844.4054922065752</v>
      </c>
      <c r="AC40" s="14">
        <v>3576.5936258089209</v>
      </c>
      <c r="AD40" s="3">
        <f t="shared" si="6"/>
        <v>3083.4759361715223</v>
      </c>
      <c r="AE40" s="3">
        <f t="shared" si="7"/>
        <v>155.65816159376337</v>
      </c>
    </row>
    <row r="41" spans="1:31" x14ac:dyDescent="0.25">
      <c r="A41" s="3" t="s">
        <v>134</v>
      </c>
      <c r="B41" s="6">
        <v>17238.313460441037</v>
      </c>
      <c r="C41" s="6">
        <v>13223.85894738499</v>
      </c>
      <c r="D41" s="6">
        <v>13893.500471303958</v>
      </c>
      <c r="E41" s="6">
        <v>14339.664584886201</v>
      </c>
      <c r="F41" s="6">
        <v>12266.107647611921</v>
      </c>
      <c r="G41" s="6">
        <v>14127.803797867757</v>
      </c>
      <c r="H41" s="3">
        <f t="shared" si="0"/>
        <v>14181.541484915979</v>
      </c>
      <c r="I41" s="3">
        <f t="shared" si="1"/>
        <v>684.12366858174551</v>
      </c>
      <c r="J41" s="12">
        <v>16348.554603249575</v>
      </c>
      <c r="K41" s="12">
        <v>21837.689477389442</v>
      </c>
      <c r="L41" s="12">
        <v>12788.73542982563</v>
      </c>
      <c r="M41" s="12">
        <v>14322.810433465886</v>
      </c>
      <c r="N41" s="12">
        <v>13322.200959987194</v>
      </c>
      <c r="O41" s="3">
        <f t="shared" si="2"/>
        <v>15723.998180783547</v>
      </c>
      <c r="P41" s="3">
        <f t="shared" si="3"/>
        <v>1644.9166605828007</v>
      </c>
      <c r="Q41" s="13">
        <v>18602.016823297661</v>
      </c>
      <c r="R41" s="13">
        <v>17453.070038587204</v>
      </c>
      <c r="S41" s="13">
        <v>21520.938236320108</v>
      </c>
      <c r="T41" s="13">
        <v>18117.203562548406</v>
      </c>
      <c r="U41" s="13">
        <v>20716.88025836385</v>
      </c>
      <c r="V41" s="3">
        <f t="shared" si="4"/>
        <v>19282.021783823446</v>
      </c>
      <c r="W41" s="3">
        <f t="shared" si="5"/>
        <v>782.17128701382808</v>
      </c>
      <c r="X41" s="14">
        <v>15225.753941155022</v>
      </c>
      <c r="Y41" s="14">
        <v>18827.98804972857</v>
      </c>
      <c r="Z41" s="14">
        <v>18624.862332475117</v>
      </c>
      <c r="AA41" s="14">
        <v>17657.796836935475</v>
      </c>
      <c r="AB41" s="14">
        <v>22902.686397756694</v>
      </c>
      <c r="AC41" s="14">
        <v>12727.224165145</v>
      </c>
      <c r="AD41" s="3">
        <f t="shared" si="6"/>
        <v>17661.051953865983</v>
      </c>
      <c r="AE41" s="3">
        <f t="shared" si="7"/>
        <v>1414.6701099123025</v>
      </c>
    </row>
    <row r="42" spans="1:31" x14ac:dyDescent="0.25">
      <c r="A42" s="3" t="s">
        <v>135</v>
      </c>
      <c r="B42" s="6">
        <v>7217.0603523825057</v>
      </c>
      <c r="C42" s="6">
        <v>6832.3271228155782</v>
      </c>
      <c r="D42" s="6">
        <v>7201.6768498043466</v>
      </c>
      <c r="E42" s="6">
        <v>4752.2096056089867</v>
      </c>
      <c r="F42" s="6">
        <v>4172.5533187286128</v>
      </c>
      <c r="G42" s="6">
        <v>5027.2731538765393</v>
      </c>
      <c r="H42" s="3">
        <f t="shared" si="0"/>
        <v>5867.1834005360943</v>
      </c>
      <c r="I42" s="3">
        <f t="shared" si="1"/>
        <v>558.41829769168021</v>
      </c>
      <c r="J42" s="12">
        <v>4876.8569663930939</v>
      </c>
      <c r="K42" s="12">
        <v>6838.9951105935997</v>
      </c>
      <c r="L42" s="12">
        <v>4971.0130464814183</v>
      </c>
      <c r="M42" s="12">
        <v>5445.1222761365461</v>
      </c>
      <c r="N42" s="12">
        <v>5133.6752449103451</v>
      </c>
      <c r="O42" s="3">
        <f t="shared" si="2"/>
        <v>5453.132528903001</v>
      </c>
      <c r="P42" s="3">
        <f t="shared" si="3"/>
        <v>359.67102573407533</v>
      </c>
      <c r="Q42" s="13">
        <v>8301.4564095770529</v>
      </c>
      <c r="R42" s="13">
        <v>6122.417864478959</v>
      </c>
      <c r="S42" s="13">
        <v>8261.4073426620216</v>
      </c>
      <c r="T42" s="13">
        <v>4884.7955305099258</v>
      </c>
      <c r="U42" s="13">
        <v>6004.1348061607332</v>
      </c>
      <c r="V42" s="3">
        <f t="shared" si="4"/>
        <v>6714.8423906777389</v>
      </c>
      <c r="W42" s="3">
        <f t="shared" si="5"/>
        <v>675.06854452032712</v>
      </c>
      <c r="X42" s="14">
        <v>6294.5920823238366</v>
      </c>
      <c r="Y42" s="14">
        <v>8968.1582422659776</v>
      </c>
      <c r="Z42" s="14">
        <v>6715.6040892377077</v>
      </c>
      <c r="AA42" s="14">
        <v>5983.0692938970751</v>
      </c>
      <c r="AB42" s="14">
        <v>6104.6775953538581</v>
      </c>
      <c r="AC42" s="14">
        <v>8922.3235487651709</v>
      </c>
      <c r="AD42" s="3">
        <f t="shared" si="6"/>
        <v>7164.7374753072718</v>
      </c>
      <c r="AE42" s="3">
        <f t="shared" si="7"/>
        <v>572.1414659495731</v>
      </c>
    </row>
    <row r="43" spans="1:31" x14ac:dyDescent="0.25">
      <c r="A43" s="3" t="s">
        <v>136</v>
      </c>
      <c r="B43" s="6">
        <v>1678.9994242448947</v>
      </c>
      <c r="C43" s="6">
        <v>1814.6073111133846</v>
      </c>
      <c r="D43" s="6">
        <v>1657.0229919903807</v>
      </c>
      <c r="E43" s="6">
        <v>1690.3223768452847</v>
      </c>
      <c r="F43" s="6">
        <v>1383.248057192709</v>
      </c>
      <c r="G43" s="6">
        <v>1139.3672784355956</v>
      </c>
      <c r="H43" s="3">
        <f t="shared" si="0"/>
        <v>1560.5945733037079</v>
      </c>
      <c r="I43" s="3">
        <f t="shared" si="1"/>
        <v>102.23406858067248</v>
      </c>
      <c r="J43" s="12">
        <v>1496.3083874160627</v>
      </c>
      <c r="K43" s="12">
        <v>2733.5504409109144</v>
      </c>
      <c r="L43" s="12">
        <v>1812.827296858364</v>
      </c>
      <c r="M43" s="12">
        <v>3454.9638388772619</v>
      </c>
      <c r="N43" s="12">
        <v>2844.2082999814056</v>
      </c>
      <c r="O43" s="3">
        <f t="shared" si="2"/>
        <v>2468.3716528088016</v>
      </c>
      <c r="P43" s="3">
        <f t="shared" si="3"/>
        <v>357.74170229182602</v>
      </c>
      <c r="Q43" s="13">
        <v>3317.3142739057907</v>
      </c>
      <c r="R43" s="13">
        <v>3714.1971857035323</v>
      </c>
      <c r="S43" s="13">
        <v>4256.2145863950855</v>
      </c>
      <c r="T43" s="13">
        <v>2357.7038071169445</v>
      </c>
      <c r="U43" s="13">
        <v>3040.8343916656722</v>
      </c>
      <c r="V43" s="3">
        <f t="shared" si="4"/>
        <v>3337.2528489574047</v>
      </c>
      <c r="W43" s="3">
        <f t="shared" si="5"/>
        <v>318.9322405973038</v>
      </c>
      <c r="X43" s="14">
        <v>2776.2555924812486</v>
      </c>
      <c r="Y43" s="14">
        <v>2240.6105997248333</v>
      </c>
      <c r="Z43" s="14">
        <v>4052.1917025711946</v>
      </c>
      <c r="AA43" s="14">
        <v>2382.8077409584998</v>
      </c>
      <c r="AB43" s="14">
        <v>4280.0294458516937</v>
      </c>
      <c r="AC43" s="14">
        <v>4166.3057248580308</v>
      </c>
      <c r="AD43" s="3">
        <f t="shared" si="6"/>
        <v>3316.3668010742499</v>
      </c>
      <c r="AE43" s="3">
        <f t="shared" si="7"/>
        <v>387.85668289025284</v>
      </c>
    </row>
    <row r="44" spans="1:31" x14ac:dyDescent="0.25">
      <c r="A44" s="3" t="s">
        <v>137</v>
      </c>
      <c r="B44" s="6">
        <v>2206.4337983532387</v>
      </c>
      <c r="C44" s="6">
        <v>1976.2322538036458</v>
      </c>
      <c r="D44" s="6">
        <v>2931.6560627522117</v>
      </c>
      <c r="E44" s="6">
        <v>2396.9204632401093</v>
      </c>
      <c r="F44" s="6">
        <v>1005.9920043227927</v>
      </c>
      <c r="G44" s="6">
        <v>1523.8940000538971</v>
      </c>
      <c r="H44" s="3">
        <f t="shared" si="0"/>
        <v>2006.8547637543159</v>
      </c>
      <c r="I44" s="3">
        <f t="shared" si="1"/>
        <v>275.87168419403679</v>
      </c>
      <c r="J44" s="12">
        <v>2881.7791165050098</v>
      </c>
      <c r="K44" s="12">
        <v>3040.6909398896692</v>
      </c>
      <c r="L44" s="12">
        <v>2818.3378320766001</v>
      </c>
      <c r="M44" s="12">
        <v>3477.2566418308156</v>
      </c>
      <c r="N44" s="12">
        <v>2282.3521121591243</v>
      </c>
      <c r="O44" s="3">
        <f t="shared" si="2"/>
        <v>2900.0833284922437</v>
      </c>
      <c r="P44" s="3">
        <f t="shared" si="3"/>
        <v>192.54983251177168</v>
      </c>
      <c r="Q44" s="13">
        <v>3480.7287701573077</v>
      </c>
      <c r="R44" s="13">
        <v>3416.4345421239245</v>
      </c>
      <c r="S44" s="13">
        <v>3073.6228533469098</v>
      </c>
      <c r="T44" s="13">
        <v>3249.1682122039701</v>
      </c>
      <c r="U44" s="13">
        <v>2044.51569782248</v>
      </c>
      <c r="V44" s="3">
        <f t="shared" si="4"/>
        <v>3052.8940151309189</v>
      </c>
      <c r="W44" s="3">
        <f t="shared" si="5"/>
        <v>261.81905663674382</v>
      </c>
      <c r="X44" s="14">
        <v>2418.3106890481313</v>
      </c>
      <c r="Y44" s="14">
        <v>3560.9704174198241</v>
      </c>
      <c r="Z44" s="14">
        <v>3424.3873542855172</v>
      </c>
      <c r="AA44" s="14">
        <v>3537.8577933544257</v>
      </c>
      <c r="AB44" s="14">
        <v>2173.5995455897646</v>
      </c>
      <c r="AC44" s="14">
        <v>1540.9372531440665</v>
      </c>
      <c r="AD44" s="3">
        <f t="shared" si="6"/>
        <v>2776.0105088069554</v>
      </c>
      <c r="AE44" s="3">
        <f t="shared" si="7"/>
        <v>348.00478700577685</v>
      </c>
    </row>
    <row r="45" spans="1:31" x14ac:dyDescent="0.25">
      <c r="A45" s="3" t="s">
        <v>138</v>
      </c>
      <c r="B45" s="6">
        <v>2162.4809338442096</v>
      </c>
      <c r="C45" s="6">
        <v>1777.8743695928708</v>
      </c>
      <c r="D45" s="6">
        <v>1402.0963778380144</v>
      </c>
      <c r="E45" s="6">
        <v>1925.8172600296896</v>
      </c>
      <c r="F45" s="6">
        <v>1451.82031862607</v>
      </c>
      <c r="G45" s="6">
        <v>1381.4730902494478</v>
      </c>
      <c r="H45" s="3">
        <f t="shared" si="0"/>
        <v>1683.5937250300506</v>
      </c>
      <c r="I45" s="3">
        <f t="shared" si="1"/>
        <v>131.79916362471161</v>
      </c>
      <c r="J45" s="12">
        <v>1773.4025332338522</v>
      </c>
      <c r="K45" s="12">
        <v>2518.5520916257865</v>
      </c>
      <c r="L45" s="12">
        <v>1557.8905137078661</v>
      </c>
      <c r="M45" s="12">
        <v>1967.8656343057298</v>
      </c>
      <c r="N45" s="12">
        <v>1495.8396896051393</v>
      </c>
      <c r="O45" s="3">
        <f t="shared" si="2"/>
        <v>1862.7100924956751</v>
      </c>
      <c r="P45" s="3">
        <f t="shared" si="3"/>
        <v>183.93900131118065</v>
      </c>
      <c r="Q45" s="13">
        <v>2805.2821856510382</v>
      </c>
      <c r="R45" s="13">
        <v>2413.4445848031392</v>
      </c>
      <c r="S45" s="13">
        <v>3107.0924306973302</v>
      </c>
      <c r="T45" s="13">
        <v>2637.6118391554232</v>
      </c>
      <c r="U45" s="13">
        <v>2031.616992296839</v>
      </c>
      <c r="V45" s="3">
        <f t="shared" si="4"/>
        <v>2599.0096065207536</v>
      </c>
      <c r="W45" s="3">
        <f t="shared" si="5"/>
        <v>181.46010876355189</v>
      </c>
      <c r="X45" s="14">
        <v>1719.881609178635</v>
      </c>
      <c r="Y45" s="14">
        <v>2663.5830088565617</v>
      </c>
      <c r="Z45" s="14">
        <v>1883.413044857034</v>
      </c>
      <c r="AA45" s="14">
        <v>1716.829013675562</v>
      </c>
      <c r="AB45" s="14">
        <v>1730.7633043280316</v>
      </c>
      <c r="AC45" s="14">
        <v>1750.2456478093095</v>
      </c>
      <c r="AD45" s="3">
        <f t="shared" si="6"/>
        <v>1910.7859381175224</v>
      </c>
      <c r="AE45" s="3">
        <f t="shared" si="7"/>
        <v>152.71954577307861</v>
      </c>
    </row>
    <row r="46" spans="1:31" x14ac:dyDescent="0.25">
      <c r="A46" s="3" t="s">
        <v>139</v>
      </c>
      <c r="B46" s="6">
        <v>11524.441074267314</v>
      </c>
      <c r="C46" s="6">
        <v>10681.939394165431</v>
      </c>
      <c r="D46" s="6">
        <v>12363.940786389763</v>
      </c>
      <c r="E46" s="6">
        <v>10224.856592289338</v>
      </c>
      <c r="F46" s="6">
        <v>9065.2964074849006</v>
      </c>
      <c r="G46" s="6">
        <v>8801.3785894258908</v>
      </c>
      <c r="H46" s="3">
        <f t="shared" si="0"/>
        <v>10443.642140670439</v>
      </c>
      <c r="I46" s="3">
        <f t="shared" si="1"/>
        <v>564.42278635660239</v>
      </c>
      <c r="J46" s="12">
        <v>9975.389249440419</v>
      </c>
      <c r="K46" s="12">
        <v>12746.33070761831</v>
      </c>
      <c r="L46" s="12">
        <v>4900.2368194879018</v>
      </c>
      <c r="M46" s="12">
        <v>7021.7071567150333</v>
      </c>
      <c r="N46" s="12">
        <v>7043.7922426123814</v>
      </c>
      <c r="O46" s="3">
        <f t="shared" si="2"/>
        <v>8337.4912351748098</v>
      </c>
      <c r="P46" s="3">
        <f t="shared" si="3"/>
        <v>1366.3864413399956</v>
      </c>
      <c r="Q46" s="13">
        <v>10496.657809222428</v>
      </c>
      <c r="R46" s="13">
        <v>8426.1604227001371</v>
      </c>
      <c r="S46" s="13">
        <v>9773.1165863226615</v>
      </c>
      <c r="T46" s="13">
        <v>9747.5046366119113</v>
      </c>
      <c r="U46" s="13">
        <v>12305.932047528566</v>
      </c>
      <c r="V46" s="3">
        <f t="shared" si="4"/>
        <v>10149.874300477142</v>
      </c>
      <c r="W46" s="3">
        <f t="shared" si="5"/>
        <v>634.18771135102611</v>
      </c>
      <c r="X46" s="14">
        <v>9158.1513097887728</v>
      </c>
      <c r="Y46" s="14">
        <v>7865.000472503496</v>
      </c>
      <c r="Z46" s="14">
        <v>5459.9953926663511</v>
      </c>
      <c r="AA46" s="14">
        <v>10145.109808115287</v>
      </c>
      <c r="AB46" s="14">
        <v>13094.900457993819</v>
      </c>
      <c r="AC46" s="14">
        <v>9987.7561714294061</v>
      </c>
      <c r="AD46" s="3">
        <f t="shared" si="6"/>
        <v>9285.1522687495217</v>
      </c>
      <c r="AE46" s="3">
        <f t="shared" si="7"/>
        <v>1039.4252574319983</v>
      </c>
    </row>
    <row r="47" spans="1:31" x14ac:dyDescent="0.25">
      <c r="A47" s="3" t="s">
        <v>140</v>
      </c>
      <c r="B47" s="6">
        <v>4615.0507734480088</v>
      </c>
      <c r="C47" s="6">
        <v>5245.4640491293794</v>
      </c>
      <c r="D47" s="6">
        <v>3696.43590520931</v>
      </c>
      <c r="E47" s="6">
        <v>3934.7837249602308</v>
      </c>
      <c r="F47" s="6">
        <v>2995.0944558269393</v>
      </c>
      <c r="G47" s="6">
        <v>2905.2697417662262</v>
      </c>
      <c r="H47" s="3">
        <f t="shared" si="0"/>
        <v>3898.6831083900161</v>
      </c>
      <c r="I47" s="3">
        <f t="shared" si="1"/>
        <v>372.94107173556546</v>
      </c>
      <c r="J47" s="12">
        <v>4655.1816497388618</v>
      </c>
      <c r="K47" s="12">
        <v>5784.4793974332088</v>
      </c>
      <c r="L47" s="12">
        <v>4886.1019120854617</v>
      </c>
      <c r="M47" s="12">
        <v>4416.4986983456592</v>
      </c>
      <c r="N47" s="12">
        <v>5393.4744415050682</v>
      </c>
      <c r="O47" s="3">
        <f t="shared" si="2"/>
        <v>5027.1472198216525</v>
      </c>
      <c r="P47" s="3">
        <f t="shared" si="3"/>
        <v>248.88666512434736</v>
      </c>
      <c r="Q47" s="13">
        <v>5387.2312264250031</v>
      </c>
      <c r="R47" s="13">
        <v>4111.2140438096767</v>
      </c>
      <c r="S47" s="13">
        <v>5896.2238765656693</v>
      </c>
      <c r="T47" s="13">
        <v>4509.0623344067171</v>
      </c>
      <c r="U47" s="13">
        <v>5253.6002373885458</v>
      </c>
      <c r="V47" s="3">
        <f t="shared" si="4"/>
        <v>5031.4663437191221</v>
      </c>
      <c r="W47" s="3">
        <f t="shared" si="5"/>
        <v>319.6473020011772</v>
      </c>
      <c r="X47" s="14">
        <v>5430.2860959853342</v>
      </c>
      <c r="Y47" s="14">
        <v>5881.6028242776865</v>
      </c>
      <c r="Z47" s="14">
        <v>5764.3853797139536</v>
      </c>
      <c r="AA47" s="14">
        <v>4848.9172447107258</v>
      </c>
      <c r="AB47" s="14">
        <v>5943.7503200892534</v>
      </c>
      <c r="AC47" s="14">
        <v>4356.5075770499643</v>
      </c>
      <c r="AD47" s="3">
        <f t="shared" si="6"/>
        <v>5370.9082403044858</v>
      </c>
      <c r="AE47" s="3">
        <f t="shared" si="7"/>
        <v>261.32931335430681</v>
      </c>
    </row>
    <row r="48" spans="1:31" x14ac:dyDescent="0.25">
      <c r="A48" s="3" t="s">
        <v>141</v>
      </c>
      <c r="B48" s="6">
        <v>1846.0203093792036</v>
      </c>
      <c r="C48" s="6">
        <v>1675.022133335432</v>
      </c>
      <c r="D48" s="6">
        <v>1720.7546455284721</v>
      </c>
      <c r="E48" s="6">
        <v>1246.897762987945</v>
      </c>
      <c r="F48" s="6">
        <v>1417.4979829139124</v>
      </c>
      <c r="G48" s="6">
        <v>1409.8988630880665</v>
      </c>
      <c r="H48" s="3">
        <f t="shared" si="0"/>
        <v>1552.6819495388384</v>
      </c>
      <c r="I48" s="3">
        <f t="shared" si="1"/>
        <v>93.350348761336988</v>
      </c>
      <c r="J48" s="12">
        <v>1717.9837040702942</v>
      </c>
      <c r="K48" s="12">
        <v>2375.2198587690345</v>
      </c>
      <c r="L48" s="12">
        <v>2520.8946367374679</v>
      </c>
      <c r="M48" s="12">
        <v>1531.7889652095528</v>
      </c>
      <c r="N48" s="12">
        <v>1383.5115722392879</v>
      </c>
      <c r="O48" s="3">
        <f t="shared" si="2"/>
        <v>1905.8797474051273</v>
      </c>
      <c r="P48" s="3">
        <f t="shared" si="3"/>
        <v>228.76197248299727</v>
      </c>
      <c r="Q48" s="13">
        <v>1438.0475670133476</v>
      </c>
      <c r="R48" s="13">
        <v>1577.6196203691518</v>
      </c>
      <c r="S48" s="13">
        <v>1930.0789605408906</v>
      </c>
      <c r="T48" s="13">
        <v>1731.4524823706845</v>
      </c>
      <c r="U48" s="13">
        <v>2238.5632567741559</v>
      </c>
      <c r="V48" s="3">
        <f t="shared" si="4"/>
        <v>1783.1523774136463</v>
      </c>
      <c r="W48" s="3">
        <f t="shared" si="5"/>
        <v>140.17853141557526</v>
      </c>
      <c r="X48" s="14">
        <v>1632.5779741949477</v>
      </c>
      <c r="Y48" s="14">
        <v>1857.6490941596194</v>
      </c>
      <c r="Z48" s="14">
        <v>1693.1693029522833</v>
      </c>
      <c r="AA48" s="14">
        <v>1841.7816578661502</v>
      </c>
      <c r="AB48" s="14">
        <v>1905.1753947531497</v>
      </c>
      <c r="AC48" s="14">
        <v>2102.1514583346798</v>
      </c>
      <c r="AD48" s="3">
        <f t="shared" si="6"/>
        <v>1838.7508137101383</v>
      </c>
      <c r="AE48" s="3">
        <f t="shared" si="7"/>
        <v>67.788807238340084</v>
      </c>
    </row>
    <row r="49" spans="1:31" x14ac:dyDescent="0.25">
      <c r="A49" s="3" t="s">
        <v>142</v>
      </c>
      <c r="B49" s="6">
        <v>12007.922583866628</v>
      </c>
      <c r="C49" s="6">
        <v>13297.324830426018</v>
      </c>
      <c r="D49" s="6">
        <v>10451.991180247016</v>
      </c>
      <c r="E49" s="6">
        <v>9559.7763899241345</v>
      </c>
      <c r="F49" s="6">
        <v>8425.1196774613036</v>
      </c>
      <c r="G49" s="6">
        <v>9128.9564168298366</v>
      </c>
      <c r="H49" s="3">
        <f t="shared" si="0"/>
        <v>10478.51517979249</v>
      </c>
      <c r="I49" s="3">
        <f t="shared" si="1"/>
        <v>756.46769669707476</v>
      </c>
      <c r="J49" s="12">
        <v>13577.61314507168</v>
      </c>
      <c r="K49" s="12">
        <v>15387.738998835599</v>
      </c>
      <c r="L49" s="12">
        <v>12321.368275713274</v>
      </c>
      <c r="M49" s="12">
        <v>15183.817370181463</v>
      </c>
      <c r="N49" s="12">
        <v>17030.214638521928</v>
      </c>
      <c r="O49" s="3">
        <f t="shared" si="2"/>
        <v>14700.15048566479</v>
      </c>
      <c r="P49" s="3">
        <f t="shared" si="3"/>
        <v>807.91724385792918</v>
      </c>
      <c r="Q49" s="13">
        <v>15671.450190520462</v>
      </c>
      <c r="R49" s="13">
        <v>16006.048068910863</v>
      </c>
      <c r="S49" s="13">
        <v>15937.097081691691</v>
      </c>
      <c r="T49" s="13">
        <v>11817.820945257408</v>
      </c>
      <c r="U49" s="13">
        <v>17313.606415829345</v>
      </c>
      <c r="V49" s="3">
        <f t="shared" si="4"/>
        <v>15349.204540441953</v>
      </c>
      <c r="W49" s="3">
        <f t="shared" si="5"/>
        <v>927.64346988234479</v>
      </c>
      <c r="X49" s="14">
        <v>15452.743392112608</v>
      </c>
      <c r="Y49" s="14">
        <v>16232.99516127175</v>
      </c>
      <c r="Z49" s="14">
        <v>17369.253635903759</v>
      </c>
      <c r="AA49" s="14">
        <v>14338.497327147861</v>
      </c>
      <c r="AB49" s="14">
        <v>18931.281117748429</v>
      </c>
      <c r="AC49" s="14">
        <v>20498.62140967045</v>
      </c>
      <c r="AD49" s="3">
        <f t="shared" si="6"/>
        <v>17137.232007309143</v>
      </c>
      <c r="AE49" s="3">
        <f t="shared" si="7"/>
        <v>932.01299954286299</v>
      </c>
    </row>
    <row r="50" spans="1:31" x14ac:dyDescent="0.25">
      <c r="A50" s="3" t="s">
        <v>143</v>
      </c>
      <c r="B50" s="6">
        <v>676.87411343904137</v>
      </c>
      <c r="C50" s="6">
        <v>617.11341754463285</v>
      </c>
      <c r="D50" s="6">
        <v>955.97480307137346</v>
      </c>
      <c r="E50" s="6">
        <v>526.46038191658056</v>
      </c>
      <c r="F50" s="6">
        <v>468.70987144471582</v>
      </c>
      <c r="G50" s="6">
        <v>484.2116236277044</v>
      </c>
      <c r="H50" s="3">
        <f t="shared" si="0"/>
        <v>621.55736850734138</v>
      </c>
      <c r="I50" s="3">
        <f t="shared" si="1"/>
        <v>74.427673922155662</v>
      </c>
      <c r="J50" s="12">
        <v>332.51297498134727</v>
      </c>
      <c r="K50" s="12">
        <v>665.47108112063461</v>
      </c>
      <c r="L50" s="12">
        <v>481.50206151480074</v>
      </c>
      <c r="M50" s="12">
        <v>413.67871141171014</v>
      </c>
      <c r="N50" s="12">
        <v>498.57729636954235</v>
      </c>
      <c r="O50" s="3">
        <f t="shared" si="2"/>
        <v>478.34842507960701</v>
      </c>
      <c r="P50" s="3">
        <f t="shared" si="3"/>
        <v>55.174356104774184</v>
      </c>
      <c r="Q50" s="13">
        <v>664.55228475616832</v>
      </c>
      <c r="R50" s="13">
        <v>705.227313741177</v>
      </c>
      <c r="S50" s="13">
        <v>580.13934074061456</v>
      </c>
      <c r="T50" s="13">
        <v>493.64478457587745</v>
      </c>
      <c r="U50" s="13">
        <v>634.02098699112253</v>
      </c>
      <c r="V50" s="3">
        <f t="shared" si="4"/>
        <v>615.51694216099202</v>
      </c>
      <c r="W50" s="3">
        <f t="shared" si="5"/>
        <v>36.673704983452872</v>
      </c>
      <c r="X50" s="14">
        <v>506.36108290538488</v>
      </c>
      <c r="Y50" s="14">
        <v>617.31108359765813</v>
      </c>
      <c r="Z50" s="14">
        <v>570.73122571425279</v>
      </c>
      <c r="AA50" s="14">
        <v>582.67696448921231</v>
      </c>
      <c r="AB50" s="14">
        <v>590.40591660318955</v>
      </c>
      <c r="AC50" s="14">
        <v>551.71490723778106</v>
      </c>
      <c r="AD50" s="3">
        <f t="shared" si="6"/>
        <v>569.86686342457983</v>
      </c>
      <c r="AE50" s="3">
        <f t="shared" si="7"/>
        <v>15.492073475941195</v>
      </c>
    </row>
    <row r="51" spans="1:31" x14ac:dyDescent="0.25">
      <c r="A51" s="3" t="s">
        <v>144</v>
      </c>
      <c r="B51" s="6">
        <v>246.13604125056048</v>
      </c>
      <c r="C51" s="6">
        <v>543.64753450360513</v>
      </c>
      <c r="D51" s="6">
        <v>254.92661415236623</v>
      </c>
      <c r="E51" s="6">
        <v>235.4948831844045</v>
      </c>
      <c r="F51" s="6">
        <v>217.22997286175612</v>
      </c>
      <c r="G51" s="6">
        <v>213.58269043811489</v>
      </c>
      <c r="H51" s="3">
        <f t="shared" si="0"/>
        <v>285.16962273180121</v>
      </c>
      <c r="I51" s="3">
        <f t="shared" si="1"/>
        <v>52.107950632601074</v>
      </c>
      <c r="J51" s="12">
        <v>554.18829163557882</v>
      </c>
      <c r="K51" s="12">
        <v>726.8991809163856</v>
      </c>
      <c r="L51" s="12">
        <v>538.14338110587664</v>
      </c>
      <c r="M51" s="12">
        <v>1106.9638523210656</v>
      </c>
      <c r="N51" s="12">
        <v>1236.0404930104155</v>
      </c>
      <c r="O51" s="3">
        <f t="shared" si="2"/>
        <v>832.44703979786425</v>
      </c>
      <c r="P51" s="3">
        <f t="shared" si="3"/>
        <v>143.77588128694055</v>
      </c>
      <c r="Q51" s="13">
        <v>915.1211790084941</v>
      </c>
      <c r="R51" s="13">
        <v>501.49497866039258</v>
      </c>
      <c r="S51" s="13">
        <v>1528.4440323358499</v>
      </c>
      <c r="T51" s="13">
        <v>574.68700322015252</v>
      </c>
      <c r="U51" s="13">
        <v>1022.25784891124</v>
      </c>
      <c r="V51" s="3">
        <f t="shared" si="4"/>
        <v>908.40100842722586</v>
      </c>
      <c r="W51" s="3">
        <f t="shared" si="5"/>
        <v>183.62998756294502</v>
      </c>
      <c r="X51" s="14">
        <v>916.68816732871403</v>
      </c>
      <c r="Y51" s="14">
        <v>571.58433666449821</v>
      </c>
      <c r="Z51" s="14">
        <v>1464.8768126665821</v>
      </c>
      <c r="AA51" s="14">
        <v>582.67696448921231</v>
      </c>
      <c r="AB51" s="14">
        <v>1516.1511988961029</v>
      </c>
      <c r="AC51" s="14">
        <v>1607.5402853815367</v>
      </c>
      <c r="AD51" s="3">
        <f t="shared" si="6"/>
        <v>1109.9196275711076</v>
      </c>
      <c r="AE51" s="3">
        <f t="shared" si="7"/>
        <v>195.25821538912373</v>
      </c>
    </row>
    <row r="52" spans="1:31" x14ac:dyDescent="0.25">
      <c r="A52" s="3" t="s">
        <v>145</v>
      </c>
      <c r="B52" s="6">
        <v>588.96838442098397</v>
      </c>
      <c r="C52" s="6">
        <v>1006.4825976620798</v>
      </c>
      <c r="D52" s="6">
        <v>382.38992122854933</v>
      </c>
      <c r="E52" s="6">
        <v>568.09170278781198</v>
      </c>
      <c r="F52" s="6">
        <v>823.08436717319398</v>
      </c>
      <c r="G52" s="6">
        <v>598.10941205641655</v>
      </c>
      <c r="H52" s="3">
        <f t="shared" si="0"/>
        <v>661.18773088817272</v>
      </c>
      <c r="I52" s="3">
        <f t="shared" si="1"/>
        <v>89.634194236104122</v>
      </c>
      <c r="J52" s="12">
        <v>387.93180414490519</v>
      </c>
      <c r="K52" s="12">
        <v>685.9471143858849</v>
      </c>
      <c r="L52" s="12">
        <v>240.80187574805663</v>
      </c>
      <c r="M52" s="12">
        <v>838.60897903111038</v>
      </c>
      <c r="N52" s="12">
        <v>955.11239909927451</v>
      </c>
      <c r="O52" s="3">
        <f t="shared" si="2"/>
        <v>621.68043448184631</v>
      </c>
      <c r="P52" s="3">
        <f t="shared" si="3"/>
        <v>134.54961413960146</v>
      </c>
      <c r="Q52" s="13">
        <v>778.94243213223012</v>
      </c>
      <c r="R52" s="13">
        <v>684.33168963032733</v>
      </c>
      <c r="S52" s="13">
        <v>479.73060868935431</v>
      </c>
      <c r="T52" s="13">
        <v>508.33973627359074</v>
      </c>
      <c r="U52" s="13">
        <v>1565.7044091893449</v>
      </c>
      <c r="V52" s="3">
        <f t="shared" si="4"/>
        <v>803.4097751829695</v>
      </c>
      <c r="W52" s="3">
        <f t="shared" si="5"/>
        <v>198.457285209405</v>
      </c>
      <c r="X52" s="14">
        <v>672.23798937439039</v>
      </c>
      <c r="Y52" s="14">
        <v>628.74277033094802</v>
      </c>
      <c r="Z52" s="14">
        <v>627.80434828567809</v>
      </c>
      <c r="AA52" s="14">
        <v>561.9240863019254</v>
      </c>
      <c r="AB52" s="14">
        <v>1288.0542783036619</v>
      </c>
      <c r="AC52" s="14">
        <v>646.81583333374761</v>
      </c>
      <c r="AD52" s="3">
        <f t="shared" si="6"/>
        <v>737.59655098839187</v>
      </c>
      <c r="AE52" s="3">
        <f t="shared" si="7"/>
        <v>111.09768644785629</v>
      </c>
    </row>
    <row r="53" spans="1:31" x14ac:dyDescent="0.25">
      <c r="A53" s="3" t="s">
        <v>146</v>
      </c>
      <c r="B53" s="6">
        <v>6241.3067602820693</v>
      </c>
      <c r="C53" s="6">
        <v>4988.3334584857821</v>
      </c>
      <c r="D53" s="6">
        <v>6054.5070861186987</v>
      </c>
      <c r="E53" s="6">
        <v>3546.8297266506625</v>
      </c>
      <c r="F53" s="6">
        <v>4115.42183586597</v>
      </c>
      <c r="G53" s="6">
        <v>4414.9508554008135</v>
      </c>
      <c r="H53" s="3">
        <f t="shared" si="0"/>
        <v>4893.5582871339993</v>
      </c>
      <c r="I53" s="3">
        <f t="shared" si="1"/>
        <v>440.50916070555837</v>
      </c>
      <c r="J53" s="12">
        <v>8201.9867162065657</v>
      </c>
      <c r="K53" s="12">
        <v>8692.0761210987512</v>
      </c>
      <c r="L53" s="12">
        <v>6259.8318696363476</v>
      </c>
      <c r="M53" s="12">
        <v>6574.3789314111655</v>
      </c>
      <c r="N53" s="12">
        <v>6812.0211751108645</v>
      </c>
      <c r="O53" s="3">
        <f t="shared" si="2"/>
        <v>7308.0589626927394</v>
      </c>
      <c r="P53" s="3">
        <f t="shared" si="3"/>
        <v>479.46481815105062</v>
      </c>
      <c r="Q53" s="13">
        <v>7250.1564836922944</v>
      </c>
      <c r="R53" s="13">
        <v>7658.2462366264108</v>
      </c>
      <c r="S53" s="13">
        <v>6124.9326551268732</v>
      </c>
      <c r="T53" s="13">
        <v>5894.1715240696212</v>
      </c>
      <c r="U53" s="13">
        <v>5874.7225188540278</v>
      </c>
      <c r="V53" s="3">
        <f t="shared" si="4"/>
        <v>6560.4458836738459</v>
      </c>
      <c r="W53" s="3">
        <f t="shared" si="5"/>
        <v>373.14046646576793</v>
      </c>
      <c r="X53" s="14">
        <v>6748.5709842390088</v>
      </c>
      <c r="Y53" s="14">
        <v>10019.873421728655</v>
      </c>
      <c r="Z53" s="14">
        <v>5935.6047474282295</v>
      </c>
      <c r="AA53" s="14">
        <v>7231.724985669226</v>
      </c>
      <c r="AB53" s="14">
        <v>7741.5560545077569</v>
      </c>
      <c r="AC53" s="14">
        <v>9692.8461486210272</v>
      </c>
      <c r="AD53" s="3">
        <f t="shared" si="6"/>
        <v>7895.0293903656502</v>
      </c>
      <c r="AE53" s="3">
        <f t="shared" si="7"/>
        <v>667.44152953200705</v>
      </c>
    </row>
    <row r="54" spans="1:31" x14ac:dyDescent="0.25">
      <c r="A54" s="3" t="s">
        <v>147</v>
      </c>
      <c r="B54" s="6">
        <v>747.1986966534871</v>
      </c>
      <c r="C54" s="6">
        <v>719.96565380207164</v>
      </c>
      <c r="D54" s="6">
        <v>191.19496061427466</v>
      </c>
      <c r="E54" s="6">
        <v>1052.9207638331611</v>
      </c>
      <c r="F54" s="6">
        <v>400.13761001135475</v>
      </c>
      <c r="G54" s="6">
        <v>640.84541985146313</v>
      </c>
      <c r="H54" s="3">
        <f t="shared" si="0"/>
        <v>625.37718412763536</v>
      </c>
      <c r="I54" s="3">
        <f t="shared" si="1"/>
        <v>121.93814105744367</v>
      </c>
      <c r="J54" s="12">
        <v>1052.9577541075996</v>
      </c>
      <c r="K54" s="12">
        <v>1464.0363784653964</v>
      </c>
      <c r="L54" s="12">
        <v>1048.0169474068714</v>
      </c>
      <c r="M54" s="12">
        <v>737.97590154737713</v>
      </c>
      <c r="N54" s="12">
        <v>1179.7686338309775</v>
      </c>
      <c r="O54" s="3">
        <f t="shared" si="2"/>
        <v>1096.5511230716445</v>
      </c>
      <c r="P54" s="3">
        <f t="shared" si="3"/>
        <v>117.21832291605718</v>
      </c>
      <c r="Q54" s="13">
        <v>1661.3807118904206</v>
      </c>
      <c r="R54" s="13">
        <v>1431.3502515932037</v>
      </c>
      <c r="S54" s="13">
        <v>1589.8049241449535</v>
      </c>
      <c r="T54" s="13">
        <v>1385.109189662903</v>
      </c>
      <c r="U54" s="13">
        <v>1293.9811290502926</v>
      </c>
      <c r="V54" s="3">
        <f t="shared" si="4"/>
        <v>1472.3252412683546</v>
      </c>
      <c r="W54" s="3">
        <f t="shared" si="5"/>
        <v>67.318518499848651</v>
      </c>
      <c r="X54" s="14">
        <v>305.56272244290471</v>
      </c>
      <c r="Y54" s="14">
        <v>965.97752896300199</v>
      </c>
      <c r="Z54" s="14">
        <v>1636.096180380858</v>
      </c>
      <c r="AA54" s="14">
        <v>686.73160547022485</v>
      </c>
      <c r="AB54" s="14">
        <v>724.4907767841338</v>
      </c>
      <c r="AC54" s="14">
        <v>694.42026966555375</v>
      </c>
      <c r="AD54" s="3">
        <f t="shared" si="6"/>
        <v>835.54651395111296</v>
      </c>
      <c r="AE54" s="3">
        <f t="shared" si="7"/>
        <v>181.94969157519401</v>
      </c>
    </row>
    <row r="55" spans="1:31" x14ac:dyDescent="0.25">
      <c r="A55" s="3" t="s">
        <v>148</v>
      </c>
      <c r="B55" s="6">
        <v>17923.978146781887</v>
      </c>
      <c r="C55" s="6">
        <v>16522.477095927134</v>
      </c>
      <c r="D55" s="6">
        <v>19246.959368503653</v>
      </c>
      <c r="E55" s="6">
        <v>17401.665250491515</v>
      </c>
      <c r="F55" s="6">
        <v>12666.245257623277</v>
      </c>
      <c r="G55" s="6">
        <v>17061.596661009724</v>
      </c>
      <c r="H55" s="3">
        <f t="shared" si="0"/>
        <v>16803.820296722864</v>
      </c>
      <c r="I55" s="3">
        <f t="shared" si="1"/>
        <v>910.05916614720866</v>
      </c>
      <c r="J55" s="12">
        <v>22998.81410287652</v>
      </c>
      <c r="K55" s="12">
        <v>26311.702745846629</v>
      </c>
      <c r="L55" s="12">
        <v>19756.634639341082</v>
      </c>
      <c r="M55" s="12">
        <v>18672.220413489056</v>
      </c>
      <c r="N55" s="12">
        <v>19460.037829909928</v>
      </c>
      <c r="O55" s="3">
        <f t="shared" si="2"/>
        <v>21439.881946292644</v>
      </c>
      <c r="P55" s="3">
        <f t="shared" si="3"/>
        <v>1424.3939404794785</v>
      </c>
      <c r="Q55" s="13">
        <v>25361.929818235403</v>
      </c>
      <c r="R55" s="13">
        <v>24578.477860386945</v>
      </c>
      <c r="S55" s="13">
        <v>21816.586169582151</v>
      </c>
      <c r="T55" s="13">
        <v>17815.121112379245</v>
      </c>
      <c r="U55" s="13">
        <v>16705.524583906266</v>
      </c>
      <c r="V55" s="3">
        <f t="shared" si="4"/>
        <v>21255.527908898002</v>
      </c>
      <c r="W55" s="3">
        <f t="shared" si="5"/>
        <v>1742.9608225080767</v>
      </c>
      <c r="X55" s="14">
        <v>26356.967401575122</v>
      </c>
      <c r="Y55" s="14">
        <v>30608.341228383881</v>
      </c>
      <c r="Z55" s="14">
        <v>14667.792500856298</v>
      </c>
      <c r="AA55" s="14">
        <v>33088.795331872825</v>
      </c>
      <c r="AB55" s="14">
        <v>26565.467511921539</v>
      </c>
      <c r="AC55" s="14">
        <v>18929.07831610024</v>
      </c>
      <c r="AD55" s="3">
        <f t="shared" si="6"/>
        <v>25036.073715118317</v>
      </c>
      <c r="AE55" s="3">
        <f t="shared" si="7"/>
        <v>2856.4368499619013</v>
      </c>
    </row>
    <row r="56" spans="1:31" x14ac:dyDescent="0.25">
      <c r="A56" s="3" t="s">
        <v>149</v>
      </c>
      <c r="B56" s="6">
        <v>7876.3533200179354</v>
      </c>
      <c r="C56" s="6">
        <v>7581.6791298340604</v>
      </c>
      <c r="D56" s="6">
        <v>6118.2387396567892</v>
      </c>
      <c r="E56" s="6">
        <v>8797.821124823151</v>
      </c>
      <c r="F56" s="6">
        <v>6275.9911459489967</v>
      </c>
      <c r="G56" s="6">
        <v>8416.8518678075889</v>
      </c>
      <c r="H56" s="3">
        <f t="shared" si="0"/>
        <v>7511.1558880147541</v>
      </c>
      <c r="I56" s="3">
        <f t="shared" si="1"/>
        <v>450.18460856388322</v>
      </c>
      <c r="J56" s="12">
        <v>11360.859978529366</v>
      </c>
      <c r="K56" s="12">
        <v>11814.671194049421</v>
      </c>
      <c r="L56" s="12">
        <v>9913.7562781579563</v>
      </c>
      <c r="M56" s="12">
        <v>9693.8991786759834</v>
      </c>
      <c r="N56" s="12">
        <v>13722.464203537491</v>
      </c>
      <c r="O56" s="3">
        <f t="shared" si="2"/>
        <v>11301.130166590043</v>
      </c>
      <c r="P56" s="3">
        <f t="shared" si="3"/>
        <v>729.31983075372352</v>
      </c>
      <c r="Q56" s="13">
        <v>8982.3501439583724</v>
      </c>
      <c r="R56" s="13">
        <v>11461.249824801056</v>
      </c>
      <c r="S56" s="13">
        <v>11837.073856265231</v>
      </c>
      <c r="T56" s="13">
        <v>8421.3512411853426</v>
      </c>
      <c r="U56" s="13">
        <v>9834.3416271922797</v>
      </c>
      <c r="V56" s="3">
        <f t="shared" si="4"/>
        <v>10107.273338680458</v>
      </c>
      <c r="W56" s="3">
        <f t="shared" si="5"/>
        <v>671.10876121481817</v>
      </c>
      <c r="X56" s="14">
        <v>6381.8957173075241</v>
      </c>
      <c r="Y56" s="14">
        <v>11471.697636856479</v>
      </c>
      <c r="Z56" s="14">
        <v>8503.8952631423654</v>
      </c>
      <c r="AA56" s="14">
        <v>9364.7725632688362</v>
      </c>
      <c r="AB56" s="14">
        <v>11967.900670192126</v>
      </c>
      <c r="AC56" s="14">
        <v>14486.969110907141</v>
      </c>
      <c r="AD56" s="3">
        <f t="shared" si="6"/>
        <v>10362.855160279079</v>
      </c>
      <c r="AE56" s="3">
        <f t="shared" si="7"/>
        <v>1170.6687185923679</v>
      </c>
    </row>
    <row r="57" spans="1:31" x14ac:dyDescent="0.25">
      <c r="A57" s="3" t="s">
        <v>45</v>
      </c>
      <c r="B57" s="6">
        <v>1626.2559868340602</v>
      </c>
      <c r="C57" s="6">
        <v>1652.9823684231237</v>
      </c>
      <c r="D57" s="6">
        <v>1465.8280313761059</v>
      </c>
      <c r="E57" s="6">
        <v>1468.5533514958097</v>
      </c>
      <c r="F57" s="6">
        <v>1211.7811986138295</v>
      </c>
      <c r="G57" s="6">
        <v>1253.2650668643078</v>
      </c>
      <c r="H57" s="3">
        <f t="shared" si="0"/>
        <v>1446.4443339345396</v>
      </c>
      <c r="I57" s="3">
        <f t="shared" si="1"/>
        <v>74.886523686894634</v>
      </c>
      <c r="J57" s="12">
        <v>831.28243745336817</v>
      </c>
      <c r="K57" s="12">
        <v>2006.651259994529</v>
      </c>
      <c r="L57" s="12">
        <v>2223.5531313796478</v>
      </c>
      <c r="M57" s="12">
        <v>1442.3022892025967</v>
      </c>
      <c r="N57" s="12">
        <v>2036.5669801110039</v>
      </c>
      <c r="O57" s="3">
        <f t="shared" si="2"/>
        <v>1708.0712196282288</v>
      </c>
      <c r="P57" s="3">
        <f t="shared" si="3"/>
        <v>255.16394724083355</v>
      </c>
      <c r="Q57" s="13">
        <v>1988.2097043934543</v>
      </c>
      <c r="R57" s="13">
        <v>2361.2055245260149</v>
      </c>
      <c r="S57" s="13">
        <v>2114.1616359682012</v>
      </c>
      <c r="T57" s="13">
        <v>1392.5006623731301</v>
      </c>
      <c r="U57" s="13">
        <v>2290.2998228934853</v>
      </c>
      <c r="V57" s="3">
        <f t="shared" si="4"/>
        <v>2029.2754700308572</v>
      </c>
      <c r="W57" s="3">
        <f t="shared" si="5"/>
        <v>172.14608444675349</v>
      </c>
      <c r="X57" s="14">
        <v>3247.6952213931581</v>
      </c>
      <c r="Y57" s="14">
        <v>2160.5887925918032</v>
      </c>
      <c r="Z57" s="14">
        <v>1559.9986836189576</v>
      </c>
      <c r="AA57" s="14">
        <v>2289.2021015822752</v>
      </c>
      <c r="AB57" s="14">
        <v>2629.6661715372834</v>
      </c>
      <c r="AC57" s="14">
        <v>3186.5826769045775</v>
      </c>
      <c r="AD57" s="3">
        <f t="shared" si="6"/>
        <v>2512.2889412713425</v>
      </c>
      <c r="AE57" s="3">
        <f t="shared" si="7"/>
        <v>263.91850512263863</v>
      </c>
    </row>
    <row r="58" spans="1:31" x14ac:dyDescent="0.25">
      <c r="A58" s="3" t="s">
        <v>45</v>
      </c>
      <c r="B58" s="6">
        <v>9748.745348102555</v>
      </c>
      <c r="C58" s="6">
        <v>11152.121045628008</v>
      </c>
      <c r="D58" s="6">
        <v>10451.991180247016</v>
      </c>
      <c r="E58" s="6">
        <v>9296.60291738665</v>
      </c>
      <c r="F58" s="6">
        <v>7350.5554117051506</v>
      </c>
      <c r="G58" s="6">
        <v>8345.5927386368057</v>
      </c>
      <c r="H58" s="3">
        <f t="shared" si="0"/>
        <v>9390.9347736176969</v>
      </c>
      <c r="I58" s="3">
        <f t="shared" si="1"/>
        <v>566.28710620722654</v>
      </c>
      <c r="J58" s="12">
        <v>10584.996370239556</v>
      </c>
      <c r="K58" s="12">
        <v>12459.666241904808</v>
      </c>
      <c r="L58" s="12">
        <v>11075.055864746979</v>
      </c>
      <c r="M58" s="12">
        <v>10688.978397305626</v>
      </c>
      <c r="N58" s="12">
        <v>11587.583170607239</v>
      </c>
      <c r="O58" s="3">
        <f t="shared" si="2"/>
        <v>11279.256008960841</v>
      </c>
      <c r="P58" s="3">
        <f t="shared" si="3"/>
        <v>343.55172538669558</v>
      </c>
      <c r="Q58" s="13">
        <v>12909.745203869825</v>
      </c>
      <c r="R58" s="13">
        <v>11351.547798219093</v>
      </c>
      <c r="S58" s="13">
        <v>14140.896430552481</v>
      </c>
      <c r="T58" s="13">
        <v>9084.3839420372569</v>
      </c>
      <c r="U58" s="13">
        <v>10377.788187470385</v>
      </c>
      <c r="V58" s="3">
        <f t="shared" si="4"/>
        <v>11572.872312429809</v>
      </c>
      <c r="W58" s="3">
        <f t="shared" si="5"/>
        <v>895.87281393695514</v>
      </c>
      <c r="X58" s="14">
        <v>16701.185372379332</v>
      </c>
      <c r="Y58" s="14">
        <v>12620.582153552121</v>
      </c>
      <c r="Z58" s="14">
        <v>11719.014501332656</v>
      </c>
      <c r="AA58" s="14">
        <v>12059.744227170375</v>
      </c>
      <c r="AB58" s="14">
        <v>13403.524623837246</v>
      </c>
      <c r="AC58" s="14">
        <v>13545.243254765015</v>
      </c>
      <c r="AD58" s="3">
        <f t="shared" si="6"/>
        <v>13341.549022172791</v>
      </c>
      <c r="AE58" s="3">
        <f t="shared" si="7"/>
        <v>733.21037796528708</v>
      </c>
    </row>
    <row r="59" spans="1:31" x14ac:dyDescent="0.25">
      <c r="A59" s="3" t="s">
        <v>150</v>
      </c>
      <c r="B59" s="6">
        <v>6276.4690518892921</v>
      </c>
      <c r="C59" s="6">
        <v>5407.0889918196408</v>
      </c>
      <c r="D59" s="6">
        <v>5480.9222042758747</v>
      </c>
      <c r="E59" s="6">
        <v>4544.3933117776633</v>
      </c>
      <c r="F59" s="6">
        <v>3921.0734201456521</v>
      </c>
      <c r="G59" s="6">
        <v>4799.4775770191154</v>
      </c>
      <c r="H59" s="3">
        <f t="shared" si="0"/>
        <v>5071.5707594878722</v>
      </c>
      <c r="I59" s="3">
        <f t="shared" si="1"/>
        <v>337.02205040435791</v>
      </c>
      <c r="J59" s="12">
        <v>3768.480383121936</v>
      </c>
      <c r="K59" s="12">
        <v>5354.4826988629529</v>
      </c>
      <c r="L59" s="12">
        <v>4376.2283457844669</v>
      </c>
      <c r="M59" s="12">
        <v>4215.2325433781934</v>
      </c>
      <c r="N59" s="12">
        <v>2731.880182615555</v>
      </c>
      <c r="O59" s="3">
        <f t="shared" si="2"/>
        <v>4089.2608307526216</v>
      </c>
      <c r="P59" s="3">
        <f t="shared" si="3"/>
        <v>426.871638910873</v>
      </c>
      <c r="Q59" s="13">
        <v>7015.9290390651204</v>
      </c>
      <c r="R59" s="13">
        <v>6237.3437970886325</v>
      </c>
      <c r="S59" s="13">
        <v>6448.4719028476002</v>
      </c>
      <c r="T59" s="13">
        <v>6166.776077120614</v>
      </c>
      <c r="U59" s="13">
        <v>6120.6483879417983</v>
      </c>
      <c r="V59" s="3">
        <f t="shared" si="4"/>
        <v>6397.833840812752</v>
      </c>
      <c r="W59" s="3">
        <f t="shared" si="5"/>
        <v>164.40535377680635</v>
      </c>
      <c r="X59" s="14">
        <v>6783.4924382324834</v>
      </c>
      <c r="Y59" s="14">
        <v>8790.967097899982</v>
      </c>
      <c r="Z59" s="14">
        <v>7267.3109407614857</v>
      </c>
      <c r="AA59" s="14">
        <v>7190.0741042723621</v>
      </c>
      <c r="AB59" s="14">
        <v>7580.6287792431503</v>
      </c>
      <c r="AC59" s="14">
        <v>5678.7450841436012</v>
      </c>
      <c r="AD59" s="3">
        <f t="shared" si="6"/>
        <v>7215.2030740921773</v>
      </c>
      <c r="AE59" s="3">
        <f t="shared" si="7"/>
        <v>415.00972388592936</v>
      </c>
    </row>
    <row r="60" spans="1:31" x14ac:dyDescent="0.25">
      <c r="A60" s="3" t="s">
        <v>151</v>
      </c>
      <c r="B60" s="6">
        <v>87.905729018057315</v>
      </c>
      <c r="C60" s="6">
        <v>102.85223625743882</v>
      </c>
      <c r="D60" s="6">
        <v>127.46330707618311</v>
      </c>
      <c r="E60" s="6">
        <v>96.988499577392034</v>
      </c>
      <c r="F60" s="6">
        <v>102.89459714551849</v>
      </c>
      <c r="G60" s="6">
        <v>128.20802338514005</v>
      </c>
      <c r="H60" s="3">
        <f t="shared" si="0"/>
        <v>107.71873207662163</v>
      </c>
      <c r="I60" s="3">
        <f t="shared" si="1"/>
        <v>6.7436571169172312</v>
      </c>
      <c r="J60" s="12">
        <v>332.51297498134727</v>
      </c>
      <c r="K60" s="12">
        <v>133.09421622412694</v>
      </c>
      <c r="L60" s="12">
        <v>127.41754658459246</v>
      </c>
      <c r="M60" s="12">
        <v>111.77947896051039</v>
      </c>
      <c r="N60" s="12">
        <v>91.307020545946457</v>
      </c>
      <c r="O60" s="3">
        <f t="shared" si="2"/>
        <v>159.2222474593047</v>
      </c>
      <c r="P60" s="3">
        <f t="shared" si="3"/>
        <v>43.924471305069986</v>
      </c>
      <c r="Q60" s="13">
        <v>114.39014737606176</v>
      </c>
      <c r="R60" s="13">
        <v>135.82155672052298</v>
      </c>
      <c r="S60" s="13">
        <v>139.45657229341697</v>
      </c>
      <c r="T60" s="13">
        <v>95.73717034198836</v>
      </c>
      <c r="U60" s="13">
        <v>14.174401676528563</v>
      </c>
      <c r="V60" s="3">
        <f t="shared" si="4"/>
        <v>99.915969681703729</v>
      </c>
      <c r="W60" s="3">
        <f t="shared" si="5"/>
        <v>22.837744091016493</v>
      </c>
      <c r="X60" s="14">
        <v>87.303634983687061</v>
      </c>
      <c r="Y60" s="14">
        <v>137.18024079947958</v>
      </c>
      <c r="Z60" s="14">
        <v>76.097496761900373</v>
      </c>
      <c r="AA60" s="14">
        <v>145.70552237787524</v>
      </c>
      <c r="AB60" s="14">
        <v>107.36966033464597</v>
      </c>
      <c r="AC60" s="14">
        <v>247.30558647657139</v>
      </c>
      <c r="AD60" s="3">
        <f t="shared" si="6"/>
        <v>133.4936902890266</v>
      </c>
      <c r="AE60" s="3">
        <f t="shared" si="7"/>
        <v>25.3154606206088</v>
      </c>
    </row>
    <row r="61" spans="1:31" x14ac:dyDescent="0.25">
      <c r="A61" s="3" t="s">
        <v>152</v>
      </c>
      <c r="B61" s="6">
        <v>4650.2130650552317</v>
      </c>
      <c r="C61" s="6">
        <v>4584.2711017601296</v>
      </c>
      <c r="D61" s="6">
        <v>5672.1171648901482</v>
      </c>
      <c r="E61" s="6">
        <v>4766.0489002855265</v>
      </c>
      <c r="F61" s="6">
        <v>3418.0412129887791</v>
      </c>
      <c r="G61" s="6">
        <v>4657.056667214666</v>
      </c>
      <c r="H61" s="3">
        <f t="shared" si="0"/>
        <v>4624.6246853657467</v>
      </c>
      <c r="I61" s="3">
        <f t="shared" si="1"/>
        <v>293.0540330934848</v>
      </c>
      <c r="J61" s="12">
        <v>5929.8147205006935</v>
      </c>
      <c r="K61" s="12">
        <v>7801.3686740603634</v>
      </c>
      <c r="L61" s="12">
        <v>4942.7432316765371</v>
      </c>
      <c r="M61" s="12">
        <v>5344.4891986528128</v>
      </c>
      <c r="N61" s="12">
        <v>5442.6314679146926</v>
      </c>
      <c r="O61" s="3">
        <f t="shared" si="2"/>
        <v>5892.2094585610193</v>
      </c>
      <c r="P61" s="3">
        <f t="shared" si="3"/>
        <v>502.48915583489793</v>
      </c>
      <c r="Q61" s="13">
        <v>6765.3601448127947</v>
      </c>
      <c r="R61" s="13">
        <v>6430.6283201139922</v>
      </c>
      <c r="S61" s="13">
        <v>7887.6637289156633</v>
      </c>
      <c r="T61" s="13">
        <v>6741.4630803407654</v>
      </c>
      <c r="U61" s="13">
        <v>7155.8049423786788</v>
      </c>
      <c r="V61" s="3">
        <f t="shared" si="4"/>
        <v>6996.1840433123798</v>
      </c>
      <c r="W61" s="3">
        <f t="shared" si="5"/>
        <v>250.82170743381116</v>
      </c>
      <c r="X61" s="14">
        <v>8014.4736915024714</v>
      </c>
      <c r="Y61" s="14">
        <v>8230.8144479687744</v>
      </c>
      <c r="Z61" s="14">
        <v>4984.3860379044745</v>
      </c>
      <c r="AA61" s="14">
        <v>7179.6251026675754</v>
      </c>
      <c r="AB61" s="14">
        <v>6198.5624405279923</v>
      </c>
      <c r="AC61" s="14">
        <v>7457.4886258114075</v>
      </c>
      <c r="AD61" s="3">
        <f t="shared" si="6"/>
        <v>7010.8917243971155</v>
      </c>
      <c r="AE61" s="3">
        <f t="shared" si="7"/>
        <v>499.66362432805232</v>
      </c>
    </row>
    <row r="62" spans="1:31" x14ac:dyDescent="0.25">
      <c r="A62" s="3" t="s">
        <v>153</v>
      </c>
      <c r="B62" s="6">
        <v>852.68557147515583</v>
      </c>
      <c r="C62" s="6">
        <v>1454.624484212349</v>
      </c>
      <c r="D62" s="6">
        <v>1338.3647242999227</v>
      </c>
      <c r="E62" s="6">
        <v>2244.4613481149458</v>
      </c>
      <c r="F62" s="6">
        <v>1348.9257214805516</v>
      </c>
      <c r="G62" s="6">
        <v>1623.5789020632999</v>
      </c>
      <c r="H62" s="3">
        <f t="shared" si="0"/>
        <v>1477.1067919410373</v>
      </c>
      <c r="I62" s="3">
        <f t="shared" si="1"/>
        <v>185.86501883635543</v>
      </c>
      <c r="J62" s="12">
        <v>3103.4544331592415</v>
      </c>
      <c r="K62" s="12">
        <v>3194.2611893790463</v>
      </c>
      <c r="L62" s="12">
        <v>2223.5531313796478</v>
      </c>
      <c r="M62" s="12">
        <v>2817.6210148136174</v>
      </c>
      <c r="N62" s="12">
        <v>2254.3239830659177</v>
      </c>
      <c r="O62" s="3">
        <f t="shared" si="2"/>
        <v>2718.6427503594941</v>
      </c>
      <c r="P62" s="3">
        <f t="shared" si="3"/>
        <v>205.52314663700969</v>
      </c>
      <c r="Q62" s="13">
        <v>4128.9396052883239</v>
      </c>
      <c r="R62" s="13">
        <v>3688.0776555649704</v>
      </c>
      <c r="S62" s="13">
        <v>3776.4839777057314</v>
      </c>
      <c r="T62" s="13">
        <v>4280.6306301716058</v>
      </c>
      <c r="U62" s="13">
        <v>2989.0978255463428</v>
      </c>
      <c r="V62" s="3">
        <f t="shared" si="4"/>
        <v>3772.6459388553944</v>
      </c>
      <c r="W62" s="3">
        <f t="shared" si="5"/>
        <v>224.28863037422786</v>
      </c>
      <c r="X62" s="14">
        <v>1519.0832487161547</v>
      </c>
      <c r="Y62" s="14">
        <v>3995.3745132848426</v>
      </c>
      <c r="Z62" s="14">
        <v>2663.4123866665132</v>
      </c>
      <c r="AA62" s="14">
        <v>3017.5845884493629</v>
      </c>
      <c r="AB62" s="14">
        <v>3018.8175826316933</v>
      </c>
      <c r="AC62" s="14">
        <v>3291.1829009533758</v>
      </c>
      <c r="AD62" s="3">
        <f t="shared" si="6"/>
        <v>2917.5758701169907</v>
      </c>
      <c r="AE62" s="3">
        <f t="shared" si="7"/>
        <v>333.75961635247251</v>
      </c>
    </row>
    <row r="63" spans="1:31" x14ac:dyDescent="0.25">
      <c r="A63" s="3" t="s">
        <v>154</v>
      </c>
      <c r="B63" s="6">
        <v>5625.9666571556681</v>
      </c>
      <c r="C63" s="6">
        <v>5245.4640491293794</v>
      </c>
      <c r="D63" s="6">
        <v>5034.8006295092337</v>
      </c>
      <c r="E63" s="6">
        <v>5250.9913981724876</v>
      </c>
      <c r="F63" s="6">
        <v>3532.3765887050163</v>
      </c>
      <c r="G63" s="6">
        <v>16919.175751205272</v>
      </c>
      <c r="H63" s="3">
        <f t="shared" si="0"/>
        <v>6934.7958456461756</v>
      </c>
      <c r="I63" s="3">
        <f t="shared" si="1"/>
        <v>2018.8804975413079</v>
      </c>
      <c r="J63" s="12">
        <v>5153.9511122108825</v>
      </c>
      <c r="K63" s="12">
        <v>6408.998412023343</v>
      </c>
      <c r="L63" s="12">
        <v>4673.6715411236</v>
      </c>
      <c r="M63" s="12">
        <v>5981.8320227164568</v>
      </c>
      <c r="N63" s="12">
        <v>6229.1438904686784</v>
      </c>
      <c r="O63" s="3">
        <f t="shared" si="2"/>
        <v>5689.5193957085921</v>
      </c>
      <c r="P63" s="3">
        <f t="shared" si="3"/>
        <v>332.64632660861622</v>
      </c>
      <c r="Q63" s="13">
        <v>8230.6434612013945</v>
      </c>
      <c r="R63" s="13">
        <v>7261.2293785202673</v>
      </c>
      <c r="S63" s="13">
        <v>7781.6767339726657</v>
      </c>
      <c r="T63" s="13">
        <v>7168.760597970082</v>
      </c>
      <c r="U63" s="13">
        <v>7000.4535000039259</v>
      </c>
      <c r="V63" s="3">
        <f t="shared" si="4"/>
        <v>7488.5527343336671</v>
      </c>
      <c r="W63" s="3">
        <f t="shared" si="5"/>
        <v>226.8043327627326</v>
      </c>
      <c r="X63" s="14">
        <v>5858.0739074054009</v>
      </c>
      <c r="Y63" s="14">
        <v>7973.6014964697506</v>
      </c>
      <c r="Z63" s="14">
        <v>6201.94598609488</v>
      </c>
      <c r="AA63" s="14">
        <v>6180.7295742543129</v>
      </c>
      <c r="AB63" s="14">
        <v>6802.3259570543305</v>
      </c>
      <c r="AC63" s="14">
        <v>5802.3439040980638</v>
      </c>
      <c r="AD63" s="3">
        <f t="shared" si="6"/>
        <v>6469.8368042294569</v>
      </c>
      <c r="AE63" s="3">
        <f t="shared" si="7"/>
        <v>334.01628607478432</v>
      </c>
    </row>
    <row r="64" spans="1:31" x14ac:dyDescent="0.25">
      <c r="A64" s="3" t="s">
        <v>155</v>
      </c>
      <c r="B64" s="6">
        <v>571.38723861737253</v>
      </c>
      <c r="C64" s="6">
        <v>411.40894502975527</v>
      </c>
      <c r="D64" s="6">
        <v>828.51149599519033</v>
      </c>
      <c r="E64" s="6">
        <v>1136.0699687340129</v>
      </c>
      <c r="F64" s="6">
        <v>377.25605286991646</v>
      </c>
      <c r="G64" s="6">
        <v>455.68850225196707</v>
      </c>
      <c r="H64" s="3">
        <f t="shared" si="0"/>
        <v>630.05370058303572</v>
      </c>
      <c r="I64" s="3">
        <f t="shared" si="1"/>
        <v>121.24288517436611</v>
      </c>
      <c r="J64" s="12">
        <v>886.70126661692609</v>
      </c>
      <c r="K64" s="12">
        <v>1156.8958794866417</v>
      </c>
      <c r="L64" s="12">
        <v>892.22789603608476</v>
      </c>
      <c r="M64" s="12">
        <v>827.35742282342028</v>
      </c>
      <c r="N64" s="12">
        <v>1123.6045751480519</v>
      </c>
      <c r="O64" s="3">
        <f t="shared" si="2"/>
        <v>977.35740802222494</v>
      </c>
      <c r="P64" s="3">
        <f t="shared" si="3"/>
        <v>67.671213219967328</v>
      </c>
      <c r="Q64" s="13">
        <v>1427.1532672632466</v>
      </c>
      <c r="R64" s="13">
        <v>1117.9158899304584</v>
      </c>
      <c r="S64" s="13">
        <v>1260.6874135324892</v>
      </c>
      <c r="T64" s="13">
        <v>1230.4162250845802</v>
      </c>
      <c r="U64" s="13">
        <v>905.7442671301751</v>
      </c>
      <c r="V64" s="3">
        <f t="shared" si="4"/>
        <v>1188.3834125881899</v>
      </c>
      <c r="W64" s="3">
        <f t="shared" si="5"/>
        <v>86.271729922151096</v>
      </c>
      <c r="X64" s="14">
        <v>663.50762587602162</v>
      </c>
      <c r="Y64" s="14">
        <v>1577.5727691940151</v>
      </c>
      <c r="Z64" s="14">
        <v>1331.7061933332566</v>
      </c>
      <c r="AA64" s="14">
        <v>1331.8123295435869</v>
      </c>
      <c r="AB64" s="14">
        <v>939.23009745342563</v>
      </c>
      <c r="AC64" s="14">
        <v>875.12282390465475</v>
      </c>
      <c r="AD64" s="3">
        <f t="shared" si="6"/>
        <v>1119.8253065508268</v>
      </c>
      <c r="AE64" s="3">
        <f t="shared" si="7"/>
        <v>141.4313152400473</v>
      </c>
    </row>
    <row r="65" spans="1:31" x14ac:dyDescent="0.25">
      <c r="A65" s="3" t="s">
        <v>156</v>
      </c>
      <c r="B65" s="6">
        <v>8720.2483185912861</v>
      </c>
      <c r="C65" s="6">
        <v>6406.2250011776177</v>
      </c>
      <c r="D65" s="6">
        <v>6309.4337002710645</v>
      </c>
      <c r="E65" s="6">
        <v>5347.9798977498785</v>
      </c>
      <c r="F65" s="6">
        <v>5178.545323051404</v>
      </c>
      <c r="G65" s="6">
        <v>5668.2159222651217</v>
      </c>
      <c r="H65" s="3">
        <f t="shared" si="0"/>
        <v>6271.7746938510618</v>
      </c>
      <c r="I65" s="3">
        <f t="shared" si="1"/>
        <v>530.01096372918641</v>
      </c>
      <c r="J65" s="12">
        <v>7869.4737412252189</v>
      </c>
      <c r="K65" s="12">
        <v>9593.0215847697636</v>
      </c>
      <c r="L65" s="12">
        <v>6104.0428182655605</v>
      </c>
      <c r="M65" s="12">
        <v>6529.6881707731445</v>
      </c>
      <c r="N65" s="12">
        <v>7001.6422484760596</v>
      </c>
      <c r="O65" s="3">
        <f t="shared" si="2"/>
        <v>7419.5737127019502</v>
      </c>
      <c r="P65" s="3">
        <f t="shared" si="3"/>
        <v>617.39250922738688</v>
      </c>
      <c r="Q65" s="13">
        <v>7310.0751323178511</v>
      </c>
      <c r="R65" s="13">
        <v>6613.4650310839261</v>
      </c>
      <c r="S65" s="13">
        <v>6705.0719958674872</v>
      </c>
      <c r="T65" s="13">
        <v>7485.6259935596954</v>
      </c>
      <c r="U65" s="13">
        <v>5214.7623767948571</v>
      </c>
      <c r="V65" s="3">
        <f t="shared" si="4"/>
        <v>6665.8001059247645</v>
      </c>
      <c r="W65" s="3">
        <f t="shared" si="5"/>
        <v>399.81223895891782</v>
      </c>
      <c r="X65" s="14">
        <v>5508.8593674706535</v>
      </c>
      <c r="Y65" s="14">
        <v>9791.2396870628545</v>
      </c>
      <c r="Z65" s="14">
        <v>7666.8227987614628</v>
      </c>
      <c r="AA65" s="14">
        <v>8615.4920731921738</v>
      </c>
      <c r="AB65" s="14">
        <v>6118.162410514371</v>
      </c>
      <c r="AC65" s="14">
        <v>8427.7123758120288</v>
      </c>
      <c r="AD65" s="3">
        <f t="shared" si="6"/>
        <v>7688.0481188022577</v>
      </c>
      <c r="AE65" s="3">
        <f t="shared" si="7"/>
        <v>659.40694414658651</v>
      </c>
    </row>
    <row r="66" spans="1:31" x14ac:dyDescent="0.25">
      <c r="A66" s="3" t="s">
        <v>157</v>
      </c>
      <c r="B66" s="6">
        <v>6065.4953022459549</v>
      </c>
      <c r="C66" s="6">
        <v>5936.0433497150407</v>
      </c>
      <c r="D66" s="6">
        <v>5480.9222042758747</v>
      </c>
      <c r="E66" s="6">
        <v>5181.6814879481753</v>
      </c>
      <c r="F66" s="6">
        <v>4058.2179430123747</v>
      </c>
      <c r="G66" s="6">
        <v>4941.8984868235648</v>
      </c>
      <c r="H66" s="3">
        <f t="shared" si="0"/>
        <v>5277.3764623368306</v>
      </c>
      <c r="I66" s="3">
        <f t="shared" si="1"/>
        <v>300.24738349283683</v>
      </c>
      <c r="J66" s="12">
        <v>6705.6783287905037</v>
      </c>
      <c r="K66" s="12">
        <v>9992.3042334421461</v>
      </c>
      <c r="L66" s="12">
        <v>7180.4312704586264</v>
      </c>
      <c r="M66" s="12">
        <v>5489.9181915054805</v>
      </c>
      <c r="N66" s="12">
        <v>6510.0719843798188</v>
      </c>
      <c r="O66" s="3">
        <f t="shared" si="2"/>
        <v>7175.6808017153144</v>
      </c>
      <c r="P66" s="3">
        <f t="shared" si="3"/>
        <v>756.2778300121455</v>
      </c>
      <c r="Q66" s="13">
        <v>8105.3590140752322</v>
      </c>
      <c r="R66" s="13">
        <v>6791.0778360261493</v>
      </c>
      <c r="S66" s="13">
        <v>6939.3590373204288</v>
      </c>
      <c r="T66" s="13">
        <v>5282.6151510210739</v>
      </c>
      <c r="U66" s="13">
        <v>8385.1507997840017</v>
      </c>
      <c r="V66" s="3">
        <f t="shared" si="4"/>
        <v>7100.7123676453775</v>
      </c>
      <c r="W66" s="3">
        <f t="shared" si="5"/>
        <v>551.65582112457059</v>
      </c>
      <c r="X66" s="14">
        <v>8555.7562284013311</v>
      </c>
      <c r="Y66" s="14">
        <v>8276.5411949019344</v>
      </c>
      <c r="Z66" s="14">
        <v>10996.088282094604</v>
      </c>
      <c r="AA66" s="14">
        <v>7855.9077065330121</v>
      </c>
      <c r="AB66" s="14">
        <v>10840.900882390433</v>
      </c>
      <c r="AC66" s="14">
        <v>7933.1012028588848</v>
      </c>
      <c r="AD66" s="3">
        <f t="shared" si="6"/>
        <v>9076.382582863369</v>
      </c>
      <c r="AE66" s="3">
        <f t="shared" si="7"/>
        <v>591.78385934679488</v>
      </c>
    </row>
    <row r="67" spans="1:31" x14ac:dyDescent="0.25">
      <c r="A67" s="3" t="s">
        <v>158</v>
      </c>
      <c r="B67" s="6">
        <v>3744.7840561692415</v>
      </c>
      <c r="C67" s="6">
        <v>3504.3226210570224</v>
      </c>
      <c r="D67" s="6">
        <v>828.51149599519033</v>
      </c>
      <c r="E67" s="6">
        <v>2147.4728485375535</v>
      </c>
      <c r="F67" s="6">
        <v>2755.0553358146994</v>
      </c>
      <c r="G67" s="6">
        <v>1922.6336080915082</v>
      </c>
      <c r="H67" s="3">
        <f t="shared" ref="H67:H77" si="8">AVERAGE(B67:G67)</f>
        <v>2483.7966609442024</v>
      </c>
      <c r="I67" s="3">
        <f t="shared" ref="I67:I77" si="9">STDEV(B67:G67)/SQRT(6)</f>
        <v>442.46018166806448</v>
      </c>
      <c r="J67" s="12">
        <v>3214.2920914863566</v>
      </c>
      <c r="K67" s="12">
        <v>3624.2578879493026</v>
      </c>
      <c r="L67" s="12">
        <v>2506.7597293350268</v>
      </c>
      <c r="M67" s="12">
        <v>3242.4461277021051</v>
      </c>
      <c r="N67" s="12">
        <v>2935.5153205273527</v>
      </c>
      <c r="O67" s="3">
        <f t="shared" ref="O67:O77" si="10">AVERAGE(J67:N67)</f>
        <v>3104.6542314000289</v>
      </c>
      <c r="P67" s="3">
        <f t="shared" ref="P67:P77" si="11">STDEV(J67:N67)/SQRT(5)</f>
        <v>185.3484331901611</v>
      </c>
      <c r="Q67" s="13">
        <v>3649.5904162838751</v>
      </c>
      <c r="R67" s="13">
        <v>4649.276364664056</v>
      </c>
      <c r="S67" s="13">
        <v>2850.4923376774427</v>
      </c>
      <c r="T67" s="13">
        <v>4008.0260771206135</v>
      </c>
      <c r="U67" s="13">
        <v>5395.9112302208932</v>
      </c>
      <c r="V67" s="3">
        <f t="shared" ref="V67:V77" si="12">AVERAGE(Q67:U67)</f>
        <v>4110.6592851933765</v>
      </c>
      <c r="W67" s="3">
        <f t="shared" ref="W67:W77" si="13">STDEV(Q67:U67)/SQRT(5)</f>
        <v>433.19278233731802</v>
      </c>
      <c r="X67" s="14">
        <v>4592.1712001419392</v>
      </c>
      <c r="Y67" s="14">
        <v>4201.1448744840618</v>
      </c>
      <c r="Z67" s="14">
        <v>3709.7529671426432</v>
      </c>
      <c r="AA67" s="14">
        <v>4828.0192415011497</v>
      </c>
      <c r="AB67" s="14">
        <v>5500.9140788275208</v>
      </c>
      <c r="AC67" s="14">
        <v>6696.5732704760285</v>
      </c>
      <c r="AD67" s="3">
        <f t="shared" ref="AD67:AD77" si="14">AVERAGE(X67:AC67)</f>
        <v>4921.4292720955573</v>
      </c>
      <c r="AE67" s="3">
        <f t="shared" ref="AE67:AE77" si="15">STDEV(X67:AC67)/SQRT(6)</f>
        <v>431.70376607918359</v>
      </c>
    </row>
    <row r="68" spans="1:31" x14ac:dyDescent="0.25">
      <c r="A68" s="3" t="s">
        <v>159</v>
      </c>
      <c r="B68" s="6">
        <v>2215.2243712550444</v>
      </c>
      <c r="C68" s="6">
        <v>2483.1468467867371</v>
      </c>
      <c r="D68" s="6">
        <v>2294.3395273712963</v>
      </c>
      <c r="E68" s="6">
        <v>1995.1271702540009</v>
      </c>
      <c r="F68" s="6">
        <v>1909.0894115000667</v>
      </c>
      <c r="G68" s="6">
        <v>1922.6336080915082</v>
      </c>
      <c r="H68" s="3">
        <f t="shared" si="8"/>
        <v>2136.5934892097757</v>
      </c>
      <c r="I68" s="3">
        <f t="shared" si="9"/>
        <v>94.642399468794054</v>
      </c>
      <c r="J68" s="12">
        <v>831.28243745336817</v>
      </c>
      <c r="K68" s="12">
        <v>1924.7471269335281</v>
      </c>
      <c r="L68" s="12">
        <v>1104.6582669979473</v>
      </c>
      <c r="M68" s="12">
        <v>1576.4797258475742</v>
      </c>
      <c r="N68" s="12">
        <v>2071.7099419740248</v>
      </c>
      <c r="O68" s="3">
        <f t="shared" si="10"/>
        <v>1501.7754998412886</v>
      </c>
      <c r="P68" s="3">
        <f t="shared" si="11"/>
        <v>236.28098001837668</v>
      </c>
      <c r="Q68" s="13">
        <v>1508.8605153890051</v>
      </c>
      <c r="R68" s="13">
        <v>1332.0960370666676</v>
      </c>
      <c r="S68" s="13">
        <v>1327.6265682333296</v>
      </c>
      <c r="T68" s="13">
        <v>979.89809644152774</v>
      </c>
      <c r="U68" s="13">
        <v>2225.6645512485147</v>
      </c>
      <c r="V68" s="3">
        <f t="shared" si="12"/>
        <v>1474.829153675809</v>
      </c>
      <c r="W68" s="3">
        <f t="shared" si="13"/>
        <v>206.38677561573181</v>
      </c>
      <c r="X68" s="14">
        <v>1300.824161256937</v>
      </c>
      <c r="Y68" s="14">
        <v>1160.3162034289314</v>
      </c>
      <c r="Z68" s="14">
        <v>2149.7542835236854</v>
      </c>
      <c r="AA68" s="14">
        <v>1862.5345360534375</v>
      </c>
      <c r="AB68" s="14">
        <v>2723.6782319487797</v>
      </c>
      <c r="AC68" s="14">
        <v>1864.3451698109404</v>
      </c>
      <c r="AD68" s="3">
        <f t="shared" si="14"/>
        <v>1843.5754310037853</v>
      </c>
      <c r="AE68" s="3">
        <f t="shared" si="15"/>
        <v>233.13367928823084</v>
      </c>
    </row>
    <row r="69" spans="1:31" x14ac:dyDescent="0.25">
      <c r="A69" s="3" t="s">
        <v>160</v>
      </c>
      <c r="B69" s="6">
        <v>5582.0137926466396</v>
      </c>
      <c r="C69" s="6">
        <v>4297.7541579001218</v>
      </c>
      <c r="D69" s="6">
        <v>5608.3855113520576</v>
      </c>
      <c r="E69" s="6">
        <v>4239.588518368947</v>
      </c>
      <c r="F69" s="6">
        <v>3783.8564872879756</v>
      </c>
      <c r="G69" s="6">
        <v>4044.637020201822</v>
      </c>
      <c r="H69" s="3">
        <f t="shared" si="8"/>
        <v>4592.7059146262609</v>
      </c>
      <c r="I69" s="3">
        <f t="shared" si="9"/>
        <v>325.40438760588063</v>
      </c>
      <c r="J69" s="12">
        <v>5043.1134538837678</v>
      </c>
      <c r="K69" s="12">
        <v>5815.1934473310848</v>
      </c>
      <c r="L69" s="12">
        <v>4999.3845512676135</v>
      </c>
      <c r="M69" s="12">
        <v>5243.8561211690794</v>
      </c>
      <c r="N69" s="12">
        <v>5779.7236205087584</v>
      </c>
      <c r="O69" s="3">
        <f t="shared" si="10"/>
        <v>5376.2542388320599</v>
      </c>
      <c r="P69" s="3">
        <f t="shared" si="11"/>
        <v>176.9177741593416</v>
      </c>
      <c r="Q69" s="13">
        <v>6198.8565578075368</v>
      </c>
      <c r="R69" s="13">
        <v>4926.1433841328144</v>
      </c>
      <c r="S69" s="13">
        <v>4914.449607620013</v>
      </c>
      <c r="T69" s="13">
        <v>4391.1507459340482</v>
      </c>
      <c r="U69" s="13">
        <v>4787.8293982978175</v>
      </c>
      <c r="V69" s="3">
        <f t="shared" si="12"/>
        <v>5043.6859387584464</v>
      </c>
      <c r="W69" s="3">
        <f t="shared" si="13"/>
        <v>304.64751662529198</v>
      </c>
      <c r="X69" s="14">
        <v>1117.4865277911942</v>
      </c>
      <c r="Y69" s="14">
        <v>7779.2628220038214</v>
      </c>
      <c r="Z69" s="14">
        <v>7172.1890698091092</v>
      </c>
      <c r="AA69" s="14">
        <v>6014.2711736891497</v>
      </c>
      <c r="AB69" s="14">
        <v>5433.8716487370484</v>
      </c>
      <c r="AC69" s="14">
        <v>5146.0287728114845</v>
      </c>
      <c r="AD69" s="3">
        <f t="shared" si="14"/>
        <v>5443.8516691403011</v>
      </c>
      <c r="AE69" s="3">
        <f t="shared" si="15"/>
        <v>958.69541999019486</v>
      </c>
    </row>
    <row r="70" spans="1:31" x14ac:dyDescent="0.25">
      <c r="A70" s="3" t="s">
        <v>161</v>
      </c>
      <c r="B70" s="6">
        <v>13941.848622263889</v>
      </c>
      <c r="C70" s="6">
        <v>15089.892376627093</v>
      </c>
      <c r="D70" s="6">
        <v>15040.670234989606</v>
      </c>
      <c r="E70" s="6">
        <v>15198.721786406189</v>
      </c>
      <c r="F70" s="6">
        <v>11877.483226162241</v>
      </c>
      <c r="G70" s="6">
        <v>14028.118895858355</v>
      </c>
      <c r="H70" s="3">
        <f t="shared" si="8"/>
        <v>14196.122523717895</v>
      </c>
      <c r="I70" s="3">
        <f t="shared" si="9"/>
        <v>515.95410959472963</v>
      </c>
      <c r="J70" s="12">
        <v>18288.213623974101</v>
      </c>
      <c r="K70" s="12">
        <v>20025.560533414791</v>
      </c>
      <c r="L70" s="12">
        <v>13312.74390352907</v>
      </c>
      <c r="M70" s="12">
        <v>17766.62787086637</v>
      </c>
      <c r="N70" s="12">
        <v>20646.921296510718</v>
      </c>
      <c r="O70" s="3">
        <f t="shared" si="10"/>
        <v>18008.013445659009</v>
      </c>
      <c r="P70" s="3">
        <f t="shared" si="11"/>
        <v>1288.7332172621516</v>
      </c>
      <c r="Q70" s="13">
        <v>19887.544193809594</v>
      </c>
      <c r="R70" s="13">
        <v>20801.593802350864</v>
      </c>
      <c r="S70" s="13">
        <v>23964.217382900773</v>
      </c>
      <c r="T70" s="13">
        <v>17608.863826274814</v>
      </c>
      <c r="U70" s="13">
        <v>21583.786664900337</v>
      </c>
      <c r="V70" s="3">
        <f t="shared" si="12"/>
        <v>20769.201174047274</v>
      </c>
      <c r="W70" s="3">
        <f t="shared" si="13"/>
        <v>1040.1388984563703</v>
      </c>
      <c r="X70" s="14">
        <v>17251.198272776561</v>
      </c>
      <c r="Y70" s="14">
        <v>21480.139371851845</v>
      </c>
      <c r="Z70" s="14">
        <v>20318.0316354274</v>
      </c>
      <c r="AA70" s="14">
        <v>18989.609166479062</v>
      </c>
      <c r="AB70" s="14">
        <v>20366.905071393543</v>
      </c>
      <c r="AC70" s="14">
        <v>21231.038871147328</v>
      </c>
      <c r="AD70" s="3">
        <f t="shared" si="14"/>
        <v>19939.487064845958</v>
      </c>
      <c r="AE70" s="3">
        <f t="shared" si="15"/>
        <v>645.41620667216341</v>
      </c>
    </row>
    <row r="71" spans="1:31" x14ac:dyDescent="0.25">
      <c r="A71" s="3" t="s">
        <v>162</v>
      </c>
      <c r="B71" s="6">
        <v>3779.9463477764643</v>
      </c>
      <c r="C71" s="6">
        <v>3702.6805052677969</v>
      </c>
      <c r="D71" s="6">
        <v>5034.8006295092337</v>
      </c>
      <c r="E71" s="6">
        <v>3810.116636029758</v>
      </c>
      <c r="F71" s="6">
        <v>3029.4167915390972</v>
      </c>
      <c r="G71" s="6">
        <v>3517.6893887790711</v>
      </c>
      <c r="H71" s="3">
        <f t="shared" si="8"/>
        <v>3812.4417164835704</v>
      </c>
      <c r="I71" s="3">
        <f t="shared" si="9"/>
        <v>271.24878853793177</v>
      </c>
      <c r="J71" s="12">
        <v>3934.7368706126094</v>
      </c>
      <c r="K71" s="12">
        <v>4033.7785532543085</v>
      </c>
      <c r="L71" s="12">
        <v>3795.5785524899547</v>
      </c>
      <c r="M71" s="12">
        <v>4505.9853743526146</v>
      </c>
      <c r="N71" s="12">
        <v>4894.8971451355255</v>
      </c>
      <c r="O71" s="3">
        <f t="shared" si="10"/>
        <v>4232.9952991690025</v>
      </c>
      <c r="P71" s="3">
        <f t="shared" si="11"/>
        <v>204.03632607647296</v>
      </c>
      <c r="Q71" s="13">
        <v>7168.4492355665361</v>
      </c>
      <c r="R71" s="13">
        <v>5072.4127529087618</v>
      </c>
      <c r="S71" s="13">
        <v>6069.150026209506</v>
      </c>
      <c r="T71" s="13">
        <v>4177.5019871193908</v>
      </c>
      <c r="U71" s="13">
        <v>4917.2416856045238</v>
      </c>
      <c r="V71" s="3">
        <f t="shared" si="12"/>
        <v>5480.9511374817439</v>
      </c>
      <c r="W71" s="3">
        <f t="shared" si="13"/>
        <v>518.52094505072273</v>
      </c>
      <c r="X71" s="14">
        <v>750.81126085970868</v>
      </c>
      <c r="Y71" s="14">
        <v>7356.290412872092</v>
      </c>
      <c r="Z71" s="14">
        <v>5364.8735217139756</v>
      </c>
      <c r="AA71" s="14">
        <v>5618.8054879523879</v>
      </c>
      <c r="AB71" s="14">
        <v>4561.8111966114575</v>
      </c>
      <c r="AC71" s="14">
        <v>3490.991997665787</v>
      </c>
      <c r="AD71" s="3">
        <f t="shared" si="14"/>
        <v>4523.9306462792347</v>
      </c>
      <c r="AE71" s="3">
        <f t="shared" si="15"/>
        <v>917.11549201120636</v>
      </c>
    </row>
    <row r="72" spans="1:31" x14ac:dyDescent="0.25">
      <c r="A72" s="3" t="s">
        <v>163</v>
      </c>
      <c r="B72" s="6">
        <v>2584.428433130885</v>
      </c>
      <c r="C72" s="6">
        <v>1924.8061356749265</v>
      </c>
      <c r="D72" s="6">
        <v>2421.8028344474792</v>
      </c>
      <c r="E72" s="6">
        <v>2660.0939357775937</v>
      </c>
      <c r="F72" s="6">
        <v>1588.9648414927922</v>
      </c>
      <c r="G72" s="6">
        <v>1851.3744789207242</v>
      </c>
      <c r="H72" s="3">
        <f t="shared" si="8"/>
        <v>2171.9117765740671</v>
      </c>
      <c r="I72" s="3">
        <f t="shared" si="9"/>
        <v>180.23779102232848</v>
      </c>
      <c r="J72" s="12">
        <v>1828.82136239741</v>
      </c>
      <c r="K72" s="12">
        <v>3460.4496218273002</v>
      </c>
      <c r="L72" s="12">
        <v>2464.253317146392</v>
      </c>
      <c r="M72" s="12">
        <v>2146.7338315887296</v>
      </c>
      <c r="N72" s="12">
        <v>2963.6512501170723</v>
      </c>
      <c r="O72" s="3">
        <f t="shared" si="10"/>
        <v>2572.781876615381</v>
      </c>
      <c r="P72" s="3">
        <f t="shared" si="11"/>
        <v>290.47422645031099</v>
      </c>
      <c r="Q72" s="13">
        <v>2511.1360923983079</v>
      </c>
      <c r="R72" s="13">
        <v>2120.9058472512438</v>
      </c>
      <c r="S72" s="13">
        <v>2655.2531364666593</v>
      </c>
      <c r="T72" s="13">
        <v>2505.0052989850406</v>
      </c>
      <c r="U72" s="13">
        <v>1772.7924176834272</v>
      </c>
      <c r="V72" s="3">
        <f t="shared" si="12"/>
        <v>2313.0185585569357</v>
      </c>
      <c r="W72" s="3">
        <f t="shared" si="13"/>
        <v>161.55270798735469</v>
      </c>
      <c r="X72" s="14">
        <v>4565.9801096468327</v>
      </c>
      <c r="Y72" s="14">
        <v>3778.1724653523333</v>
      </c>
      <c r="Z72" s="14">
        <v>2359.0223996189115</v>
      </c>
      <c r="AA72" s="14">
        <v>3215.2448688066002</v>
      </c>
      <c r="AB72" s="14">
        <v>2924.9327374575596</v>
      </c>
      <c r="AC72" s="14">
        <v>1997.551234285881</v>
      </c>
      <c r="AD72" s="3">
        <f t="shared" si="14"/>
        <v>3140.1506358613533</v>
      </c>
      <c r="AE72" s="3">
        <f t="shared" si="15"/>
        <v>383.30641114619203</v>
      </c>
    </row>
    <row r="73" spans="1:31" x14ac:dyDescent="0.25">
      <c r="A73" s="3" t="s">
        <v>164</v>
      </c>
      <c r="B73" s="6">
        <v>905.42900888599036</v>
      </c>
      <c r="C73" s="6">
        <v>521.60776959129691</v>
      </c>
      <c r="D73" s="6">
        <v>892.24314953328178</v>
      </c>
      <c r="E73" s="6">
        <v>886.73579087306825</v>
      </c>
      <c r="F73" s="6">
        <v>605.85439431143789</v>
      </c>
      <c r="G73" s="6">
        <v>640.84541985146313</v>
      </c>
      <c r="H73" s="3">
        <f t="shared" si="8"/>
        <v>742.11925550775641</v>
      </c>
      <c r="I73" s="3">
        <f t="shared" si="9"/>
        <v>70.135825133186543</v>
      </c>
      <c r="J73" s="12">
        <v>831.28243745336817</v>
      </c>
      <c r="K73" s="12">
        <v>952.13554683413884</v>
      </c>
      <c r="L73" s="12">
        <v>736.43884466529812</v>
      </c>
      <c r="M73" s="12">
        <v>503.16538741866617</v>
      </c>
      <c r="N73" s="12">
        <v>849.79131400672475</v>
      </c>
      <c r="O73" s="3">
        <f t="shared" si="10"/>
        <v>774.5627060756392</v>
      </c>
      <c r="P73" s="3">
        <f t="shared" si="11"/>
        <v>75.99951267504413</v>
      </c>
      <c r="Q73" s="13">
        <v>680.89373438131997</v>
      </c>
      <c r="R73" s="13">
        <v>605.97309921464102</v>
      </c>
      <c r="S73" s="13">
        <v>758.64375327618825</v>
      </c>
      <c r="T73" s="13">
        <v>825.20513186320466</v>
      </c>
      <c r="U73" s="13">
        <v>582.28442087179326</v>
      </c>
      <c r="V73" s="3">
        <f t="shared" si="12"/>
        <v>690.6000279214295</v>
      </c>
      <c r="W73" s="3">
        <f t="shared" si="13"/>
        <v>45.681879610241161</v>
      </c>
      <c r="X73" s="14">
        <v>1353.2063422471495</v>
      </c>
      <c r="Y73" s="14">
        <v>1177.4637335288664</v>
      </c>
      <c r="Z73" s="14">
        <v>875.12121276185417</v>
      </c>
      <c r="AA73" s="14">
        <v>1082.1972912069878</v>
      </c>
      <c r="AB73" s="14">
        <v>992.91492762074859</v>
      </c>
      <c r="AC73" s="14">
        <v>703.91956761838571</v>
      </c>
      <c r="AD73" s="3">
        <f t="shared" si="14"/>
        <v>1030.8038458306653</v>
      </c>
      <c r="AE73" s="3">
        <f t="shared" si="15"/>
        <v>93.205822830907962</v>
      </c>
    </row>
    <row r="74" spans="1:31" x14ac:dyDescent="0.25">
      <c r="A74" s="3" t="s">
        <v>165</v>
      </c>
      <c r="B74" s="6">
        <v>949.38187339501906</v>
      </c>
      <c r="C74" s="6">
        <v>866.89741988412709</v>
      </c>
      <c r="D74" s="6">
        <v>1083.4381101475565</v>
      </c>
      <c r="E74" s="6">
        <v>720.43738107136448</v>
      </c>
      <c r="F74" s="6">
        <v>422.94675716183917</v>
      </c>
      <c r="G74" s="6">
        <v>541.16051784206047</v>
      </c>
      <c r="H74" s="3">
        <f t="shared" si="8"/>
        <v>764.04367658366118</v>
      </c>
      <c r="I74" s="3">
        <f t="shared" si="9"/>
        <v>102.44794837669221</v>
      </c>
      <c r="J74" s="12">
        <v>1108.3765832711576</v>
      </c>
      <c r="K74" s="12">
        <v>798.56529734476158</v>
      </c>
      <c r="L74" s="12">
        <v>594.78470069695243</v>
      </c>
      <c r="M74" s="12">
        <v>648.48922554042099</v>
      </c>
      <c r="N74" s="12">
        <v>976.1334959191795</v>
      </c>
      <c r="O74" s="3">
        <f t="shared" si="10"/>
        <v>825.26986055449447</v>
      </c>
      <c r="P74" s="3">
        <f t="shared" si="11"/>
        <v>96.95287217240562</v>
      </c>
      <c r="Q74" s="13">
        <v>980.48697750910071</v>
      </c>
      <c r="R74" s="13">
        <v>914.1835548496739</v>
      </c>
      <c r="S74" s="13">
        <v>1015.2438462960754</v>
      </c>
      <c r="T74" s="13">
        <v>707.29354339053521</v>
      </c>
      <c r="U74" s="13">
        <v>750.53456877218741</v>
      </c>
      <c r="V74" s="3">
        <f t="shared" si="12"/>
        <v>873.54849816351452</v>
      </c>
      <c r="W74" s="3">
        <f t="shared" si="13"/>
        <v>61.618891052136405</v>
      </c>
      <c r="X74" s="14">
        <v>1030.1828928075072</v>
      </c>
      <c r="Y74" s="14">
        <v>788.78638459700755</v>
      </c>
      <c r="Z74" s="14">
        <v>875.12121276185417</v>
      </c>
      <c r="AA74" s="14">
        <v>645.08072407336215</v>
      </c>
      <c r="AB74" s="14">
        <v>751.33319186779522</v>
      </c>
      <c r="AC74" s="14">
        <v>922.72726023646101</v>
      </c>
      <c r="AD74" s="3">
        <f t="shared" si="14"/>
        <v>835.5386110573312</v>
      </c>
      <c r="AE74" s="3">
        <f t="shared" si="15"/>
        <v>55.559448442097953</v>
      </c>
    </row>
    <row r="75" spans="1:31" x14ac:dyDescent="0.25">
      <c r="A75" s="3" t="s">
        <v>166</v>
      </c>
      <c r="B75" s="6">
        <v>817.52327986793296</v>
      </c>
      <c r="C75" s="6">
        <v>749.35200701848271</v>
      </c>
      <c r="D75" s="6">
        <v>764.77984245709865</v>
      </c>
      <c r="E75" s="6">
        <v>789.74729129567629</v>
      </c>
      <c r="F75" s="6">
        <v>537.28213287807682</v>
      </c>
      <c r="G75" s="6">
        <v>655.1556548078911</v>
      </c>
      <c r="H75" s="3">
        <f t="shared" si="8"/>
        <v>718.97336805419309</v>
      </c>
      <c r="I75" s="3">
        <f t="shared" si="9"/>
        <v>42.749866898757205</v>
      </c>
      <c r="J75" s="12">
        <v>498.7694624720209</v>
      </c>
      <c r="K75" s="12">
        <v>675.70909775325981</v>
      </c>
      <c r="L75" s="12">
        <v>609.02129808070572</v>
      </c>
      <c r="M75" s="12">
        <v>603.79846490239947</v>
      </c>
      <c r="N75" s="12">
        <v>646.04837559841451</v>
      </c>
      <c r="O75" s="3">
        <f t="shared" si="10"/>
        <v>606.66933976136011</v>
      </c>
      <c r="P75" s="3">
        <f t="shared" si="11"/>
        <v>29.977786606487729</v>
      </c>
      <c r="Q75" s="13">
        <v>702.68233388152214</v>
      </c>
      <c r="R75" s="13">
        <v>700.00340771346464</v>
      </c>
      <c r="S75" s="13">
        <v>641.50023254971802</v>
      </c>
      <c r="T75" s="13">
        <v>663.12069457465452</v>
      </c>
      <c r="U75" s="13">
        <v>737.63586324654636</v>
      </c>
      <c r="V75" s="3">
        <f t="shared" si="12"/>
        <v>688.98850639318107</v>
      </c>
      <c r="W75" s="3">
        <f t="shared" si="13"/>
        <v>16.732743546868122</v>
      </c>
      <c r="X75" s="14">
        <v>488.9003559086475</v>
      </c>
      <c r="Y75" s="14">
        <v>611.59524023101312</v>
      </c>
      <c r="Z75" s="14">
        <v>970.24308371422967</v>
      </c>
      <c r="AA75" s="14">
        <v>582.67696448921231</v>
      </c>
      <c r="AB75" s="14">
        <v>590.40591660318955</v>
      </c>
      <c r="AC75" s="14">
        <v>504.11047090597486</v>
      </c>
      <c r="AD75" s="3">
        <f t="shared" si="14"/>
        <v>624.65533864204451</v>
      </c>
      <c r="AE75" s="3">
        <f t="shared" si="15"/>
        <v>71.994708832326751</v>
      </c>
    </row>
    <row r="76" spans="1:31" x14ac:dyDescent="0.25">
      <c r="A76" s="3" t="s">
        <v>167</v>
      </c>
      <c r="B76" s="6">
        <v>1265.8424978600253</v>
      </c>
      <c r="C76" s="6">
        <v>1146.0677754400324</v>
      </c>
      <c r="D76" s="6">
        <v>955.97480307137346</v>
      </c>
      <c r="E76" s="6">
        <v>872.89649619652823</v>
      </c>
      <c r="F76" s="6">
        <v>765.95288431055212</v>
      </c>
      <c r="G76" s="6">
        <v>1139.3672784355956</v>
      </c>
      <c r="H76" s="3">
        <f t="shared" si="8"/>
        <v>1024.3502892190179</v>
      </c>
      <c r="I76" s="3">
        <f t="shared" si="9"/>
        <v>77.619846792981434</v>
      </c>
      <c r="J76" s="12">
        <v>1717.9837040702942</v>
      </c>
      <c r="K76" s="12">
        <v>1443.560345200146</v>
      </c>
      <c r="L76" s="12">
        <v>1317.0886379598101</v>
      </c>
      <c r="M76" s="12">
        <v>670.88718322488819</v>
      </c>
      <c r="N76" s="12">
        <v>835.66944896360906</v>
      </c>
      <c r="O76" s="3">
        <f t="shared" si="10"/>
        <v>1197.0378638837497</v>
      </c>
      <c r="P76" s="3">
        <f t="shared" si="11"/>
        <v>194.1638175121717</v>
      </c>
      <c r="Q76" s="13">
        <v>1290.9745203869827</v>
      </c>
      <c r="R76" s="13">
        <v>867.1684006002622</v>
      </c>
      <c r="S76" s="13">
        <v>998.50905762086552</v>
      </c>
      <c r="T76" s="13">
        <v>876.76945338931239</v>
      </c>
      <c r="U76" s="13">
        <v>1746.8532626153799</v>
      </c>
      <c r="V76" s="3">
        <f t="shared" si="12"/>
        <v>1156.0549389225605</v>
      </c>
      <c r="W76" s="3">
        <f t="shared" si="13"/>
        <v>166.36142460157208</v>
      </c>
      <c r="X76" s="14">
        <v>611.12544488580943</v>
      </c>
      <c r="Y76" s="14">
        <v>1366.0865646281509</v>
      </c>
      <c r="Z76" s="14">
        <v>1464.8768126665821</v>
      </c>
      <c r="AA76" s="14">
        <v>1456.7649737341751</v>
      </c>
      <c r="AB76" s="14">
        <v>1462.4663687287798</v>
      </c>
      <c r="AC76" s="14">
        <v>1303.1309646203272</v>
      </c>
      <c r="AD76" s="3">
        <f t="shared" si="14"/>
        <v>1277.4085215439707</v>
      </c>
      <c r="AE76" s="3">
        <f t="shared" si="15"/>
        <v>135.89433169040876</v>
      </c>
    </row>
    <row r="77" spans="1:31" x14ac:dyDescent="0.25">
      <c r="A77" s="3" t="s">
        <v>168</v>
      </c>
      <c r="B77" s="6">
        <v>37351.144259772555</v>
      </c>
      <c r="C77" s="6">
        <v>30818.937935711128</v>
      </c>
      <c r="D77" s="6">
        <v>37920.333855164477</v>
      </c>
      <c r="E77" s="6">
        <v>28817.94899022103</v>
      </c>
      <c r="F77" s="6">
        <v>30659.621139735402</v>
      </c>
      <c r="G77" s="6">
        <v>28255.510247198396</v>
      </c>
      <c r="H77" s="3">
        <f t="shared" si="8"/>
        <v>32303.916071300497</v>
      </c>
      <c r="I77" s="3">
        <f t="shared" si="9"/>
        <v>1736.5586965946316</v>
      </c>
      <c r="J77" s="12">
        <v>36853.521393765986</v>
      </c>
      <c r="K77" s="12">
        <v>37153.762359796667</v>
      </c>
      <c r="L77" s="12">
        <v>27786.787393647159</v>
      </c>
      <c r="M77" s="12">
        <v>38831.539031549641</v>
      </c>
      <c r="N77" s="12">
        <v>39917.33805305545</v>
      </c>
      <c r="O77" s="3">
        <f t="shared" si="10"/>
        <v>36108.589646362983</v>
      </c>
      <c r="P77" s="3">
        <f t="shared" si="11"/>
        <v>2154.3063828326663</v>
      </c>
      <c r="Q77" s="13">
        <v>47390.203912939862</v>
      </c>
      <c r="R77" s="13">
        <v>41979.308838697027</v>
      </c>
      <c r="S77" s="13">
        <v>45758.490500915977</v>
      </c>
      <c r="T77" s="13">
        <v>31172.832205600622</v>
      </c>
      <c r="U77" s="13">
        <v>40709.023359006795</v>
      </c>
      <c r="V77" s="3">
        <f t="shared" si="12"/>
        <v>41401.971763432055</v>
      </c>
      <c r="W77" s="3">
        <f t="shared" si="13"/>
        <v>2830.9624818223074</v>
      </c>
      <c r="X77" s="14">
        <v>37671.518495460965</v>
      </c>
      <c r="Y77" s="14">
        <v>47281.456328887296</v>
      </c>
      <c r="Z77" s="14">
        <v>39114.113335616792</v>
      </c>
      <c r="AA77" s="14">
        <v>36470.498601244588</v>
      </c>
      <c r="AB77" s="14">
        <v>38774.949917866616</v>
      </c>
      <c r="AC77" s="14">
        <v>50214.476390914439</v>
      </c>
      <c r="AD77" s="3">
        <f t="shared" si="14"/>
        <v>41587.835511665115</v>
      </c>
      <c r="AE77" s="3">
        <f t="shared" si="15"/>
        <v>2326.60377420304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N31" sqref="N31"/>
    </sheetView>
  </sheetViews>
  <sheetFormatPr defaultRowHeight="15" x14ac:dyDescent="0.25"/>
  <sheetData>
    <row r="1" spans="1:5" x14ac:dyDescent="0.25">
      <c r="A1" s="3" t="s">
        <v>42</v>
      </c>
      <c r="B1" s="3" t="s">
        <v>43</v>
      </c>
      <c r="C1" s="3" t="s">
        <v>44</v>
      </c>
      <c r="D1" s="3" t="s">
        <v>3</v>
      </c>
      <c r="E1" s="3"/>
    </row>
    <row r="2" spans="1:5" x14ac:dyDescent="0.25">
      <c r="A2" s="3">
        <v>8</v>
      </c>
      <c r="B2" s="3">
        <v>9</v>
      </c>
      <c r="C2" s="3">
        <v>6</v>
      </c>
      <c r="D2" s="3">
        <v>15</v>
      </c>
      <c r="E2" s="3"/>
    </row>
    <row r="3" spans="1:5" x14ac:dyDescent="0.25">
      <c r="A3" s="3">
        <v>7</v>
      </c>
      <c r="B3" s="3">
        <v>9</v>
      </c>
      <c r="C3" s="3">
        <v>5</v>
      </c>
      <c r="D3" s="3">
        <v>14</v>
      </c>
      <c r="E3" s="3"/>
    </row>
    <row r="4" spans="1:5" x14ac:dyDescent="0.25">
      <c r="A4" s="3">
        <v>11</v>
      </c>
      <c r="B4" s="3">
        <v>8</v>
      </c>
      <c r="C4" s="3">
        <v>6</v>
      </c>
      <c r="D4" s="3">
        <v>9</v>
      </c>
      <c r="E4" s="3"/>
    </row>
    <row r="5" spans="1:5" x14ac:dyDescent="0.25">
      <c r="A5" s="3">
        <v>9</v>
      </c>
      <c r="B5" s="3">
        <v>8</v>
      </c>
      <c r="C5" s="3">
        <v>6</v>
      </c>
      <c r="D5" s="3">
        <v>7</v>
      </c>
      <c r="E5" s="3"/>
    </row>
    <row r="6" spans="1:5" x14ac:dyDescent="0.25">
      <c r="A6" s="3">
        <v>8</v>
      </c>
      <c r="B6" s="3">
        <v>9</v>
      </c>
      <c r="C6" s="3">
        <v>6</v>
      </c>
      <c r="D6" s="3">
        <v>10</v>
      </c>
      <c r="E6" s="3"/>
    </row>
    <row r="7" spans="1:5" x14ac:dyDescent="0.25">
      <c r="A7" s="3">
        <v>9</v>
      </c>
      <c r="B7" s="3">
        <v>8</v>
      </c>
      <c r="C7" s="3">
        <v>7</v>
      </c>
      <c r="D7" s="3">
        <v>9</v>
      </c>
      <c r="E7" s="3"/>
    </row>
    <row r="8" spans="1:5" x14ac:dyDescent="0.25">
      <c r="A8" s="3">
        <v>9</v>
      </c>
      <c r="B8" s="3">
        <v>8</v>
      </c>
      <c r="C8" s="3">
        <v>7</v>
      </c>
      <c r="D8" s="3">
        <v>9</v>
      </c>
      <c r="E8" s="3"/>
    </row>
    <row r="9" spans="1:5" x14ac:dyDescent="0.25">
      <c r="A9" s="3">
        <v>9</v>
      </c>
      <c r="B9" s="3"/>
      <c r="C9" s="3">
        <v>7</v>
      </c>
      <c r="D9" s="3">
        <v>11</v>
      </c>
      <c r="E9" s="3"/>
    </row>
    <row r="10" spans="1:5" x14ac:dyDescent="0.25">
      <c r="A10" s="3">
        <v>9</v>
      </c>
      <c r="B10" s="3"/>
      <c r="C10" s="3">
        <v>6</v>
      </c>
      <c r="D10" s="3">
        <v>13</v>
      </c>
      <c r="E10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mnioserosa cell numbers Fig1</vt:lpstr>
      <vt:lpstr>width of dpp Fig2</vt:lpstr>
      <vt:lpstr>pMad gradient Fig4</vt:lpstr>
      <vt:lpstr>width of rho Fig4</vt:lpstr>
      <vt:lpstr>amnioserosa Fig5</vt:lpstr>
      <vt:lpstr>amnioserosa Fig 7</vt:lpstr>
      <vt:lpstr>viability S1 Fig</vt:lpstr>
      <vt:lpstr>Normalized nanostring  S2 Fig</vt:lpstr>
      <vt:lpstr>width of zen S4 Fig</vt:lpstr>
      <vt:lpstr>amnioserosa S6 Fi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Dunipace</dc:creator>
  <cp:lastModifiedBy>Leslie Dunipace</cp:lastModifiedBy>
  <dcterms:created xsi:type="dcterms:W3CDTF">2019-10-25T20:08:46Z</dcterms:created>
  <dcterms:modified xsi:type="dcterms:W3CDTF">2019-11-21T19:30:02Z</dcterms:modified>
</cp:coreProperties>
</file>